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C:\Users\Compound Discoverer\Desktop\Andrea\Articoli Nostri\2024\ABC - aPB alghe\1st review\"/>
    </mc:Choice>
  </mc:AlternateContent>
  <xr:revisionPtr revIDLastSave="0" documentId="13_ncr:1_{5DB1FF5F-EA4A-4FC0-BE8F-434D37E84D42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Table S1" sheetId="1" r:id="rId1"/>
    <sheet name="Table S2" sheetId="2" r:id="rId2"/>
    <sheet name="Table S3" sheetId="4" r:id="rId3"/>
    <sheet name="Table S4" sheetId="3" r:id="rId4"/>
    <sheet name="Table S5" sheetId="6" r:id="rId5"/>
  </sheets>
  <definedNames>
    <definedName name="_xlnm._FilterDatabase" localSheetId="3" hidden="1">'Table S4'!$A$2:$G$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5" i="4" l="1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82" i="3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5" i="6"/>
  <c r="F4" i="6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H5" i="1"/>
  <c r="H8" i="1"/>
  <c r="H9" i="1"/>
  <c r="H10" i="1"/>
  <c r="H12" i="1"/>
  <c r="H14" i="1"/>
  <c r="H15" i="1"/>
  <c r="H16" i="1"/>
  <c r="H17" i="1"/>
  <c r="H18" i="1"/>
  <c r="H20" i="1"/>
  <c r="H21" i="1"/>
  <c r="H22" i="1"/>
  <c r="H23" i="1"/>
  <c r="H24" i="1"/>
  <c r="H26" i="1"/>
  <c r="H27" i="1"/>
  <c r="H28" i="1"/>
  <c r="H29" i="1"/>
  <c r="H32" i="1"/>
  <c r="H34" i="1"/>
  <c r="H36" i="1"/>
</calcChain>
</file>

<file path=xl/sharedStrings.xml><?xml version="1.0" encoding="utf-8"?>
<sst xmlns="http://schemas.openxmlformats.org/spreadsheetml/2006/main" count="7906" uniqueCount="2051">
  <si>
    <t>RT</t>
  </si>
  <si>
    <t>Molecular Formula</t>
  </si>
  <si>
    <t>Adduct</t>
  </si>
  <si>
    <t>Molecular weight</t>
  </si>
  <si>
    <t>Experimental m/z</t>
  </si>
  <si>
    <t>Diagnostic product ions</t>
  </si>
  <si>
    <t>Kombu</t>
  </si>
  <si>
    <t>Saccharina</t>
  </si>
  <si>
    <t>Spaghetti Algae</t>
  </si>
  <si>
    <t>Wakame</t>
  </si>
  <si>
    <t>Sea Lettuce</t>
  </si>
  <si>
    <t>Carraghen</t>
  </si>
  <si>
    <t>Dulse</t>
  </si>
  <si>
    <t>Nori</t>
  </si>
  <si>
    <t>FA 14:0</t>
  </si>
  <si>
    <t>C14 H28 O2</t>
  </si>
  <si>
    <t>FA 14:1</t>
  </si>
  <si>
    <t>C14 H26 O2</t>
  </si>
  <si>
    <t>FA 15:0</t>
  </si>
  <si>
    <t>C15 H30 O2</t>
  </si>
  <si>
    <t>FA 16:0</t>
  </si>
  <si>
    <t>C16 H32 O2</t>
  </si>
  <si>
    <t>FA 16:1</t>
  </si>
  <si>
    <t>C16 H30 O2</t>
  </si>
  <si>
    <t>n.a.</t>
  </si>
  <si>
    <t>FA 16:2</t>
  </si>
  <si>
    <t>C16 H28 O2</t>
  </si>
  <si>
    <t>FA 16:3</t>
  </si>
  <si>
    <t>C16 H26 O2</t>
  </si>
  <si>
    <t>249.1856; 205.1959</t>
  </si>
  <si>
    <t>FA 17:0</t>
  </si>
  <si>
    <t>C17 H34 O2</t>
  </si>
  <si>
    <t>FA 17:1</t>
  </si>
  <si>
    <t>C17 H32 O2</t>
  </si>
  <si>
    <t>FA 18:0</t>
  </si>
  <si>
    <t>C18 H36 O2</t>
  </si>
  <si>
    <t>FA 18:1</t>
  </si>
  <si>
    <t>C18 H34 O2</t>
  </si>
  <si>
    <t>FA 18:2</t>
  </si>
  <si>
    <t>C18 H32 O2</t>
  </si>
  <si>
    <t>FA 18:3</t>
  </si>
  <si>
    <t>C18 H30 O2</t>
  </si>
  <si>
    <t>277.2169; 277.2171</t>
  </si>
  <si>
    <t>FA 18:4</t>
  </si>
  <si>
    <t>C18 H28 O2</t>
  </si>
  <si>
    <t>275.2013; 231.2114</t>
  </si>
  <si>
    <t>FA 19:1</t>
  </si>
  <si>
    <t>C19 H36 O2</t>
  </si>
  <si>
    <t>FA 20:0</t>
  </si>
  <si>
    <t>C20 H40 O2</t>
  </si>
  <si>
    <t>FA 20:1</t>
  </si>
  <si>
    <t>C20 H38 O2</t>
  </si>
  <si>
    <t>FA 20:2</t>
  </si>
  <si>
    <t>C20 H36 O2</t>
  </si>
  <si>
    <t>FA 20:3</t>
  </si>
  <si>
    <t>C20 H34 O2</t>
  </si>
  <si>
    <t>305.2484; 261.2585</t>
  </si>
  <si>
    <t>FA 20:4</t>
  </si>
  <si>
    <t>C20 H32 O2</t>
  </si>
  <si>
    <t>303.2326; 259.2432</t>
  </si>
  <si>
    <t>FA 20:5</t>
  </si>
  <si>
    <t>C20 H30 O2</t>
  </si>
  <si>
    <t>301.2169; 257.2276</t>
  </si>
  <si>
    <t>FA 22:0</t>
  </si>
  <si>
    <t>C22 H44 O2</t>
  </si>
  <si>
    <t>FA 22:1</t>
  </si>
  <si>
    <t>C22 H42 O2</t>
  </si>
  <si>
    <t>FA 22:4</t>
  </si>
  <si>
    <t>C22 H36 O2</t>
  </si>
  <si>
    <t>331.2639; 287.2741</t>
  </si>
  <si>
    <t>FA 22:5</t>
  </si>
  <si>
    <t>C22 H34 O2</t>
  </si>
  <si>
    <t>329.2483; 285.2585</t>
  </si>
  <si>
    <t>FA 22:6</t>
  </si>
  <si>
    <t>C22 H32 O2</t>
  </si>
  <si>
    <t>327.2326; 283.2427</t>
  </si>
  <si>
    <t>FA 23:0</t>
  </si>
  <si>
    <t>C23 H46 O2</t>
  </si>
  <si>
    <t>FA 24:0</t>
  </si>
  <si>
    <t>C24 H48 O2</t>
  </si>
  <si>
    <t>FA 24:1</t>
  </si>
  <si>
    <t>C24 H46 O2</t>
  </si>
  <si>
    <t>FA 25:0</t>
  </si>
  <si>
    <t>C25 H50 O2</t>
  </si>
  <si>
    <t>FA 25:1</t>
  </si>
  <si>
    <t>C25 H48 O2</t>
  </si>
  <si>
    <t>FA 26:0</t>
  </si>
  <si>
    <t>C26 H52 O2</t>
  </si>
  <si>
    <t>FA 26:1</t>
  </si>
  <si>
    <t>C26 H50 O2</t>
  </si>
  <si>
    <r>
      <t>[M-H]</t>
    </r>
    <r>
      <rPr>
        <vertAlign val="superscript"/>
        <sz val="10"/>
        <color rgb="FF000000"/>
        <rFont val="Aptos"/>
        <family val="2"/>
      </rPr>
      <t>-</t>
    </r>
  </si>
  <si>
    <t>Head group product ions</t>
  </si>
  <si>
    <t>FA chain product ions</t>
  </si>
  <si>
    <t>L-NAPE 32:1</t>
  </si>
  <si>
    <t>C37H72NO8P</t>
  </si>
  <si>
    <t>152.9958; 78.9586</t>
  </si>
  <si>
    <t>253.2172; 255.2333</t>
  </si>
  <si>
    <t>16:0_16:1</t>
  </si>
  <si>
    <t>-</t>
  </si>
  <si>
    <t>L-NAPE 34:4</t>
  </si>
  <si>
    <t>C39H70NO8P</t>
  </si>
  <si>
    <t>303.2339; 227.2016</t>
  </si>
  <si>
    <t>14:0_20:4</t>
  </si>
  <si>
    <t>L-NAPE 36:4</t>
  </si>
  <si>
    <t>C41H74NO8P</t>
  </si>
  <si>
    <t>303.2339; 255.2333</t>
  </si>
  <si>
    <t>16:0_20:4</t>
  </si>
  <si>
    <t>LPA 16:0</t>
  </si>
  <si>
    <t>C19H39O7P</t>
  </si>
  <si>
    <t>152.9958; 96.9693; 78.9586</t>
  </si>
  <si>
    <t>16:0</t>
  </si>
  <si>
    <t>LPA 16:1</t>
  </si>
  <si>
    <t>C19H37O7P</t>
  </si>
  <si>
    <t>16:1</t>
  </si>
  <si>
    <t>LPA 18:0</t>
  </si>
  <si>
    <t>C21H43O7P</t>
  </si>
  <si>
    <t>18:0</t>
  </si>
  <si>
    <t>LPA 18:1</t>
  </si>
  <si>
    <t>C21H41O7P</t>
  </si>
  <si>
    <t>18:1</t>
  </si>
  <si>
    <t xml:space="preserve">LPA 18:2 </t>
  </si>
  <si>
    <t>C21H39O7P</t>
  </si>
  <si>
    <t>18:2</t>
  </si>
  <si>
    <t>LPA 18:3</t>
  </si>
  <si>
    <t>C21H37O7P</t>
  </si>
  <si>
    <t>18:3</t>
  </si>
  <si>
    <t>LPA 20:1</t>
  </si>
  <si>
    <t>C23H45O7P</t>
  </si>
  <si>
    <t>20:1</t>
  </si>
  <si>
    <t>LPA 20:3</t>
  </si>
  <si>
    <t>C23H41O7P</t>
  </si>
  <si>
    <t>20:3</t>
  </si>
  <si>
    <t>LPA 20:4_1</t>
  </si>
  <si>
    <t>C23H39O7P</t>
  </si>
  <si>
    <t>20:4</t>
  </si>
  <si>
    <t>LPA 20:4_2</t>
  </si>
  <si>
    <t>LPA 20:5_1</t>
  </si>
  <si>
    <t>C23H37O7P</t>
  </si>
  <si>
    <t>20:5</t>
  </si>
  <si>
    <t>LPA 20:5_2</t>
  </si>
  <si>
    <t>LPA 22:0</t>
  </si>
  <si>
    <t>C25H51O7P</t>
  </si>
  <si>
    <t>22:0</t>
  </si>
  <si>
    <t>LPA 22:5</t>
  </si>
  <si>
    <t>C25H41O7P</t>
  </si>
  <si>
    <t>22:5</t>
  </si>
  <si>
    <t>LPC 16:0_1</t>
  </si>
  <si>
    <t>C24H50NO7P</t>
  </si>
  <si>
    <r>
      <t>[M-CH</t>
    </r>
    <r>
      <rPr>
        <vertAlign val="subscript"/>
        <sz val="10"/>
        <color rgb="FF000000"/>
        <rFont val="Aptos"/>
        <family val="2"/>
      </rPr>
      <t>3</t>
    </r>
    <r>
      <rPr>
        <sz val="10"/>
        <color rgb="FF000000"/>
        <rFont val="Aptos"/>
        <family val="2"/>
      </rPr>
      <t>]</t>
    </r>
    <r>
      <rPr>
        <vertAlign val="superscript"/>
        <sz val="10"/>
        <color rgb="FF000000"/>
        <rFont val="Aptos"/>
        <family val="2"/>
      </rPr>
      <t>-</t>
    </r>
  </si>
  <si>
    <t>224.0693; 168.0429; 78.9585</t>
  </si>
  <si>
    <t>LPC 16:0_2</t>
  </si>
  <si>
    <t>LPC 16:1</t>
  </si>
  <si>
    <t>C24H48NO7P</t>
  </si>
  <si>
    <t xml:space="preserve">LPC 18:0 </t>
  </si>
  <si>
    <t>C26H54NO7P</t>
  </si>
  <si>
    <t>LPC 18:1_1</t>
  </si>
  <si>
    <t>C26H52NO7P</t>
  </si>
  <si>
    <r>
      <t>[M+AcO]</t>
    </r>
    <r>
      <rPr>
        <vertAlign val="superscript"/>
        <sz val="10"/>
        <color rgb="FF000000"/>
        <rFont val="Aptos"/>
        <family val="2"/>
      </rPr>
      <t>-</t>
    </r>
  </si>
  <si>
    <t>LPC 18:1_2</t>
  </si>
  <si>
    <t>LPC 18:2_1</t>
  </si>
  <si>
    <t>C26H50NO7P</t>
  </si>
  <si>
    <t>LPC 18:2_2</t>
  </si>
  <si>
    <t>LPC 18:3</t>
  </si>
  <si>
    <t>C26H48NO7P</t>
  </si>
  <si>
    <t>LPC 20:1</t>
  </si>
  <si>
    <t>C28H56NO7P</t>
  </si>
  <si>
    <t>LPC 20:2</t>
  </si>
  <si>
    <t>C28H54NO7P</t>
  </si>
  <si>
    <t>20:2</t>
  </si>
  <si>
    <t>LPC 20:3_1</t>
  </si>
  <si>
    <t>C28H52NO7P</t>
  </si>
  <si>
    <t>LPC 20:3_2</t>
  </si>
  <si>
    <t>LPC 20:4_1</t>
  </si>
  <si>
    <t>C28H50NO7P</t>
  </si>
  <si>
    <t>LPC 20:4_2</t>
  </si>
  <si>
    <t>LPC 20:5_1</t>
  </si>
  <si>
    <t>C28H48NO7P</t>
  </si>
  <si>
    <t>LPC 20:5_2</t>
  </si>
  <si>
    <t>LPC 22:1</t>
  </si>
  <si>
    <t>C30H60NO7P</t>
  </si>
  <si>
    <t>22:1</t>
  </si>
  <si>
    <t>LPC 22:4</t>
  </si>
  <si>
    <t>C30H54NO7P</t>
  </si>
  <si>
    <t>22:4</t>
  </si>
  <si>
    <t>LPC 22:5</t>
  </si>
  <si>
    <t>C30H52NO7P</t>
  </si>
  <si>
    <t>LPC O-18:0</t>
  </si>
  <si>
    <t>C26H56NO6P</t>
  </si>
  <si>
    <t>O-18:0</t>
  </si>
  <si>
    <t>LPE 14:0</t>
  </si>
  <si>
    <t>C19H40NO7P</t>
  </si>
  <si>
    <t>196.0379; 140.0117; 78.9585</t>
  </si>
  <si>
    <t>14:0</t>
  </si>
  <si>
    <t>LPE 14:1</t>
  </si>
  <si>
    <t>C19H38NO7P</t>
  </si>
  <si>
    <t>14:1</t>
  </si>
  <si>
    <t>LPE 16:0_1</t>
  </si>
  <si>
    <t>C21H44NO7P</t>
  </si>
  <si>
    <t>LPE 16:0_2</t>
  </si>
  <si>
    <t>LPE 16:1_1</t>
  </si>
  <si>
    <t>C21H42NO7P</t>
  </si>
  <si>
    <t>LPE 16:1_2</t>
  </si>
  <si>
    <t>LPE 16:1_3</t>
  </si>
  <si>
    <t>LPE 18:0</t>
  </si>
  <si>
    <t>C23H48NO7P</t>
  </si>
  <si>
    <t>LPE 18:1_1</t>
  </si>
  <si>
    <t>C23H46NO7P</t>
  </si>
  <si>
    <t>LPE 18:1_2</t>
  </si>
  <si>
    <t>LPE 18:2</t>
  </si>
  <si>
    <t>C23H44NO7P</t>
  </si>
  <si>
    <t>LPE 18:3</t>
  </si>
  <si>
    <t>C23H42NO7P</t>
  </si>
  <si>
    <t>LPE 18:4</t>
  </si>
  <si>
    <t>C23H40NO7P</t>
  </si>
  <si>
    <t>18:4</t>
  </si>
  <si>
    <t xml:space="preserve">LPE 20:1 </t>
  </si>
  <si>
    <t>C25H50NO7P</t>
  </si>
  <si>
    <t>LPE 20:2</t>
  </si>
  <si>
    <t>C25H48NO7P</t>
  </si>
  <si>
    <t>LPE 20:3_1</t>
  </si>
  <si>
    <t>C25H46NO7P</t>
  </si>
  <si>
    <t>LPE 20:3_2</t>
  </si>
  <si>
    <t>LPE 20:4_1</t>
  </si>
  <si>
    <t>C25H44NO7P</t>
  </si>
  <si>
    <t>LPE 20:4_2</t>
  </si>
  <si>
    <t>LPE 20:5_1</t>
  </si>
  <si>
    <t>C25H42NO7P</t>
  </si>
  <si>
    <t>LPE 20:5_2</t>
  </si>
  <si>
    <t>LPE 22:0</t>
  </si>
  <si>
    <t>C27H56NO7P</t>
  </si>
  <si>
    <t>LPE 22:2</t>
  </si>
  <si>
    <t>C27H52NO7P</t>
  </si>
  <si>
    <t>22:2</t>
  </si>
  <si>
    <t>LPE 22:5</t>
  </si>
  <si>
    <t>C27H46NO7P</t>
  </si>
  <si>
    <t>LPE P-18:0</t>
  </si>
  <si>
    <t>C23H48NO6P</t>
  </si>
  <si>
    <t>P-18:0</t>
  </si>
  <si>
    <t>LPG 14:0_1</t>
  </si>
  <si>
    <t>C20H41O9P</t>
  </si>
  <si>
    <t>171.0061; 152.9955; 78.9585</t>
  </si>
  <si>
    <t>LPG 14:0_2</t>
  </si>
  <si>
    <t>LPG 15:0</t>
  </si>
  <si>
    <t>C21H43O9P</t>
  </si>
  <si>
    <t>15:0</t>
  </si>
  <si>
    <t>LPG 16:0_1</t>
  </si>
  <si>
    <t>C22H45O9P</t>
  </si>
  <si>
    <t>LPG 16:0_2</t>
  </si>
  <si>
    <t>LPG 16:1_1</t>
  </si>
  <si>
    <t>C22H43O9P</t>
  </si>
  <si>
    <t>LPG 16:1_2</t>
  </si>
  <si>
    <t>LPG 18:0</t>
  </si>
  <si>
    <t>C24H49O9P</t>
  </si>
  <si>
    <t>LPG 18:1_1</t>
  </si>
  <si>
    <t>C24H47O9P</t>
  </si>
  <si>
    <t>LPG 18:1_2</t>
  </si>
  <si>
    <t>LPG 18:2_1</t>
  </si>
  <si>
    <t>C24H45O9P</t>
  </si>
  <si>
    <t>LPG 18:2_2</t>
  </si>
  <si>
    <t>LPG 18:3_1</t>
  </si>
  <si>
    <t>C24H43O9P</t>
  </si>
  <si>
    <t>LPG 18:3_2</t>
  </si>
  <si>
    <t xml:space="preserve">LPG 18:4 </t>
  </si>
  <si>
    <t>C41H36O9P</t>
  </si>
  <si>
    <t>LPG 20:1_1</t>
  </si>
  <si>
    <t>C26H51O9P</t>
  </si>
  <si>
    <t>LPG 20:1_2</t>
  </si>
  <si>
    <t>LPG 20:2_1</t>
  </si>
  <si>
    <t>C26H49O9P</t>
  </si>
  <si>
    <t>LPG 20:2_2</t>
  </si>
  <si>
    <t>LPG 20:3_1</t>
  </si>
  <si>
    <t>C26H47O9P</t>
  </si>
  <si>
    <t>LPG 20:3_2</t>
  </si>
  <si>
    <t>LPG 20:4_1</t>
  </si>
  <si>
    <t>C26H45O9P</t>
  </si>
  <si>
    <t>LPG 20:4_2</t>
  </si>
  <si>
    <t>LPG 20:5_1</t>
  </si>
  <si>
    <t>C26H43O9P</t>
  </si>
  <si>
    <t>LPG 20:5_2</t>
  </si>
  <si>
    <t>LPG 22:0</t>
  </si>
  <si>
    <t>C28H57O9P</t>
  </si>
  <si>
    <t>LPG 22:1_1</t>
  </si>
  <si>
    <t>C28H55O9P</t>
  </si>
  <si>
    <t>LPG 22:1_2</t>
  </si>
  <si>
    <t>LPG 24:1_1</t>
  </si>
  <si>
    <t>C30H59O9P</t>
  </si>
  <si>
    <t>24:1</t>
  </si>
  <si>
    <t xml:space="preserve">LPG 24:1_2 </t>
  </si>
  <si>
    <t>LPI 14:0</t>
  </si>
  <si>
    <t>C23H45O12P</t>
  </si>
  <si>
    <t>241.0112; 152.9953; 78.9585</t>
  </si>
  <si>
    <t>LPI 16:0_1</t>
  </si>
  <si>
    <t>C25H49O12P</t>
  </si>
  <si>
    <t>LPI 16:0_2</t>
  </si>
  <si>
    <t>LPI 16:1</t>
  </si>
  <si>
    <t>C25H47O12P</t>
  </si>
  <si>
    <t>LPI 18:0</t>
  </si>
  <si>
    <t>C27H53O12P</t>
  </si>
  <si>
    <t>LPI 18:1_1</t>
  </si>
  <si>
    <t>C27H51O12P</t>
  </si>
  <si>
    <t>LPI 18:1_2</t>
  </si>
  <si>
    <t>LPI 18:2</t>
  </si>
  <si>
    <t>C27H49O12P</t>
  </si>
  <si>
    <t xml:space="preserve">LPI 18:3 </t>
  </si>
  <si>
    <t>C27H47O12P</t>
  </si>
  <si>
    <t xml:space="preserve">LPI 20:1 </t>
  </si>
  <si>
    <t>C29H55O12P</t>
  </si>
  <si>
    <t>LPI 20:2</t>
  </si>
  <si>
    <t>C29H53O12P</t>
  </si>
  <si>
    <t xml:space="preserve">LPI 20:3 </t>
  </si>
  <si>
    <t>C29H51O12P</t>
  </si>
  <si>
    <t>LPI 20:4</t>
  </si>
  <si>
    <t>C29H49O12P</t>
  </si>
  <si>
    <t>LPI 20:5</t>
  </si>
  <si>
    <t>C29H47O12P</t>
  </si>
  <si>
    <t>NAPE 54:4</t>
  </si>
  <si>
    <t>C59H106NO9P</t>
  </si>
  <si>
    <t>303.2329; 281.2481; 255.2325</t>
  </si>
  <si>
    <t>16:0_18:1_20:4</t>
  </si>
  <si>
    <t>PA 30:0</t>
  </si>
  <si>
    <t>C33H65O8P</t>
  </si>
  <si>
    <t>255.2325; 241.2173; 227.2016</t>
  </si>
  <si>
    <t>14:0_16:0 + 15:0/15:0</t>
  </si>
  <si>
    <t>PA 30:1</t>
  </si>
  <si>
    <t>C33H63O8P</t>
  </si>
  <si>
    <t>253.2172; 227.2016</t>
  </si>
  <si>
    <t>14:0_16:1</t>
  </si>
  <si>
    <t>PA 32:0</t>
  </si>
  <si>
    <t>C35H69O8P</t>
  </si>
  <si>
    <t>283.2643; 255.2325; 227.2016</t>
  </si>
  <si>
    <t>14:0_18:0 + 16:0/16:0</t>
  </si>
  <si>
    <t>PA 32:1</t>
  </si>
  <si>
    <t>C35H67O8P</t>
  </si>
  <si>
    <t>281.2481; 255.2333; 253.2172; 227.2016</t>
  </si>
  <si>
    <t>14:0_18:1 + 16:0_16:1</t>
  </si>
  <si>
    <t>PA 32:2</t>
  </si>
  <si>
    <t>C35H65O8P</t>
  </si>
  <si>
    <t>279.2319; 255.2333; 253.2172; 251.2007; 227.2016</t>
  </si>
  <si>
    <t>14:0_18:2 + 16:1/16:1</t>
  </si>
  <si>
    <t>16:1/16:1 + 16:0_16:2</t>
  </si>
  <si>
    <t>PA 34:1</t>
  </si>
  <si>
    <t>C37H71O8P</t>
  </si>
  <si>
    <t>309.2808; 281.2481; 269.2481; 255.2333; 227.2016</t>
  </si>
  <si>
    <t>16:0_18:1</t>
  </si>
  <si>
    <t>16:0_18:1 + 16:1_18:0</t>
  </si>
  <si>
    <t>16:0_18:1 + 17:0_17:1</t>
  </si>
  <si>
    <t>16:0_18:1 + 14:0_20:1</t>
  </si>
  <si>
    <t>PA 34:2</t>
  </si>
  <si>
    <t>C37H69O8P</t>
  </si>
  <si>
    <t>279.2319; 281.2481; 265.2335: 255.2333; 253.2172</t>
  </si>
  <si>
    <t>16:0_18:2 + 16:1_18:1</t>
  </si>
  <si>
    <t>16:0_18:2</t>
  </si>
  <si>
    <t>16:0_18:2 + 16:1_18:1 + 17:1/17:1</t>
  </si>
  <si>
    <t>PA 34:3</t>
  </si>
  <si>
    <t>C37H67O8P</t>
  </si>
  <si>
    <t>305.2479; 279.2319; 277.2174; 255.2333; 253.2172; 227.2016</t>
  </si>
  <si>
    <t>14:0_20:3 + 16:0_18:3</t>
  </si>
  <si>
    <t>14:0_20:3 + 16:0_18:3 + 16:1_18:2</t>
  </si>
  <si>
    <t>16:0_18:3</t>
  </si>
  <si>
    <t>PA 34:4</t>
  </si>
  <si>
    <t>C37H65O8P</t>
  </si>
  <si>
    <t>303.2329; 277.2174; 275.2018; 255.2333; 253.2172; 227.2016</t>
  </si>
  <si>
    <t>14:0_20:4 + 16:0_18:4</t>
  </si>
  <si>
    <t xml:space="preserve">14:0_20:4 + 16:1_18:3 </t>
  </si>
  <si>
    <t>16:1_18:3</t>
  </si>
  <si>
    <t>16:1_18:3 + 14:0_20:4</t>
  </si>
  <si>
    <t>PA 34:5</t>
  </si>
  <si>
    <t>C37H63O8P</t>
  </si>
  <si>
    <t>301.2163; 227.2016</t>
  </si>
  <si>
    <t>14:0_20:5</t>
  </si>
  <si>
    <t>PA 36:1</t>
  </si>
  <si>
    <t>C39H75O8P</t>
  </si>
  <si>
    <t>337.3112; 309.2808; 283.2643; 281.2481; 255.2333; 227.2016</t>
  </si>
  <si>
    <t>18:0_18:1 + 16:0_20:1</t>
  </si>
  <si>
    <t>16:0_20:1 + 14:0_22:1</t>
  </si>
  <si>
    <t>16:0_20:1 + 18:0_18:1</t>
  </si>
  <si>
    <t>PA 36:2</t>
  </si>
  <si>
    <t>C39H73O8P</t>
  </si>
  <si>
    <t>307.2642; 283.2643; 281.2481; 279.2319; 255.2333</t>
  </si>
  <si>
    <t>18:0_18:2 + 18:1_18:1 + 16:0_20:2</t>
  </si>
  <si>
    <t>16:0_20:2 + 18:1/18:1</t>
  </si>
  <si>
    <t>PA 36:3</t>
  </si>
  <si>
    <t>C39H71O8P</t>
  </si>
  <si>
    <t>305.2479; 281.2481; 279.2319; 255.2333</t>
  </si>
  <si>
    <t>16:0_20:3 + 18:1_18:2</t>
  </si>
  <si>
    <t>PA 36:4</t>
  </si>
  <si>
    <t>C39H69O8P</t>
  </si>
  <si>
    <t>303.2329; 279.2319; 255.2333</t>
  </si>
  <si>
    <t>16:0_20:4 + 18:2/18:2</t>
  </si>
  <si>
    <t>PA 36:5</t>
  </si>
  <si>
    <t>C39H67O8P</t>
  </si>
  <si>
    <t>303.2329; 301.2163; 255.2333; 253.2172</t>
  </si>
  <si>
    <t>16:0_20:5 + 16:1_20:4</t>
  </si>
  <si>
    <t>16:0_20:5</t>
  </si>
  <si>
    <t>PA 36:6_1</t>
  </si>
  <si>
    <t>301.2163; 253.2172</t>
  </si>
  <si>
    <t>16:1_20:5</t>
  </si>
  <si>
    <t>PA 36:6_2</t>
  </si>
  <si>
    <t>C39H65O8P</t>
  </si>
  <si>
    <t>18:3_18:3</t>
  </si>
  <si>
    <t>PA 36:7</t>
  </si>
  <si>
    <t>C39H63O8P</t>
  </si>
  <si>
    <t>277.2174; 275.2018</t>
  </si>
  <si>
    <t>18:3_18:4</t>
  </si>
  <si>
    <t>PA 38:1</t>
  </si>
  <si>
    <t>C41H79O8P</t>
  </si>
  <si>
    <t>365.3419; 337.3112; 255.2333; 227.2016</t>
  </si>
  <si>
    <t>14:0_24:1</t>
  </si>
  <si>
    <t>16:0_22:1</t>
  </si>
  <si>
    <t>PA 38:5</t>
  </si>
  <si>
    <t>C41H71O8P</t>
  </si>
  <si>
    <t>303.2329; 301.2163; 283.2643; 281.2481</t>
  </si>
  <si>
    <t>18:1_20:4 + 18:0_20:5</t>
  </si>
  <si>
    <t>18:1_20:4</t>
  </si>
  <si>
    <t>18:0_20:5 + 18:1_20:4</t>
  </si>
  <si>
    <t>18:0_20:5</t>
  </si>
  <si>
    <t>PA 38:6_1</t>
  </si>
  <si>
    <t>C41H69O8P</t>
  </si>
  <si>
    <t>301.2163; 281.2481</t>
  </si>
  <si>
    <t>18:1_20:5</t>
  </si>
  <si>
    <t>PA 38:6_2</t>
  </si>
  <si>
    <t>303.2329; 279.2319</t>
  </si>
  <si>
    <t>18:2_20:4</t>
  </si>
  <si>
    <t>PA 38:7_1</t>
  </si>
  <si>
    <t>C41H67O8P</t>
  </si>
  <si>
    <t>301.2163; 279.2319</t>
  </si>
  <si>
    <t>18:2_20:5</t>
  </si>
  <si>
    <t>PA 38:7_2</t>
  </si>
  <si>
    <t>303.2329; 277.2174</t>
  </si>
  <si>
    <t>18:3_20:4</t>
  </si>
  <si>
    <t>PA 38:8</t>
  </si>
  <si>
    <t>C41H65O8P</t>
  </si>
  <si>
    <t>303.2329; 301.2163; 277.2174; 275.2018</t>
  </si>
  <si>
    <t>18:3_20:5 + 18:4_20:4</t>
  </si>
  <si>
    <t>PA 38:9</t>
  </si>
  <si>
    <t>C41H63O8P</t>
  </si>
  <si>
    <t>301.2163; 275.2018</t>
  </si>
  <si>
    <t>18:4_20:5</t>
  </si>
  <si>
    <t>PA 40:10</t>
  </si>
  <si>
    <t>C43H65O8P</t>
  </si>
  <si>
    <t>20:5/20:5</t>
  </si>
  <si>
    <t>PA 40:4</t>
  </si>
  <si>
    <t>C43H77O8P</t>
  </si>
  <si>
    <t>311.2951; 303.2329</t>
  </si>
  <si>
    <t>20:0_20:4</t>
  </si>
  <si>
    <t>PA 40:5_1</t>
  </si>
  <si>
    <t>C43H75O8P</t>
  </si>
  <si>
    <t>311.2951; 301.2163</t>
  </si>
  <si>
    <t>20:0_20:5</t>
  </si>
  <si>
    <t>PA 40:5_2</t>
  </si>
  <si>
    <t>309.2808; 307.2642; 305.2479; 303.2329</t>
  </si>
  <si>
    <t>20:1_20:4 + 20:2_20:3</t>
  </si>
  <si>
    <t>PA 40:6</t>
  </si>
  <si>
    <t>C43H73O8P</t>
  </si>
  <si>
    <t>309.2808; 307.2642; 305.2479; 303.2329; 301.2163</t>
  </si>
  <si>
    <t>20:1_20:5 + 20:2_20:4 + 20:3/20:3</t>
  </si>
  <si>
    <t>PA 40:7</t>
  </si>
  <si>
    <t>C43H71O8P</t>
  </si>
  <si>
    <t>305.2479; 303.2329</t>
  </si>
  <si>
    <t>20:3_20:4</t>
  </si>
  <si>
    <t>PA 40:8</t>
  </si>
  <si>
    <t>C43H69O8P</t>
  </si>
  <si>
    <t>305.2479; 303.2329; 301.2163</t>
  </si>
  <si>
    <t>20:4/20:4</t>
  </si>
  <si>
    <t>20:4/20:4 + 20:3_20:5</t>
  </si>
  <si>
    <t>PA 40:9</t>
  </si>
  <si>
    <t>C43H67O8P</t>
  </si>
  <si>
    <t>303.2329; 301.2163</t>
  </si>
  <si>
    <t>20:4_20:5</t>
  </si>
  <si>
    <t>PA 42:4</t>
  </si>
  <si>
    <t>C45H81O8P</t>
  </si>
  <si>
    <t>339.3264; 303.2329</t>
  </si>
  <si>
    <t>20:4_22:0</t>
  </si>
  <si>
    <t>PA 42:5</t>
  </si>
  <si>
    <t>C45H79O8P</t>
  </si>
  <si>
    <t>339.3264; 337.3111; 303.2329; 301.2163</t>
  </si>
  <si>
    <t>20:4_22:1 + 20:5_22:0</t>
  </si>
  <si>
    <t>20:5_22:0</t>
  </si>
  <si>
    <t>PA 44:4</t>
  </si>
  <si>
    <t>C47H85O8P</t>
  </si>
  <si>
    <t>367.3577; 303.2329</t>
  </si>
  <si>
    <t>20:4_24:0</t>
  </si>
  <si>
    <t>PA 44:5</t>
  </si>
  <si>
    <t>C47H83O8P</t>
  </si>
  <si>
    <t>339.3264; 329.2484</t>
  </si>
  <si>
    <t>22:0_22:5</t>
  </si>
  <si>
    <t>PC 30:1</t>
  </si>
  <si>
    <t>C38H74NO8P</t>
  </si>
  <si>
    <t>PC 32:0</t>
  </si>
  <si>
    <t>C40H80NO8P</t>
  </si>
  <si>
    <t>16:0_16:0</t>
  </si>
  <si>
    <t>PC 32:1</t>
  </si>
  <si>
    <t>C40H78NO8P</t>
  </si>
  <si>
    <t>PC 32:2</t>
  </si>
  <si>
    <t>C40H76NO8P</t>
  </si>
  <si>
    <t>279.2319; 253.2172; 227.2016</t>
  </si>
  <si>
    <t>14:0_18:2</t>
  </si>
  <si>
    <t>PC 32:3</t>
  </si>
  <si>
    <t>C40H74NO8P</t>
  </si>
  <si>
    <t>277.2174; 227.2016</t>
  </si>
  <si>
    <t>14:0_18:3</t>
  </si>
  <si>
    <t>PC 33:2</t>
  </si>
  <si>
    <t>C41H80NO8P</t>
  </si>
  <si>
    <t>279.2319; 267.2328; 265.2173; 255.2333; 253.2172; 241.2173</t>
  </si>
  <si>
    <t>15:0_18:2 + 16:0_17:2</t>
  </si>
  <si>
    <t>16:1_17:1</t>
  </si>
  <si>
    <t>PC 34:1</t>
  </si>
  <si>
    <t>C42H82NO8P</t>
  </si>
  <si>
    <t>309.2808; 281.2481; 269.2481; 267.2328; 255.2333; 227.2016</t>
  </si>
  <si>
    <t>PC 34:2</t>
  </si>
  <si>
    <t>C42H80NO8P</t>
  </si>
  <si>
    <t>307.2642; 281.2481; 279.2319; 267.2328; 255.2333; 253.2172; 227.2016</t>
  </si>
  <si>
    <t>16:0_18:2 + 14:0_20:2</t>
  </si>
  <si>
    <t>PC 34:3</t>
  </si>
  <si>
    <t>C42H78NO8P</t>
  </si>
  <si>
    <t>16:0_18:3 + 16:1_18:2 + 14:0_20:3</t>
  </si>
  <si>
    <t>16:0_18:3 + 14:0_20:3</t>
  </si>
  <si>
    <t>PC 34:4</t>
  </si>
  <si>
    <t>C42H76NO8P</t>
  </si>
  <si>
    <t>303.2329; 275.2018; 255.2333; 227.2016</t>
  </si>
  <si>
    <t>16:0_18:4 + 14:0_20:4</t>
  </si>
  <si>
    <t>PC 34:5</t>
  </si>
  <si>
    <t>C42H74NO8P</t>
  </si>
  <si>
    <t>PC 35:2</t>
  </si>
  <si>
    <t>C43H82NO8P</t>
  </si>
  <si>
    <t>281.2481; 267.2328</t>
  </si>
  <si>
    <t>17:1_18:1</t>
  </si>
  <si>
    <t>PC 35:4</t>
  </si>
  <si>
    <t>C43H78NO8P</t>
  </si>
  <si>
    <t>303.2329; 241.2173</t>
  </si>
  <si>
    <t>15:0_20:4</t>
  </si>
  <si>
    <t>PC 36:1</t>
  </si>
  <si>
    <t>C44H86NO8P</t>
  </si>
  <si>
    <t>309.2808; 283.2643; 281.2481; 255.2333</t>
  </si>
  <si>
    <t>PC 36:2</t>
  </si>
  <si>
    <t>C44H84NO8P</t>
  </si>
  <si>
    <t>18:0_18:2 + 18:1/18:1 + 16:0_20:2</t>
  </si>
  <si>
    <t>PC 36:3</t>
  </si>
  <si>
    <t>C44H82NO8P</t>
  </si>
  <si>
    <t>PC 36:4_1</t>
  </si>
  <si>
    <t>C44H80NO8P</t>
  </si>
  <si>
    <t>303.2329; 255.2333</t>
  </si>
  <si>
    <t>PC 36:4_2</t>
  </si>
  <si>
    <t>18:2/18:2</t>
  </si>
  <si>
    <t>PC 36:5</t>
  </si>
  <si>
    <t>C44H78NO8P</t>
  </si>
  <si>
    <t>PC 37:5</t>
  </si>
  <si>
    <t>C45H80NO8P</t>
  </si>
  <si>
    <t>315.2318; 255.2333</t>
  </si>
  <si>
    <t>16:0_21:5</t>
  </si>
  <si>
    <t>PC 38:2</t>
  </si>
  <si>
    <t>C46H88NO8P</t>
  </si>
  <si>
    <t>311.2951; 309.2808; 307.2642; 283.2643; 281.2481; 279.2319</t>
  </si>
  <si>
    <t>18:2_20:0 + 18:0_20:2</t>
  </si>
  <si>
    <t>18:0_20:2 + 18:1_20:1</t>
  </si>
  <si>
    <t>PC 38:3</t>
  </si>
  <si>
    <t>C46H86NO8P</t>
  </si>
  <si>
    <t>311.2951; 309.2808; 307.2642; 305.2479; 283.2643; 281.2481; 279.2319; 277.2174</t>
  </si>
  <si>
    <t>18:0_20:3 + 18:3_20:0</t>
  </si>
  <si>
    <t>18:0_20:3 + 18:1_20:2 + 18:2_20:1</t>
  </si>
  <si>
    <t>PC 38:4</t>
  </si>
  <si>
    <t>C46H84NO8P</t>
  </si>
  <si>
    <t>331.2643; 307.2642; 305.2479; 303.2329; 283.2643; 281.2481; 279.2319; 275.2018; 255.2333</t>
  </si>
  <si>
    <t>18:0_20:4 + 18:2_20:2</t>
  </si>
  <si>
    <t>18:0_20:4 + 18:4_20:0 + 16:0_22:4</t>
  </si>
  <si>
    <t>18:1_20:3 + 18:2_20:2</t>
  </si>
  <si>
    <t>PC 38:5</t>
  </si>
  <si>
    <t>C46H82NO8P</t>
  </si>
  <si>
    <t>303.2329; 281.2481</t>
  </si>
  <si>
    <t>PC 38:6</t>
  </si>
  <si>
    <t>C46H80NO8P</t>
  </si>
  <si>
    <t>303.2329; 301.2163; 281.2481; 279.2319</t>
  </si>
  <si>
    <t>18:1_20:5 + 18:2_20:4</t>
  </si>
  <si>
    <t>PC 38:7</t>
  </si>
  <si>
    <t>C46H78NO8P</t>
  </si>
  <si>
    <t>303.2329; 301.2163; 279.2319; 277.2174</t>
  </si>
  <si>
    <t>18:2_20:5 + 18:3_20:4</t>
  </si>
  <si>
    <t>PC 38:8</t>
  </si>
  <si>
    <t>C46H76NO8P</t>
  </si>
  <si>
    <t>303.2329; 301.2163; 277.2174</t>
  </si>
  <si>
    <t>PC 40:10</t>
  </si>
  <si>
    <t>C48H76NO8P</t>
  </si>
  <si>
    <t>PC 40:3</t>
  </si>
  <si>
    <t>C48H90NO8P</t>
  </si>
  <si>
    <t>311.2951; 305.2479</t>
  </si>
  <si>
    <t>20:0_20:3</t>
  </si>
  <si>
    <t>PC 40:4</t>
  </si>
  <si>
    <t>C48H88NO8P</t>
  </si>
  <si>
    <t>PC 40:5_1</t>
  </si>
  <si>
    <t>C48H86NO8P</t>
  </si>
  <si>
    <t>PC 40:5_2</t>
  </si>
  <si>
    <t>PC 40:6</t>
  </si>
  <si>
    <t>C48H84NO8P</t>
  </si>
  <si>
    <t>20:2_20:4 + 20:3/20:3</t>
  </si>
  <si>
    <t>PC 40:7</t>
  </si>
  <si>
    <t>C48H82NO8P</t>
  </si>
  <si>
    <t>307.2642; 305.2479; 303.2329; 301.2163</t>
  </si>
  <si>
    <t>20:2_20:5 + 20:3_20:4</t>
  </si>
  <si>
    <t>PC 40:8</t>
  </si>
  <si>
    <t>C48H80NO8P</t>
  </si>
  <si>
    <t>PC 40:9</t>
  </si>
  <si>
    <t>C48H78NO8P</t>
  </si>
  <si>
    <t>PC 42:4</t>
  </si>
  <si>
    <t>C50H92NO8P</t>
  </si>
  <si>
    <t>PC 44:5</t>
  </si>
  <si>
    <t>C52H94NO8P</t>
  </si>
  <si>
    <t>365.3419; 303.2329</t>
  </si>
  <si>
    <t>20:4_24:1</t>
  </si>
  <si>
    <t>PC 44:6</t>
  </si>
  <si>
    <t>C52H92NO8P</t>
  </si>
  <si>
    <t>365.3419; 301.2163</t>
  </si>
  <si>
    <t>20:5_24:1</t>
  </si>
  <si>
    <t>PE 28:0</t>
  </si>
  <si>
    <t>C33H66NO8P</t>
  </si>
  <si>
    <t>255.2333; 199.1702</t>
  </si>
  <si>
    <t>12:0_16:0</t>
  </si>
  <si>
    <t>PE 30:0</t>
  </si>
  <si>
    <t>C35H70NO8P</t>
  </si>
  <si>
    <t>255.2333; 227.2016</t>
  </si>
  <si>
    <t>14:0_16:0</t>
  </si>
  <si>
    <t>PE 30:1</t>
  </si>
  <si>
    <t>C35H68NO8P</t>
  </si>
  <si>
    <t>255.2333; 253.2172; 227.2016; 225.1859</t>
  </si>
  <si>
    <t>14:0_16:1 + 14:1_16:0</t>
  </si>
  <si>
    <t>PE 31:0</t>
  </si>
  <si>
    <t>C36H72NO8P</t>
  </si>
  <si>
    <t>255.2333; 241.2173</t>
  </si>
  <si>
    <t>15:0_16:0</t>
  </si>
  <si>
    <t>PE 31:1</t>
  </si>
  <si>
    <t>C36H70NO8P</t>
  </si>
  <si>
    <t xml:space="preserve">253.2172; 241.2173 </t>
  </si>
  <si>
    <t>15:0_16:1</t>
  </si>
  <si>
    <t>PE 32:0</t>
  </si>
  <si>
    <t>C37H74NO8P</t>
  </si>
  <si>
    <t>16:0/16:0</t>
  </si>
  <si>
    <t>PE 32:1</t>
  </si>
  <si>
    <t>281.2481; 267.2328; 255.2333; 253.2172; 241.2173; 227.2016</t>
  </si>
  <si>
    <t>16:0_16:1 + 14:0_18:1</t>
  </si>
  <si>
    <t>16:0_16:1 + 15:0_17:1</t>
  </si>
  <si>
    <t>PE 32:2</t>
  </si>
  <si>
    <t>C37H70NO8P</t>
  </si>
  <si>
    <t>279.2319; 267.2328; 253.2172; 239.2015; 227.2016</t>
  </si>
  <si>
    <t>16:1/16:1 + 14:0_18:2</t>
  </si>
  <si>
    <t>16:1/16:1</t>
  </si>
  <si>
    <t>16:1/16:1 + 15:1_17:1</t>
  </si>
  <si>
    <t>PE 33:1</t>
  </si>
  <si>
    <t>295.2640; 267.2328; 255.2333; 227.2016</t>
  </si>
  <si>
    <t>16:0_17:1 + 14:0_19:1</t>
  </si>
  <si>
    <t>16:0_17:1</t>
  </si>
  <si>
    <t>PE 34:1_1</t>
  </si>
  <si>
    <t>C39H76NO8P</t>
  </si>
  <si>
    <t>281.2481; 255.2333</t>
  </si>
  <si>
    <t>PE 34:1_2</t>
  </si>
  <si>
    <t>283.2643; 253.2172</t>
  </si>
  <si>
    <t>16:1_18:0</t>
  </si>
  <si>
    <t>PE 34:2</t>
  </si>
  <si>
    <t>C39H74NO8P</t>
  </si>
  <si>
    <t>281.2481; 279.2319; 255.2333; 253.2172</t>
  </si>
  <si>
    <t>16:1_18:1</t>
  </si>
  <si>
    <t>PE 34:3</t>
  </si>
  <si>
    <t>C39H72NO8P</t>
  </si>
  <si>
    <t>281.2481; 279.2319; 277.2174; 255.2333; 253.2172; 251.2007</t>
  </si>
  <si>
    <t>16:0_18:3 + 16:1_18:2 + 16:2_18:1</t>
  </si>
  <si>
    <t>PE 34:4</t>
  </si>
  <si>
    <t>PE 35:1</t>
  </si>
  <si>
    <t>295.2640; 283.2643; 281.2481; 269.2481; 267.2328; 255.2333</t>
  </si>
  <si>
    <t>16:0_19:1 + 17:0_18:1 + 17:1_18:0</t>
  </si>
  <si>
    <t>17:0_18:1 + 16:0_19:1</t>
  </si>
  <si>
    <t>PE 35:2</t>
  </si>
  <si>
    <t>295.2640; 281.2481; 267.2328; 253.2172</t>
  </si>
  <si>
    <t>16:1_19:1 + 17:1_18:1</t>
  </si>
  <si>
    <t>PE 36:1</t>
  </si>
  <si>
    <t>PE 36:2_1</t>
  </si>
  <si>
    <t>C41H78NO8P</t>
  </si>
  <si>
    <t>295.2640; 267.2328</t>
  </si>
  <si>
    <t>17:1_19:1</t>
  </si>
  <si>
    <t>PE 36:2_2</t>
  </si>
  <si>
    <t>309.2808; 307.2642; 283.2643; 281.2481; 279.2319; 255.2333; 253.2172</t>
  </si>
  <si>
    <t>18:1_18:1</t>
  </si>
  <si>
    <t>18:1/18:1 + 16:0_20:2</t>
  </si>
  <si>
    <t>18:1/18:1 + 16:1_20:1</t>
  </si>
  <si>
    <t>18:1/18:1 + 18:0_18:2</t>
  </si>
  <si>
    <t>18:1/18:1</t>
  </si>
  <si>
    <t>PE 36:3</t>
  </si>
  <si>
    <t>C41H76NO8P</t>
  </si>
  <si>
    <t>18:1_18:2</t>
  </si>
  <si>
    <t>PE 36:4</t>
  </si>
  <si>
    <t>PE 36:5</t>
  </si>
  <si>
    <t>C41H72NO8P</t>
  </si>
  <si>
    <t>PE 36:6</t>
  </si>
  <si>
    <t>C41H70NO8P</t>
  </si>
  <si>
    <t>PE 37:2</t>
  </si>
  <si>
    <t>295.2640; 281.2481</t>
  </si>
  <si>
    <t>18:1_19:1</t>
  </si>
  <si>
    <t>PE 38:2</t>
  </si>
  <si>
    <t>309.2808; 295.2640; 281.2481</t>
  </si>
  <si>
    <t>19:1/19:1</t>
  </si>
  <si>
    <t>18:1_20:1</t>
  </si>
  <si>
    <t>PE 38:4</t>
  </si>
  <si>
    <t>311.2951; 303.2329; 283.2643; 275.2018</t>
  </si>
  <si>
    <t>18:0_20:4 + 18:4_20:0</t>
  </si>
  <si>
    <t>18:0_20:4</t>
  </si>
  <si>
    <t>PE 38:5_1</t>
  </si>
  <si>
    <t>C43H76NO8P</t>
  </si>
  <si>
    <t>301.2163; 283.2643</t>
  </si>
  <si>
    <t>PE 38:5_2</t>
  </si>
  <si>
    <t>PE 38:6</t>
  </si>
  <si>
    <t>C43H74NO8P</t>
  </si>
  <si>
    <t>18:2_20:4 + 18:1_20:5</t>
  </si>
  <si>
    <t>PE 40:10</t>
  </si>
  <si>
    <t>C45H70NO8P</t>
  </si>
  <si>
    <t>PE 40:4</t>
  </si>
  <si>
    <t>C45H82NO8P</t>
  </si>
  <si>
    <t>PE 40:5</t>
  </si>
  <si>
    <t>311.2951; 309.2808; 303.2329; 301.2163</t>
  </si>
  <si>
    <t>20:0_20:5 + 20:1_20:4</t>
  </si>
  <si>
    <t>PE 40:7</t>
  </si>
  <si>
    <t>C45H76NO8P</t>
  </si>
  <si>
    <t>PE 40:8_1</t>
  </si>
  <si>
    <t>C45H74NO8P</t>
  </si>
  <si>
    <t>305.2479; 301.2163</t>
  </si>
  <si>
    <t>20:3_20:5</t>
  </si>
  <si>
    <t>PE 40:8_2</t>
  </si>
  <si>
    <t>PE 40:9</t>
  </si>
  <si>
    <t>C45H72NO8P</t>
  </si>
  <si>
    <t>PE 42:4</t>
  </si>
  <si>
    <t>C47H86NO8P</t>
  </si>
  <si>
    <t>PE 42:5</t>
  </si>
  <si>
    <t>C47H84NO8P</t>
  </si>
  <si>
    <t>339.3264; 301.2163</t>
  </si>
  <si>
    <t>PE 44:4</t>
  </si>
  <si>
    <t>C49H90NO8P</t>
  </si>
  <si>
    <t>PE 44:5_1</t>
  </si>
  <si>
    <t>C49H88NO8P</t>
  </si>
  <si>
    <t>367.3577; 301.2163</t>
  </si>
  <si>
    <t>20:5_24:0</t>
  </si>
  <si>
    <t>PE 44:5_2</t>
  </si>
  <si>
    <t>PE OH-32:1</t>
  </si>
  <si>
    <t>C37H72NO9P</t>
  </si>
  <si>
    <t>269.2121; 255.2333</t>
  </si>
  <si>
    <t>16:0_OH-16:1</t>
  </si>
  <si>
    <t>PG 28:0</t>
  </si>
  <si>
    <t>C34H67O10P</t>
  </si>
  <si>
    <t>255.2333; 227.2016; 199.1701</t>
  </si>
  <si>
    <t>14:0/14:0</t>
  </si>
  <si>
    <t>PG 30:0</t>
  </si>
  <si>
    <t>C36H71O10P</t>
  </si>
  <si>
    <t>PG 30:1</t>
  </si>
  <si>
    <t>C36H69O10P</t>
  </si>
  <si>
    <t>14:0_16:1 + 15:0_15:1</t>
  </si>
  <si>
    <t>PG 31:0</t>
  </si>
  <si>
    <t>C37H73O10P</t>
  </si>
  <si>
    <t>269.2481; 255.2333; 241.2173; 227.2016</t>
  </si>
  <si>
    <t>14:0_17:0 + 15:0_16:0</t>
  </si>
  <si>
    <t>PG 31:1</t>
  </si>
  <si>
    <t>C37H71O10P</t>
  </si>
  <si>
    <t>267.2328; 255.2333; 253.2172; 241.2173; 239.2013; 227.2016</t>
  </si>
  <si>
    <t>14:0_17:1 + 15:0_16:1 + 15:1_16:0</t>
  </si>
  <si>
    <t>14:0_17:1 + 15:0_16:1</t>
  </si>
  <si>
    <t>PG 32:0</t>
  </si>
  <si>
    <t>C38H75O10P</t>
  </si>
  <si>
    <t>PG 32:1</t>
  </si>
  <si>
    <t>C38H73O10P</t>
  </si>
  <si>
    <t>PG 32:2</t>
  </si>
  <si>
    <t>C38H71O10P</t>
  </si>
  <si>
    <t>16:0_16:2 + 16:1/16:1 + 14:0_18:2</t>
  </si>
  <si>
    <t>16:0_16:2 + 16:1/16:1</t>
  </si>
  <si>
    <t>PG 32:3</t>
  </si>
  <si>
    <t>C38H69O10P</t>
  </si>
  <si>
    <t>255.2333; 253.2172; 251.2007; 249.1849</t>
  </si>
  <si>
    <t>16:0_16:3</t>
  </si>
  <si>
    <t>16:1_16:2</t>
  </si>
  <si>
    <t>PG 32:4</t>
  </si>
  <si>
    <t>C38H67O10P</t>
  </si>
  <si>
    <t>277.2174; 225.1859</t>
  </si>
  <si>
    <t>14:1_18:3</t>
  </si>
  <si>
    <t>PG 33:1</t>
  </si>
  <si>
    <t>C39H75O10P</t>
  </si>
  <si>
    <t>295.2640; 281.2481; 269.2481; 267.2328; 255.2333; 253.2172; 241.2173; 227.2016</t>
  </si>
  <si>
    <t>14:0_19:1 + 15:0_18:1 + 16:0_17:1</t>
  </si>
  <si>
    <t>15:0_18:1 + 16:0_17:1 + 16:1_17:0</t>
  </si>
  <si>
    <t>16:0_17:1 + 16:1_17:0</t>
  </si>
  <si>
    <t>15:0_18:1 + 16:0_17:1 + 14:0_19:1</t>
  </si>
  <si>
    <t>PG 33:2</t>
  </si>
  <si>
    <t>C39H73O10P</t>
  </si>
  <si>
    <t>281.2481; 279.2319; 267.2328; 265.2173; 255.2333; 253.2172; 241.2173; 239.2015</t>
  </si>
  <si>
    <t>15:0_18:2 + 16:0_17:2 + 16:1_17:1</t>
  </si>
  <si>
    <t>15:1_18:1 + 16:1_17:1</t>
  </si>
  <si>
    <t>16:0_17:2 + 16:1_17:1</t>
  </si>
  <si>
    <t>15:0_18:2 + 15:1_18:1 + 16:1_17:1</t>
  </si>
  <si>
    <t>PG 33:3</t>
  </si>
  <si>
    <t>C39H71O10P</t>
  </si>
  <si>
    <t>277.2174; 265.2173; 263.2016; 255.2333; 253.2172; 241.2173</t>
  </si>
  <si>
    <t>15:0_18:3 + 16:0_17:3 + 16:1_17:2</t>
  </si>
  <si>
    <t>15:0_18:3 + 16:0_17:3</t>
  </si>
  <si>
    <t>PG 34:0_1</t>
  </si>
  <si>
    <t>C40H79O10P</t>
  </si>
  <si>
    <t>283.2643; 255.2333</t>
  </si>
  <si>
    <t>16:0_18:0</t>
  </si>
  <si>
    <t>PG 34:0_2</t>
  </si>
  <si>
    <t>17:0/17:0</t>
  </si>
  <si>
    <t>PG 34:1</t>
  </si>
  <si>
    <t>C40H77O10P</t>
  </si>
  <si>
    <t>309.2808; 281.2481; 255.2333; 227.2016</t>
  </si>
  <si>
    <t>PG 34:2</t>
  </si>
  <si>
    <t>C40H75O10P</t>
  </si>
  <si>
    <t>PG 34:3</t>
  </si>
  <si>
    <t>C40H73O10P</t>
  </si>
  <si>
    <t>279.2319; 277.2174; 255.2333; 253.2172</t>
  </si>
  <si>
    <t>16:0_18:3 + 16:1_18:2</t>
  </si>
  <si>
    <t>PG 34:4</t>
  </si>
  <si>
    <t>C40H71O10P</t>
  </si>
  <si>
    <t>277.2174; 275.2018; 255.2333; 253.2172</t>
  </si>
  <si>
    <t>16:1_18:3 + 16:0_18:4</t>
  </si>
  <si>
    <t>PG 34:5_1</t>
  </si>
  <si>
    <t>C40H69O10P</t>
  </si>
  <si>
    <t>277.2174; 251.2007</t>
  </si>
  <si>
    <t>16:2_18:3</t>
  </si>
  <si>
    <t>PG 34:5_2</t>
  </si>
  <si>
    <t>275.2018; 253.2172</t>
  </si>
  <si>
    <t>16:1_18:4</t>
  </si>
  <si>
    <t>PG 34:5_3</t>
  </si>
  <si>
    <t>PG 34:6</t>
  </si>
  <si>
    <t>C40H67O10P</t>
  </si>
  <si>
    <t>277.2174; 249.1849</t>
  </si>
  <si>
    <t>16:3_18:3</t>
  </si>
  <si>
    <t>PG 35:1</t>
  </si>
  <si>
    <t>C41H79O10P</t>
  </si>
  <si>
    <t>309.2808; 295.2640; 283.2643; 281.2481; 269.2481; 267.2328; 255.2333; 241.2173</t>
  </si>
  <si>
    <t>17:0_18:1 + 17:1_18:0 + 16:0_19:1</t>
  </si>
  <si>
    <t>16:0_19:1</t>
  </si>
  <si>
    <t>15:0_20:1 + 16:0_19:1 + 17:0_18:1</t>
  </si>
  <si>
    <t>PG 35:2</t>
  </si>
  <si>
    <t>C41H77O10P</t>
  </si>
  <si>
    <t>307.2642; 295.2640; 293.2488; 281.2481; 279.2319; 269.2481; 267.2328; 255.2333; 253.2172; 241.2173</t>
  </si>
  <si>
    <t>17:1_18:1 + 16:1_19:1</t>
  </si>
  <si>
    <t>17:0_18:2 + 16:0_19:2</t>
  </si>
  <si>
    <t>15:0_20:2 + 17:1_18:1</t>
  </si>
  <si>
    <t>PG 35:3</t>
  </si>
  <si>
    <t>C41H75O10P</t>
  </si>
  <si>
    <t>293.2318; 277.2174; 269.2481; 255.2333</t>
  </si>
  <si>
    <t>17:0_18:3 + 16:0_19:3</t>
  </si>
  <si>
    <t>PG 35:5</t>
  </si>
  <si>
    <t>C41H71O10P</t>
  </si>
  <si>
    <t>301.2163; 279.2319; 277.2174; 265.2173; 263.2016; 241.2173</t>
  </si>
  <si>
    <t>17:2_18:3 + 17:3_18:2</t>
  </si>
  <si>
    <t>15:0_20:5</t>
  </si>
  <si>
    <t>PG 36:0</t>
  </si>
  <si>
    <t>C42H83O10P</t>
  </si>
  <si>
    <t>339.3264; 311.2951; 283.2643; 255.2333; 227.2016</t>
  </si>
  <si>
    <t>16:0_20:0 + 18:0/18:0</t>
  </si>
  <si>
    <t>16:0_20:0 + 14:0_22:0</t>
  </si>
  <si>
    <t>PG 36:1</t>
  </si>
  <si>
    <t>C42H81O10P</t>
  </si>
  <si>
    <t>337.3111; 309.2808; 295.2640; 283.2643; 281.2481; 269.2481; 255.2333; 227.2016</t>
  </si>
  <si>
    <t>16:0_20:1 + 17:0_19:1 + 18:0_18:1</t>
  </si>
  <si>
    <t>18:0_18:1</t>
  </si>
  <si>
    <t>16:0_20:1 + 18:0_18:1 + 14:0_22:1</t>
  </si>
  <si>
    <t>16:0_20:1</t>
  </si>
  <si>
    <t>PG 36:2</t>
  </si>
  <si>
    <t>C42H79O10P</t>
  </si>
  <si>
    <t>307.2642; 295.2640; 283.2643; 281.2481; 279.2319; 267.2328; 255.2333</t>
  </si>
  <si>
    <t>18:1/18:1 + 17:1_19:1</t>
  </si>
  <si>
    <t>16:0_20:2 + 18:0_18:2 + 18:1/18:1</t>
  </si>
  <si>
    <t>PG 36:3</t>
  </si>
  <si>
    <t>C42H77O10P</t>
  </si>
  <si>
    <t>305.2479; 283.2643; 281.2481; 279.2319; 277.2174; 255.2333</t>
  </si>
  <si>
    <t>16:0_20:3 + 18:0_18:3 + 18:1_18:2</t>
  </si>
  <si>
    <t>PG 36:4</t>
  </si>
  <si>
    <t>C42H75O10P</t>
  </si>
  <si>
    <t>303.2329; 281.2481; 279.2319; 277.2174; 255.2333</t>
  </si>
  <si>
    <t>16:0_20:4 + 18:2/18:2 + 18:1_18:3</t>
  </si>
  <si>
    <t>18:2/18:2 + 18:1_18:3</t>
  </si>
  <si>
    <t>PG 36:5_1</t>
  </si>
  <si>
    <t>C42H73O10P</t>
  </si>
  <si>
    <t>301.2163; 255.2333</t>
  </si>
  <si>
    <t>PG 36:5_2</t>
  </si>
  <si>
    <t>303.2329; 281.2481; 279.2319; 277.2174; 275.2018; 253.2172</t>
  </si>
  <si>
    <t>18:1_18:4 + 18:2_18:3</t>
  </si>
  <si>
    <t>16:1_20:4 + 18:2_18:3</t>
  </si>
  <si>
    <t>PG 36:6_1</t>
  </si>
  <si>
    <t>C42H71O10P</t>
  </si>
  <si>
    <t>PG 36:6_2</t>
  </si>
  <si>
    <t>18:3/18:3</t>
  </si>
  <si>
    <t>PG 36:7</t>
  </si>
  <si>
    <t>C42H69O10P</t>
  </si>
  <si>
    <t>PG 36:8</t>
  </si>
  <si>
    <t>C42H67O10P</t>
  </si>
  <si>
    <t>18:4/18:4</t>
  </si>
  <si>
    <t>PG 37:0</t>
  </si>
  <si>
    <t>C43H85O10P</t>
  </si>
  <si>
    <t>311.2951; 297.2793; 283.2643; 269.2481</t>
  </si>
  <si>
    <t>17:0_20:0 + 18:0_19:0</t>
  </si>
  <si>
    <t>PG 37:1</t>
  </si>
  <si>
    <t>C43H83O10P</t>
  </si>
  <si>
    <t>351.3264; 337.3111; 323.2950; 309.2808; 295.2640; 283.2643; 269.2481; 255.2333; 241.2173; 227.2016</t>
  </si>
  <si>
    <t>18:0_19:1</t>
  </si>
  <si>
    <t>14:0_23:1</t>
  </si>
  <si>
    <t>15:0_22:1 + 16:0_21:1 + 17:0_20:1</t>
  </si>
  <si>
    <t>PG 37:2</t>
  </si>
  <si>
    <t>C43H81O10P</t>
  </si>
  <si>
    <t>307.2642; 295.2640; 281.2481; 269.2481</t>
  </si>
  <si>
    <t>17:0_20:2 + 18:1_19:1</t>
  </si>
  <si>
    <t>PG 38:0</t>
  </si>
  <si>
    <t>C44H87O10P</t>
  </si>
  <si>
    <t>367.3577; 339.3264; 255.2333; 227.2016</t>
  </si>
  <si>
    <t>14:0_24:0 + 16:0_22:0</t>
  </si>
  <si>
    <t>16:0_22:0</t>
  </si>
  <si>
    <t>PG 38:1_1</t>
  </si>
  <si>
    <t>C44H85O10P</t>
  </si>
  <si>
    <t>365.3419; 339.3264; 337.3111; 255.2333; 253.2172; 227.2016</t>
  </si>
  <si>
    <t>16:1_22:0</t>
  </si>
  <si>
    <t>14:0_24:1 + 16:0_22:1</t>
  </si>
  <si>
    <t>PG 38:1_2</t>
  </si>
  <si>
    <t>311.2951; 309.2808; 283.2643; 281.2481</t>
  </si>
  <si>
    <t>18:0_20:1</t>
  </si>
  <si>
    <t>18:1_20:0</t>
  </si>
  <si>
    <t>18:0_20:1 + 18:1_20:0</t>
  </si>
  <si>
    <t>PG 38:2_1</t>
  </si>
  <si>
    <t>C44H83O10P</t>
  </si>
  <si>
    <t>363.3267; 335.2954; 311.2951; 309.2808; 307.2642; 283.2643; 281.2481; 279.2319; 255.2333; 227.2016</t>
  </si>
  <si>
    <t>18:0_20:2 + 18:2_20:0</t>
  </si>
  <si>
    <t>14:0_24:2 + 16:0_22:2 + 18:1_20:1</t>
  </si>
  <si>
    <t>16:0_22:2 + 18:1_20:1</t>
  </si>
  <si>
    <t>PG 38:2_2</t>
  </si>
  <si>
    <t>PG 38:3</t>
  </si>
  <si>
    <t>C44H81O10P</t>
  </si>
  <si>
    <t>311.2951; 309.2808; 283.2643; 281.2481; 279.2319; 277.2174</t>
  </si>
  <si>
    <t>18:1_20:2 + 18:2_20:1</t>
  </si>
  <si>
    <t>PG 38:4_1</t>
  </si>
  <si>
    <t>C44H79O10P</t>
  </si>
  <si>
    <t>303.2329; 283.2643</t>
  </si>
  <si>
    <t>PG 38:4_2</t>
  </si>
  <si>
    <t>307.2642; 305.2479; 281.2481; 279.2319</t>
  </si>
  <si>
    <t>PG 38:5</t>
  </si>
  <si>
    <t>C44H77O10P</t>
  </si>
  <si>
    <t>PG 38:6</t>
  </si>
  <si>
    <t>C44H75O10P</t>
  </si>
  <si>
    <t>303.2329; 301.2163; 281.2481; 279.2319;</t>
  </si>
  <si>
    <t>PG 38:7</t>
  </si>
  <si>
    <t>C44H73O10P</t>
  </si>
  <si>
    <t>PG 38:8</t>
  </si>
  <si>
    <t>C44H71O10P</t>
  </si>
  <si>
    <t>301.2163; 277.2174</t>
  </si>
  <si>
    <t>18:3_20:5</t>
  </si>
  <si>
    <t>PG 39:1</t>
  </si>
  <si>
    <t>C45H87O10P</t>
  </si>
  <si>
    <t>379.3576; 365.3419; 351.3263; 255.2333; 241.2173; 227.2016</t>
  </si>
  <si>
    <t>14:0_25:1 + 15:0_24:1 + 16:0_23:1</t>
  </si>
  <si>
    <t>16:0_23:1</t>
  </si>
  <si>
    <t>PG 40:0</t>
  </si>
  <si>
    <t>C46H91O10P</t>
  </si>
  <si>
    <t>367.3577; 255.2333</t>
  </si>
  <si>
    <t>16:0_24:0</t>
  </si>
  <si>
    <t>PG 40:1_1</t>
  </si>
  <si>
    <t>C46H89O10P</t>
  </si>
  <si>
    <t>393.3733; 227.2016</t>
  </si>
  <si>
    <t>14:0_26:1</t>
  </si>
  <si>
    <t>PG 40:1_2</t>
  </si>
  <si>
    <t>365.3419; 255.2333</t>
  </si>
  <si>
    <t>16:0_24:1</t>
  </si>
  <si>
    <t>PG 40:10</t>
  </si>
  <si>
    <t>C46H71O10P</t>
  </si>
  <si>
    <t>PG 40:2</t>
  </si>
  <si>
    <t>C46H87O10P</t>
  </si>
  <si>
    <t>365.3419; 363.3267; 337.3110; 309.2808; 281.2481; 255.2333; 253.2172</t>
  </si>
  <si>
    <t>16:1_24:1</t>
  </si>
  <si>
    <t>16:0_24:2 + 18:1_22:1 + 20:1/20:1</t>
  </si>
  <si>
    <t>PG 40:5</t>
  </si>
  <si>
    <t>C46H81O10P</t>
  </si>
  <si>
    <t>PG 40:6</t>
  </si>
  <si>
    <t>C46H79O10P</t>
  </si>
  <si>
    <t>309.2808; 301.2163</t>
  </si>
  <si>
    <t>20:1_20:5</t>
  </si>
  <si>
    <t>PG 42:1</t>
  </si>
  <si>
    <t>C48H93O10P</t>
  </si>
  <si>
    <t>393.3733; 255.2333</t>
  </si>
  <si>
    <t>16:0_26:1</t>
  </si>
  <si>
    <t>PG O-36:1</t>
  </si>
  <si>
    <t>C38H75O9P</t>
  </si>
  <si>
    <t>255.2333; 253.2172</t>
  </si>
  <si>
    <t>16:1_O-16:0 + 16:0_P-16:0</t>
  </si>
  <si>
    <t>16:1_O-16:0</t>
  </si>
  <si>
    <t>PI 28:0</t>
  </si>
  <si>
    <t>C37H71O13P</t>
  </si>
  <si>
    <t>PI 30:0_1</t>
  </si>
  <si>
    <t>C39H75O13P</t>
  </si>
  <si>
    <t>PI 30:0_2</t>
  </si>
  <si>
    <t>15:0/15:0</t>
  </si>
  <si>
    <t>PI 30:1</t>
  </si>
  <si>
    <t>C39H73O13P</t>
  </si>
  <si>
    <t>PI 31:0</t>
  </si>
  <si>
    <t>C40H77O13P</t>
  </si>
  <si>
    <t>269.2481; 227.2016</t>
  </si>
  <si>
    <t>14:0_17:0</t>
  </si>
  <si>
    <t>PI 32:0</t>
  </si>
  <si>
    <t>C41H79O13P</t>
  </si>
  <si>
    <t>PI 32:1</t>
  </si>
  <si>
    <t>C41H77O13P</t>
  </si>
  <si>
    <t>PI 32:2</t>
  </si>
  <si>
    <t>C41H75O13P</t>
  </si>
  <si>
    <t>14:0_18:2 + 16:0_16:2 + 16:1_16:1</t>
  </si>
  <si>
    <t>14:0_18:2 + 16:1_16:1</t>
  </si>
  <si>
    <t>PI 32:3</t>
  </si>
  <si>
    <t>C41H73O13P</t>
  </si>
  <si>
    <t>PI 33:1_1</t>
  </si>
  <si>
    <t>C42H79O13P</t>
  </si>
  <si>
    <t>281.2481; 267.2328; 255.2333; 241.2173</t>
  </si>
  <si>
    <t>15:0_18:1 + 16:0_17:1</t>
  </si>
  <si>
    <t>15:0_18:1</t>
  </si>
  <si>
    <t>PI 33:1_2</t>
  </si>
  <si>
    <t>269.2481; 253.2172</t>
  </si>
  <si>
    <t>16:1_17:0</t>
  </si>
  <si>
    <t>PI 34:1</t>
  </si>
  <si>
    <t>C43H81O13P</t>
  </si>
  <si>
    <t>PI 34:2</t>
  </si>
  <si>
    <t>C43H79O13P</t>
  </si>
  <si>
    <t>279.2319; 255.2333</t>
  </si>
  <si>
    <t>PI 34:3</t>
  </si>
  <si>
    <t>C43H77O13P</t>
  </si>
  <si>
    <t>PI 34:4</t>
  </si>
  <si>
    <t>C43H75O13P</t>
  </si>
  <si>
    <t>16:0_18:4 + 16:1_18:3</t>
  </si>
  <si>
    <t>PI 35:1</t>
  </si>
  <si>
    <t>C44H83O13P</t>
  </si>
  <si>
    <t>295.2640; 281.2481; 269.2481; 255.2333</t>
  </si>
  <si>
    <t>17:0_18:1</t>
  </si>
  <si>
    <t>PI 36:1</t>
  </si>
  <si>
    <t>C45H85O13P</t>
  </si>
  <si>
    <t>PI 36:2</t>
  </si>
  <si>
    <t>C45H83O13P</t>
  </si>
  <si>
    <t>PI 36:3</t>
  </si>
  <si>
    <t>C45H81O13P</t>
  </si>
  <si>
    <t>18:1_18:2 + 16:0_20:3</t>
  </si>
  <si>
    <t>PI 36:4_1</t>
  </si>
  <si>
    <t>C45H79O13P</t>
  </si>
  <si>
    <t>PI 36:4_2</t>
  </si>
  <si>
    <t>281.2481; 279.2319; 277.2174</t>
  </si>
  <si>
    <t>PI 36:5_1</t>
  </si>
  <si>
    <t>C45H77O13P</t>
  </si>
  <si>
    <t>PI 36:5_2</t>
  </si>
  <si>
    <t>279.2319; 277.2174</t>
  </si>
  <si>
    <t>18:2_18:3</t>
  </si>
  <si>
    <t>PI 36:6</t>
  </si>
  <si>
    <t>C45H75O13P</t>
  </si>
  <si>
    <t>PI 36:7</t>
  </si>
  <si>
    <t>C45H73O13P</t>
  </si>
  <si>
    <t>PI 38:2</t>
  </si>
  <si>
    <t>C47H87O13P</t>
  </si>
  <si>
    <t>309.2808; 281.2481</t>
  </si>
  <si>
    <t>PI 38:3</t>
  </si>
  <si>
    <t>C47H85O13P</t>
  </si>
  <si>
    <t>311.2951; 309.2808; 305.2479; 283.2643; 279.2319; 277.2174</t>
  </si>
  <si>
    <t>18:3_20:0 + 18:0_20:3</t>
  </si>
  <si>
    <t>18:2_20:1</t>
  </si>
  <si>
    <t>PI 38:4</t>
  </si>
  <si>
    <t>C47H83O13P</t>
  </si>
  <si>
    <t>PI 38:5</t>
  </si>
  <si>
    <t>C47H81O13P</t>
  </si>
  <si>
    <t>PI 38:6</t>
  </si>
  <si>
    <t>C47H79O13P</t>
  </si>
  <si>
    <t>PI 38:7</t>
  </si>
  <si>
    <t>C47H77O13P</t>
  </si>
  <si>
    <t>PI 38:9</t>
  </si>
  <si>
    <t>C47H73O13P</t>
  </si>
  <si>
    <t>PI 40:10</t>
  </si>
  <si>
    <t>C49H75O13P</t>
  </si>
  <si>
    <t>PI 40:4</t>
  </si>
  <si>
    <t>C49H87O13P</t>
  </si>
  <si>
    <t>PI 40:5</t>
  </si>
  <si>
    <t>C49H85O13P</t>
  </si>
  <si>
    <t>309.2808; 303.2329</t>
  </si>
  <si>
    <t>20:1_20:4</t>
  </si>
  <si>
    <t>PI 40:7</t>
  </si>
  <si>
    <t>C49H81O13P</t>
  </si>
  <si>
    <t>PI 40:8</t>
  </si>
  <si>
    <t>C49H79O13P</t>
  </si>
  <si>
    <t>PI 40:9</t>
  </si>
  <si>
    <t>C49H77O13P</t>
  </si>
  <si>
    <t>PI O-36:1</t>
  </si>
  <si>
    <t>C45H87O12P</t>
  </si>
  <si>
    <t>283.2643; 281.2481</t>
  </si>
  <si>
    <t xml:space="preserve">O-18:0_18:1 </t>
  </si>
  <si>
    <t>O-18:0_18:1 + P-18:0_18:0</t>
  </si>
  <si>
    <t>PI P-36:1</t>
  </si>
  <si>
    <t>C45H85O12P</t>
  </si>
  <si>
    <t>281.2481; 269.2481</t>
  </si>
  <si>
    <t>P-19:1_17:0</t>
  </si>
  <si>
    <t>P-18:0_18:1</t>
  </si>
  <si>
    <t>Diagnostic Product Ions</t>
  </si>
  <si>
    <t>Cer [ADS] d18:0/OH-14:0</t>
  </si>
  <si>
    <t>C32H65NO4</t>
  </si>
  <si>
    <t>526.4842; 284.2230; 268.2281; 243.1956; 239.2379</t>
  </si>
  <si>
    <t>Cer [ADS] d18:0/OH-15:0</t>
  </si>
  <si>
    <t>C33H67NO4</t>
  </si>
  <si>
    <t>540.4996; 298.2388; 282.2437; 257.2119; 239.2379</t>
  </si>
  <si>
    <t>Cer [ADS] d18:0/OH-19:1</t>
  </si>
  <si>
    <t>C37H73NO4</t>
  </si>
  <si>
    <t>594.5469; 352.2913; 336.2907; 311.2566; 239.2383</t>
  </si>
  <si>
    <t>Cer [ADS] d18:0/OH-22:0</t>
  </si>
  <si>
    <t>C40H81NO4</t>
  </si>
  <si>
    <t>638.6079; 396.3472; 380.3530; 355.3217; 239.2376</t>
  </si>
  <si>
    <t>Cer [ADS] d18:0/OH-24:2</t>
  </si>
  <si>
    <t>C42H81NO4</t>
  </si>
  <si>
    <t>662.6079; 420.3480; 404.3527; 379.3213; 239.2375</t>
  </si>
  <si>
    <t>Cer [ADS] d18:0/OH-26:1</t>
  </si>
  <si>
    <t>C44H87NO4</t>
  </si>
  <si>
    <t>692.6546; 450.3941; 434.3994; 409.3679; 239.2375</t>
  </si>
  <si>
    <t>Cer [ADS] d20:0/OH-18:0</t>
  </si>
  <si>
    <t>C38H77NO4</t>
  </si>
  <si>
    <t>610.5760; 340.2851; 324.2905; 299.2589; 267.2688</t>
  </si>
  <si>
    <t>Cer [AP] t18:0/OH-20:0</t>
  </si>
  <si>
    <t>C38H77NO5</t>
  </si>
  <si>
    <t>626.5718; 382.3321; 327.2898; 267.2326; 255.2324</t>
  </si>
  <si>
    <t>Cer [AP] t18:0/OH-22:0</t>
  </si>
  <si>
    <t>C40H81NO5</t>
  </si>
  <si>
    <t>654.6032; 410.3632; 398.3632; 355.3210; 267.2326; 255.2324</t>
  </si>
  <si>
    <t>Cer [AP] t18:0/OH-23:1</t>
  </si>
  <si>
    <t>C41H81NO5</t>
  </si>
  <si>
    <t>666.6046; 422.3639; 410.3639; 367.3214; 267.2326; 255.2324</t>
  </si>
  <si>
    <t>Cer [AP] t18:0/OH-24:1</t>
  </si>
  <si>
    <t>C42H83NO5</t>
  </si>
  <si>
    <t>680.6182; 436.3788; 424.3791; 381.3364; 267.2326; 255.2324</t>
  </si>
  <si>
    <t>Cer [AP] t18:0/OH-25:1</t>
  </si>
  <si>
    <t>C43H85NO5</t>
  </si>
  <si>
    <t>694.6340; 450.3945; 438.3943; 395.3519; 267.2326; 255.2324</t>
  </si>
  <si>
    <t>Cer [AP] t18:1/OH-24:0</t>
  </si>
  <si>
    <t>680.6182; 438.3944; 426.3948; 383.3518; 265.2161; 253.2171</t>
  </si>
  <si>
    <t>Cer [AS] d16:0/OH-28:2</t>
  </si>
  <si>
    <t>C44H85NO4</t>
  </si>
  <si>
    <t>690.6401; 476.4099; 460.4155; 435.3838; 211.2066</t>
  </si>
  <si>
    <t>Cer [AS] d18:0/OH-24:0</t>
  </si>
  <si>
    <t>C42H85NO4</t>
  </si>
  <si>
    <t>666.6390; 424.3789; 408.3837; 383.3528; 239.2375</t>
  </si>
  <si>
    <t>Cer [AS] d18:0/OH-24:1</t>
  </si>
  <si>
    <t>C42H83NO4</t>
  </si>
  <si>
    <t>664.6235; 422.3634; 406.3683; 381.3364; 239.2375</t>
  </si>
  <si>
    <t>Cer [AS] d18:0/OH-26:2</t>
  </si>
  <si>
    <t>690.6401; 448.3785; 432.3840; 407.3522; 239.2375</t>
  </si>
  <si>
    <t>Cer [AS] d18:1/OH-24:1</t>
  </si>
  <si>
    <t>662.6079; 422.3634; 406.3683; 381.3364; 237.2221</t>
  </si>
  <si>
    <t>Cer [AS] d18:2/OH-16:0</t>
  </si>
  <si>
    <t>C34H65NO4</t>
  </si>
  <si>
    <t>550.4841; 312.2543; 296.2594; 271.2271; 235.2060</t>
  </si>
  <si>
    <t>Cer [AS] d18:2/OH-22:0</t>
  </si>
  <si>
    <t>C40H77NO4</t>
  </si>
  <si>
    <t>634.5761; 396.3476; 380.3592; 355.3180; 235.2060</t>
  </si>
  <si>
    <t>Cer [AS] d20:1/OH-18:1</t>
  </si>
  <si>
    <t>C38H73NO4</t>
  </si>
  <si>
    <t>606.5452; 338.2701; 322.2747; 297.2438; 265.2532</t>
  </si>
  <si>
    <t>Cer [AS] d21:1/OH-19:1</t>
  </si>
  <si>
    <t>634.5767; 352.2913; 336.2907; 311.2566: 279.2689</t>
  </si>
  <si>
    <t>Cer [AS] d21:2/OH-17:0</t>
  </si>
  <si>
    <t>606.5452; 326.2700; 310.2748; 285.2427; 277.2533</t>
  </si>
  <si>
    <t xml:space="preserve">Cer [NDS] d18:0/14:0 </t>
  </si>
  <si>
    <t>C32H65NO3</t>
  </si>
  <si>
    <t>510.4896; 268.2281; 252.2330; 239.2379; 227.2010</t>
  </si>
  <si>
    <t>Cer [NDS] d18:0/15:0</t>
  </si>
  <si>
    <t>C33H67NO3</t>
  </si>
  <si>
    <t>524.5046; 282.2434; 266.2484; 241.2167; 239.2379</t>
  </si>
  <si>
    <t>Cer [NDS] d18:0/16:0</t>
  </si>
  <si>
    <t>C34H69NO3</t>
  </si>
  <si>
    <t>538.5193; 296.2589; 280.2640; 255.2320; 239.2379</t>
  </si>
  <si>
    <t>Cer [NDS] d18:0/22:0</t>
  </si>
  <si>
    <t>C40H81NO3</t>
  </si>
  <si>
    <t>622.6129; 380.3529; 364.3580; 339.3259; 239.2376</t>
  </si>
  <si>
    <t>Cer [NDS] d18:0/23:0</t>
  </si>
  <si>
    <t>C41H83NO3</t>
  </si>
  <si>
    <t>636.6287; 394.3770; 378.3735; 353.3413; 239.2376</t>
  </si>
  <si>
    <t>Cer [NDS] d18:0/23:1</t>
  </si>
  <si>
    <t>C41H81NO3</t>
  </si>
  <si>
    <t>634.6143; 392.3535; 376.3584; 351.3261; 239.2376</t>
  </si>
  <si>
    <t>Cer [NDS] d18:0/24:0</t>
  </si>
  <si>
    <t>C42H85NO3</t>
  </si>
  <si>
    <t>650.6441; 408.3839; 392.3891; 367.3558; 239.2375</t>
  </si>
  <si>
    <t>Cer [NDS] d18:0/24:1</t>
  </si>
  <si>
    <t>C42H83NO3</t>
  </si>
  <si>
    <t>648.6284; 406.3684; 390.3734; 365.3412; 239.2375</t>
  </si>
  <si>
    <t>Cer [NDS] d18:0/25:0</t>
  </si>
  <si>
    <t>C43H87NO3</t>
  </si>
  <si>
    <t>664.6629; 422.4002; 406.4054; 381.3733; 239.2375</t>
  </si>
  <si>
    <t>Cer [NDS] d18:0/25:1</t>
  </si>
  <si>
    <t>C43H85NO3</t>
  </si>
  <si>
    <t>662.6442; 420.3839; 404.3890; 379.3571; 239.2375</t>
  </si>
  <si>
    <t>Cer [NDS] d18:0/26:1</t>
  </si>
  <si>
    <t>C44H87NO3</t>
  </si>
  <si>
    <t>676.6594; 434.3994; 418.4045; 393.3728; 239.2375</t>
  </si>
  <si>
    <t>Cer [NDS] d18:0/27:1</t>
  </si>
  <si>
    <t>C45H89NO3</t>
  </si>
  <si>
    <t>690.6771; 448.4164; 432.4211; 407.3886; 239.2375</t>
  </si>
  <si>
    <t>Cer [NDS] d21:0/14:0</t>
  </si>
  <si>
    <t>C35H71NO3</t>
  </si>
  <si>
    <t>552.5359; 281.2850; 268.2281; 252.2330; 227.2010</t>
  </si>
  <si>
    <t>Cer [NDS] d22:0/14:0</t>
  </si>
  <si>
    <t>C36H73NO3</t>
  </si>
  <si>
    <t>566.5513; 295.3006; 268.2281; 252.2330; 227.2010</t>
  </si>
  <si>
    <t>Cer [NDS] d22:0/14:1</t>
  </si>
  <si>
    <t>C36H71NO3</t>
  </si>
  <si>
    <t>564.5359; 295.3006; 266.2117; 250.2167; 225.1852</t>
  </si>
  <si>
    <t>Cer [NDS] d22:0/15:0</t>
  </si>
  <si>
    <t>C37H75NO3</t>
  </si>
  <si>
    <t>580.5670; 295.3006; 282.2434; 266.2484; 241.2167</t>
  </si>
  <si>
    <t>Cer [NDS] d22:0/15:1</t>
  </si>
  <si>
    <t>C37H73NO3</t>
  </si>
  <si>
    <t>578.5518; 295.3006; 280.2270; 264.2321; 239.2006</t>
  </si>
  <si>
    <t>Cer [NDS] d22:0/16:0</t>
  </si>
  <si>
    <t>C38H77NO3</t>
  </si>
  <si>
    <t>594.5826; 296.2589; 295.3006; 280.2640; 255.2319</t>
  </si>
  <si>
    <t>Cer [NDS] d24:0/14:0</t>
  </si>
  <si>
    <t>594.5826; 323.3319; 268.2281; 252.2330; 227.2010</t>
  </si>
  <si>
    <t>Cer [NDS] d24:0/14:1</t>
  </si>
  <si>
    <t>C38H75NO3</t>
  </si>
  <si>
    <t>592.5673; 323.3319; 266.2117; 250.2167; 225.1852</t>
  </si>
  <si>
    <t>Cer [NDS] d24:0/15:0</t>
  </si>
  <si>
    <t>C39H79NO3</t>
  </si>
  <si>
    <t>608.5988; 323.3319; 282.2434; 266.2484; 241.2167</t>
  </si>
  <si>
    <t>Cer [NDS] d24:1/14:0</t>
  </si>
  <si>
    <t>592.5673; 321.3165; 268.2281; 252.2330; 227.2010</t>
  </si>
  <si>
    <t>Cer [NDS] d26:0/14:0</t>
  </si>
  <si>
    <t>622.6129; 351.3682; 268.2281; 252.2330; 227.2010</t>
  </si>
  <si>
    <t>Cer [NP] t18:0/22:0</t>
  </si>
  <si>
    <t>638.6079; 394.3681; 382.3683; 339.3257; 267.2325; 255.2325</t>
  </si>
  <si>
    <t>Cer [NP] t18:0/24:0</t>
  </si>
  <si>
    <t>666.6389; 422.3995; 410.3996; 367.3568; 267.2325; 255.2325</t>
  </si>
  <si>
    <t>Cer [NP] t18:0/24:1</t>
  </si>
  <si>
    <t>664.6234; 420.3840; 408.3840; 365.3412; 267.2325; 255.2325</t>
  </si>
  <si>
    <t>Cer [NP] t18:1/24:1</t>
  </si>
  <si>
    <t>662.6079; 420.3840; 408.3840; 365.3412; 265.2161; 253.2171</t>
  </si>
  <si>
    <t>Cer [NS] d16:1/16:0</t>
  </si>
  <si>
    <t>C32H63NO3</t>
  </si>
  <si>
    <t>508.4722; 296.2589; 280.2640; 255.2320; 209.1907</t>
  </si>
  <si>
    <t>Cer [NS] d16:1/24:0</t>
  </si>
  <si>
    <t>C40H79NO3</t>
  </si>
  <si>
    <t>620.5971; 408.3839; 392.3890; 367.3733; 209.1907</t>
  </si>
  <si>
    <t>Cer [NS] d17:1/15:0</t>
  </si>
  <si>
    <t>508.4722; 282.2434; 266.2484; 241.2167; 223.2063</t>
  </si>
  <si>
    <t>Cer [NS] d18:1/15:0</t>
  </si>
  <si>
    <t>C33H65NO3</t>
  </si>
  <si>
    <t>522.4879; 282.2434; 266.2484; 241.2167; 237.2219</t>
  </si>
  <si>
    <t>Cer [NS] d18:1/16:0</t>
  </si>
  <si>
    <t>C34H67NO3</t>
  </si>
  <si>
    <t>536.5049; 296.2589; 280.2640; 255.2320; 237.2219</t>
  </si>
  <si>
    <t>Cer [NS] d18:1/18:1 + Cer d20:2/16:0</t>
  </si>
  <si>
    <t>C36H69NO3</t>
  </si>
  <si>
    <t>536.5049; 322.2748; 306.2800; 296.2589; 280.2640; 263.2376; 237.2219</t>
  </si>
  <si>
    <t>Cer [NS] d18:1/24:0</t>
  </si>
  <si>
    <t>648.6284; 408.3839; 392.3891; 367.3558; 237.2221</t>
  </si>
  <si>
    <t>Cer [NS] d18:2/14:0</t>
  </si>
  <si>
    <t>C32H61NO3</t>
  </si>
  <si>
    <t>506.4561; 268.2281; 252.2330; 235.2060; 227.2015</t>
  </si>
  <si>
    <t>Cer [NS] d18:2/16:0</t>
  </si>
  <si>
    <t>C34H65NO3</t>
  </si>
  <si>
    <t>534.4889; 296.2589; 280.2640; 255.2320; 235.2060</t>
  </si>
  <si>
    <t>Cer [NS] d18:2/23:0</t>
  </si>
  <si>
    <t>C41H79NO3</t>
  </si>
  <si>
    <t>632.5978; 394.3770; 378.3735; 353.3410; 235.2064</t>
  </si>
  <si>
    <t>Cer [NS] d18:2/24:0</t>
  </si>
  <si>
    <t>C42H81NO3</t>
  </si>
  <si>
    <t>646.6131; 408.3839; 392.3891; 367.3558; 235.2062</t>
  </si>
  <si>
    <t>Cer [NS] d18:3/16:0</t>
  </si>
  <si>
    <t>C34H63NO3</t>
  </si>
  <si>
    <t>532.4734; 296.2589; 280.2640; 255.2320; 233.1910</t>
  </si>
  <si>
    <t>Cer [NS] d19:1/16:0</t>
  </si>
  <si>
    <t>C35H69NO3</t>
  </si>
  <si>
    <t>550.5195; 296.2589; 280.2640; 255.2319; 251.2377</t>
  </si>
  <si>
    <t>Cer [NS] d20:1/15:0</t>
  </si>
  <si>
    <t>550.5190; 282.2434; 266.2484; 265.2532; 241.2167</t>
  </si>
  <si>
    <t>Cer [NS] d20:2/15:0</t>
  </si>
  <si>
    <t>C35H67NO3</t>
  </si>
  <si>
    <t>548.5037; 282.2434; 266.2484; 263.2377; 241.2167</t>
  </si>
  <si>
    <t>Cer [NS] d21:1/14:1</t>
  </si>
  <si>
    <t>548.5027; 279.2684; 266.2117; 250.2167; 225.1852</t>
  </si>
  <si>
    <t>Cer [NS] d22:1/14:0</t>
  </si>
  <si>
    <t>564.5357; 293.2850; 268.2281; 252.2330; 227.2010</t>
  </si>
  <si>
    <t>Cer [NS] d22:1/14:1</t>
  </si>
  <si>
    <t>562.5281; 293.2842; 266.2117; 250.2167; 225.1852</t>
  </si>
  <si>
    <t>Cer [NS] d22:1/15:0</t>
  </si>
  <si>
    <t>578.5516; 293.2850; 282.2434; 266.2484; 241.2167</t>
  </si>
  <si>
    <t>Cer [NS] d22:1/15:1</t>
  </si>
  <si>
    <t>C37H71NO3</t>
  </si>
  <si>
    <t>576.5332; 293.2850; 280.2270; 264.2321; 239.2006</t>
  </si>
  <si>
    <t>Cer [NS] d22:1/16:0</t>
  </si>
  <si>
    <t>592.5669; 296.2589; 293.2849; 280.2640; 255.2319</t>
  </si>
  <si>
    <t>Cer [NS] d22:1/16:1</t>
  </si>
  <si>
    <t>C38H73NO3</t>
  </si>
  <si>
    <t>590.5514; 294.2436; 293.2849; 278.2487; 253.2167</t>
  </si>
  <si>
    <t>Cer [NS] d24:1/14:1</t>
  </si>
  <si>
    <t>590.5519; 321.3165; 266.2117; 250.2167; 225.1852</t>
  </si>
  <si>
    <t>Cer [NS] d24:1/15:0</t>
  </si>
  <si>
    <t>C39H77NO3</t>
  </si>
  <si>
    <t>606.5834; 321.3165; 282.2434; 266.2484; 241.2167</t>
  </si>
  <si>
    <t>Cer [NS] d24:1/15:1</t>
  </si>
  <si>
    <t>C39H75NO3</t>
  </si>
  <si>
    <t>604.5674; 321.3163; 280.2270; 264.2321; 239.2006</t>
  </si>
  <si>
    <t>Cer [NS] d24:1/16:0</t>
  </si>
  <si>
    <t>620.5983; 321.3163; 296.2589; 280.2640; 255.2319</t>
  </si>
  <si>
    <t>Cer [NS] d26:1/14:0</t>
  </si>
  <si>
    <t>620.5986; 349.3477; 268.2281; 252.2330; 227.2010</t>
  </si>
  <si>
    <t>Cer [NS] d26:1/14:1</t>
  </si>
  <si>
    <t>C40H77NO3</t>
  </si>
  <si>
    <t>618.5827; 349.3474; 266.2117; 250.2167; 225.1852</t>
  </si>
  <si>
    <t>Cer [NS] d26:1/15:1</t>
  </si>
  <si>
    <t>632.5985; 349.3475; 280.2270; 264.2321; 239.2006</t>
  </si>
  <si>
    <t>SQMG 14:0_1</t>
  </si>
  <si>
    <t>C23H44O11S</t>
  </si>
  <si>
    <t>299.0441; 225.0074; 164.9863; 80.9647</t>
  </si>
  <si>
    <t>SQMG 14:0_2</t>
  </si>
  <si>
    <t xml:space="preserve">SQMG 15:0 </t>
  </si>
  <si>
    <t>C24H46O11S</t>
  </si>
  <si>
    <t>SQMG 16:1_2</t>
  </si>
  <si>
    <t>C25H46O11S</t>
  </si>
  <si>
    <t>SQMG 16:1_1</t>
  </si>
  <si>
    <t>SQMG 16:0_2</t>
  </si>
  <si>
    <t>C25H48O11S</t>
  </si>
  <si>
    <t>SQMG 16:0_1</t>
  </si>
  <si>
    <t xml:space="preserve">SQMG 17:0 </t>
  </si>
  <si>
    <t>C26H50O11S</t>
  </si>
  <si>
    <t>17:0</t>
  </si>
  <si>
    <t>SQMG 18:4_1</t>
  </si>
  <si>
    <t>C27H44O11S</t>
  </si>
  <si>
    <t>SQMG 18:4_2</t>
  </si>
  <si>
    <t>SQMG 18:3_1</t>
  </si>
  <si>
    <t>C27H46O11S</t>
  </si>
  <si>
    <t>SQMG 18:3_2</t>
  </si>
  <si>
    <t>SQMG 18:2_2</t>
  </si>
  <si>
    <t>C27H48O11S</t>
  </si>
  <si>
    <t>SQMG 18:2_1</t>
  </si>
  <si>
    <t>SQMG 18:1_1</t>
  </si>
  <si>
    <t>C27H50O11S</t>
  </si>
  <si>
    <t>SQMG 18:1_2</t>
  </si>
  <si>
    <t>SQMG 18:0_2</t>
  </si>
  <si>
    <t>C27H52O11S</t>
  </si>
  <si>
    <t>SQMG 18:0_1</t>
  </si>
  <si>
    <t>SQMG 20:5_2</t>
  </si>
  <si>
    <t>C29H46O11S</t>
  </si>
  <si>
    <t>SQMG 20:5_1</t>
  </si>
  <si>
    <t>SQMG 20:4_1</t>
  </si>
  <si>
    <t>C29H48O11S</t>
  </si>
  <si>
    <t>SQMG 20:4_2</t>
  </si>
  <si>
    <t>SQMG 20:3_1</t>
  </si>
  <si>
    <t>C29H50O11S</t>
  </si>
  <si>
    <t>SQMG 20:3_2</t>
  </si>
  <si>
    <t xml:space="preserve">SQMG 20:2 </t>
  </si>
  <si>
    <t>C29H52O11S</t>
  </si>
  <si>
    <t xml:space="preserve">SQMG 20:1 </t>
  </si>
  <si>
    <t>C29H54O11S</t>
  </si>
  <si>
    <t>SQMG 20:0</t>
  </si>
  <si>
    <t>C29H56O11S</t>
  </si>
  <si>
    <t>20:0</t>
  </si>
  <si>
    <t xml:space="preserve">SQMG 22:1 </t>
  </si>
  <si>
    <t>C31H58O11S</t>
  </si>
  <si>
    <t xml:space="preserve">SQMG 22:0 </t>
  </si>
  <si>
    <t>C31H60O11S</t>
  </si>
  <si>
    <t xml:space="preserve">SQMG 24:1 </t>
  </si>
  <si>
    <t>C33H62O11S</t>
  </si>
  <si>
    <t>SQMG 24:0_1</t>
  </si>
  <si>
    <t>C33H64O11S</t>
  </si>
  <si>
    <t>24:0</t>
  </si>
  <si>
    <t>SQMG 24:0_2</t>
  </si>
  <si>
    <t>SQDG 28:0</t>
  </si>
  <si>
    <t>C37H70O12S</t>
  </si>
  <si>
    <t>225.0074; 164.9863; 80.9647</t>
  </si>
  <si>
    <t>255.2329; 227.2015; 199.1691</t>
  </si>
  <si>
    <t>14:0/14:0 + 12:0_16:0</t>
  </si>
  <si>
    <t>SQDG 29:0</t>
  </si>
  <si>
    <t>C38H72O12S</t>
  </si>
  <si>
    <t>241.2172; 227.2015</t>
  </si>
  <si>
    <t>14:0_15:0</t>
  </si>
  <si>
    <t>SQDG 30:1_1</t>
  </si>
  <si>
    <t>C39H72O12S</t>
  </si>
  <si>
    <t>253.2173; 227.2015</t>
  </si>
  <si>
    <t>SQDG 30:1_2</t>
  </si>
  <si>
    <t>255.2329; 225.1857</t>
  </si>
  <si>
    <t>14:1_16:0</t>
  </si>
  <si>
    <t>SQDG 30:0</t>
  </si>
  <si>
    <t>C39H74O12S</t>
  </si>
  <si>
    <t>255.2329; 227.2015</t>
  </si>
  <si>
    <t>SQDG 31:1</t>
  </si>
  <si>
    <t>C40H74O12S</t>
  </si>
  <si>
    <t>267.2330; 253.2173; 241.2172; 227.2015</t>
  </si>
  <si>
    <t>14:0_17:1</t>
  </si>
  <si>
    <t>SQDG 31:0</t>
  </si>
  <si>
    <t>C40H76O12S</t>
  </si>
  <si>
    <t>269.2484; 255.2329; 241.2172; 227.2015</t>
  </si>
  <si>
    <t>SQDG 32:4_1</t>
  </si>
  <si>
    <t>C41H70O12S</t>
  </si>
  <si>
    <t>275.2015; 227.2015</t>
  </si>
  <si>
    <t>14:0_18:4</t>
  </si>
  <si>
    <t>SQDG 32:4_2</t>
  </si>
  <si>
    <t>255.2329; 247.1697</t>
  </si>
  <si>
    <t>16:0_16:4</t>
  </si>
  <si>
    <t>SQDG 32:3</t>
  </si>
  <si>
    <t>C41H72O12S</t>
  </si>
  <si>
    <t>277.2172; 255.2329; 249.1865; 227.2015</t>
  </si>
  <si>
    <t>SQDG 32:2</t>
  </si>
  <si>
    <t>C41H74O12S</t>
  </si>
  <si>
    <t>279.2333; 255.2329; 253.2173; 251.1995; 227.2015</t>
  </si>
  <si>
    <t>14:0_18:2 + 16:0_16:2</t>
  </si>
  <si>
    <t>16:0_16:2</t>
  </si>
  <si>
    <t>SQDG 32:1</t>
  </si>
  <si>
    <t>C41H76O12S</t>
  </si>
  <si>
    <t>281.2481; 255.2329; 253.2173; 227.2015</t>
  </si>
  <si>
    <t>SQDG 32:0</t>
  </si>
  <si>
    <t>C41H78O12S</t>
  </si>
  <si>
    <t>SQDG 33:4</t>
  </si>
  <si>
    <t>C42H72O12S</t>
  </si>
  <si>
    <t>275.2015; 241.2172</t>
  </si>
  <si>
    <t>15:0_18:4</t>
  </si>
  <si>
    <t>SQDG 33:3</t>
  </si>
  <si>
    <t>C42H74O12S</t>
  </si>
  <si>
    <t>277.2172; 263.2016; 255.2329; 241.2172</t>
  </si>
  <si>
    <t>15:0_18:3</t>
  </si>
  <si>
    <t>SQDG 33:2</t>
  </si>
  <si>
    <t>279.2333; 265.2172; 255.2329; 241.2172</t>
  </si>
  <si>
    <t>15:0_18:2</t>
  </si>
  <si>
    <t>SQDG 33:1</t>
  </si>
  <si>
    <t>C42H78O12S</t>
  </si>
  <si>
    <t>281.2481; 267.2330; 255.2329; 241.2172</t>
  </si>
  <si>
    <t>SQDG 33:0</t>
  </si>
  <si>
    <t>C42H80O12S</t>
  </si>
  <si>
    <t>269.2484; 255.2329</t>
  </si>
  <si>
    <t>16:0_17:0</t>
  </si>
  <si>
    <t>SQDG 34:5</t>
  </si>
  <si>
    <t>C43H72O12S</t>
  </si>
  <si>
    <t>301.2173; 275.2015; 253.2173; 227.2015</t>
  </si>
  <si>
    <t>SQDG 34:4</t>
  </si>
  <si>
    <t>C43H74O12S</t>
  </si>
  <si>
    <t>277.2172; 275.2015; 255.2329; 253.2173</t>
  </si>
  <si>
    <t>16:0_18:4</t>
  </si>
  <si>
    <t>SQDG 34:3</t>
  </si>
  <si>
    <t>C43H76O12S</t>
  </si>
  <si>
    <t>277.2172; 255.2329</t>
  </si>
  <si>
    <t>SQDG 34:2</t>
  </si>
  <si>
    <t>C43H78O12S</t>
  </si>
  <si>
    <t>279.2333; 255.2329</t>
  </si>
  <si>
    <t>SQDG 34:1</t>
  </si>
  <si>
    <t>C43H80O12S</t>
  </si>
  <si>
    <t>281.2481; 255.2329</t>
  </si>
  <si>
    <t>SQDG 34:0</t>
  </si>
  <si>
    <t>C43H82O12S</t>
  </si>
  <si>
    <t>283.2643; 255.2329</t>
  </si>
  <si>
    <t>SQDG 35:5</t>
  </si>
  <si>
    <t>C44H74O12S</t>
  </si>
  <si>
    <t>301.2173; 241.2172</t>
  </si>
  <si>
    <t>SQDG 35:4</t>
  </si>
  <si>
    <t>C44H76O12S</t>
  </si>
  <si>
    <t>303.2331; 289.2174; 255.2329; 241.2172</t>
  </si>
  <si>
    <t>15:0_20:4 + 16:0_19:4</t>
  </si>
  <si>
    <t>SQDG 35:3</t>
  </si>
  <si>
    <t>C44H78O12S</t>
  </si>
  <si>
    <t>305.2481; 291.2330; 277.2172; 269.2484; 255.2329; 241.2172</t>
  </si>
  <si>
    <t>17:0_18:3</t>
  </si>
  <si>
    <t>15:0_20:3</t>
  </si>
  <si>
    <t>16:0_19:3 + 17:0_18:3</t>
  </si>
  <si>
    <t>SQDG 35:2</t>
  </si>
  <si>
    <t>C44H80O12S</t>
  </si>
  <si>
    <t>281.2481; 293.2487; 279.2333; 269.2484; 267.2330; 255.2329</t>
  </si>
  <si>
    <t>16:0_19:2 + 17:0_18:2</t>
  </si>
  <si>
    <t>17:0_18:2 + 17:1_18:1</t>
  </si>
  <si>
    <t>SQDG 36:8</t>
  </si>
  <si>
    <t>C45H70O12S</t>
  </si>
  <si>
    <t>SQDG 35:1</t>
  </si>
  <si>
    <t>C44H82O12S</t>
  </si>
  <si>
    <t>295.2628; 281.2481; 269.2484; 255.2329</t>
  </si>
  <si>
    <t>16:0_19:1 + 17:0_18:1</t>
  </si>
  <si>
    <t>SQDG 36:7</t>
  </si>
  <si>
    <t>C45H72O12S</t>
  </si>
  <si>
    <t>277.2172; 275.2015</t>
  </si>
  <si>
    <t>SQDG 36:6</t>
  </si>
  <si>
    <t>C45H74O12S</t>
  </si>
  <si>
    <t>301.2173; 277.2172; 253.2173</t>
  </si>
  <si>
    <t>SQDG 36:5_2</t>
  </si>
  <si>
    <t>C45H76O12S</t>
  </si>
  <si>
    <t>301.2173; 255.2329</t>
  </si>
  <si>
    <t>SQDG 36:5_1</t>
  </si>
  <si>
    <t>279.2333; 277.2172</t>
  </si>
  <si>
    <t>SQDG 36:4_1</t>
  </si>
  <si>
    <t>C45H78O12S</t>
  </si>
  <si>
    <t>SQDG 36:4_2</t>
  </si>
  <si>
    <t>303.2331; 255.2329</t>
  </si>
  <si>
    <t>SQDG 36:3</t>
  </si>
  <si>
    <t>C45H80O12S</t>
  </si>
  <si>
    <t>305.2481; 255.2329</t>
  </si>
  <si>
    <t>16:0_20:3</t>
  </si>
  <si>
    <t>SQDG 36:2</t>
  </si>
  <si>
    <t>C45H82O12S</t>
  </si>
  <si>
    <t>307.2647; 281.2481; 255.2329</t>
  </si>
  <si>
    <t>16:0_20:2</t>
  </si>
  <si>
    <t>SQDG 36:1</t>
  </si>
  <si>
    <t>C45H84O12S</t>
  </si>
  <si>
    <t>309.2801; 283.2643; 281.2481; 255.2329</t>
  </si>
  <si>
    <t>SQDG 36:0</t>
  </si>
  <si>
    <t>339.3263; 311.2995; 283.2643; 255.2329</t>
  </si>
  <si>
    <t>16:0_20:0</t>
  </si>
  <si>
    <t>14:0_22:0 + 16:0_20:0</t>
  </si>
  <si>
    <t>18:0/18:0</t>
  </si>
  <si>
    <t>SQDG 37:5</t>
  </si>
  <si>
    <t>C46H78O12S</t>
  </si>
  <si>
    <t>301.2173; 269.2484</t>
  </si>
  <si>
    <t>17:0_20:5</t>
  </si>
  <si>
    <t>SQDG 37:4</t>
  </si>
  <si>
    <t>C46H80O12S</t>
  </si>
  <si>
    <t>303.2331; 269.2484</t>
  </si>
  <si>
    <t>17:0_20:4</t>
  </si>
  <si>
    <t>SQDG 38:9</t>
  </si>
  <si>
    <t>C47H72O12S</t>
  </si>
  <si>
    <t>301.2173; 275.2015</t>
  </si>
  <si>
    <t>SQDG 38:8</t>
  </si>
  <si>
    <t>303.2331; 301.2173; 277.2172; 275.2015</t>
  </si>
  <si>
    <t>18:4_20:4</t>
  </si>
  <si>
    <t>SQDG 37:1</t>
  </si>
  <si>
    <t>C46H86O12S</t>
  </si>
  <si>
    <t>295.2628; 283.2643</t>
  </si>
  <si>
    <t>SQDG 38:7</t>
  </si>
  <si>
    <t>C47H76O12S</t>
  </si>
  <si>
    <t>303.2331; 301.2173; 279.2333; 277.2172</t>
  </si>
  <si>
    <t>SQDG 38:6_1</t>
  </si>
  <si>
    <t>C47H78O12S</t>
  </si>
  <si>
    <t>305.2481; 277.2172</t>
  </si>
  <si>
    <t>18:3_20:3</t>
  </si>
  <si>
    <t>SQDG 38:6_2</t>
  </si>
  <si>
    <t>303.2331; 279.2333</t>
  </si>
  <si>
    <t>SQDG 38:5_1</t>
  </si>
  <si>
    <t>C47H80O12S</t>
  </si>
  <si>
    <t>329.2477; 305.2481; 303.2331; 283.2643; 281.2481; 255.2329</t>
  </si>
  <si>
    <t>16:0_22:5</t>
  </si>
  <si>
    <t>18:2_20:3</t>
  </si>
  <si>
    <t>SQDG 38:5_2</t>
  </si>
  <si>
    <t>301.2173; 283.2643</t>
  </si>
  <si>
    <t>SQDG 38:4</t>
  </si>
  <si>
    <t>C47H82O12S</t>
  </si>
  <si>
    <t>305.2481; 303.2331; 283.2643; 281.2481</t>
  </si>
  <si>
    <t>18:1_20:3</t>
  </si>
  <si>
    <t>SQDG 38:3</t>
  </si>
  <si>
    <t>C47H84O12S</t>
  </si>
  <si>
    <t>311.2995; 309.2801; 307.2647; 281.2481; 279.2333; 277.2172</t>
  </si>
  <si>
    <t>18:3_20:0</t>
  </si>
  <si>
    <t>18:1_20:2</t>
  </si>
  <si>
    <t>SQDG 38:2</t>
  </si>
  <si>
    <t>C47H86O12S</t>
  </si>
  <si>
    <t>309.2801; 281.2481</t>
  </si>
  <si>
    <t>SQDG 38:1</t>
  </si>
  <si>
    <t>C47H88O12S</t>
  </si>
  <si>
    <t>365.3413; 339.3263; 337.3096; 255.2329; 253.2173; 227.2015</t>
  </si>
  <si>
    <t>16:0_22:1 + 16:1_22:0</t>
  </si>
  <si>
    <t>SQDG 38:0</t>
  </si>
  <si>
    <t>C47H90O12S</t>
  </si>
  <si>
    <t>367.3580; 339.3263; 255.2329; 227.2015</t>
  </si>
  <si>
    <t>14:0_24:0</t>
  </si>
  <si>
    <t>SQDG 40:10</t>
  </si>
  <si>
    <t>C49H74O12S</t>
  </si>
  <si>
    <t>SQDG 40:9</t>
  </si>
  <si>
    <t>C49H76O12S</t>
  </si>
  <si>
    <t>303.2331; 301.2173</t>
  </si>
  <si>
    <t>SQDG 40:8</t>
  </si>
  <si>
    <t>C49H78O12S</t>
  </si>
  <si>
    <t>305.2481; 303.2331; 301.2173</t>
  </si>
  <si>
    <t>20:3_20:5 + 20:4/20:4</t>
  </si>
  <si>
    <t>SQDG 39:0</t>
  </si>
  <si>
    <t>C48H92O12S</t>
  </si>
  <si>
    <t>353.3428; 255.2329</t>
  </si>
  <si>
    <t>16:0_23:0</t>
  </si>
  <si>
    <t>SQDG 40:7</t>
  </si>
  <si>
    <t>C49H82O12S</t>
  </si>
  <si>
    <t>307.2647; 303.2331</t>
  </si>
  <si>
    <t>20:2_20:4</t>
  </si>
  <si>
    <t>SQDG 40:6</t>
  </si>
  <si>
    <t>20:3/20:3</t>
  </si>
  <si>
    <t>SQDG 40:5</t>
  </si>
  <si>
    <t>C49H84O12S</t>
  </si>
  <si>
    <t>307.2647; 305.2481</t>
  </si>
  <si>
    <t>20:2_20:3</t>
  </si>
  <si>
    <t>SQDG 40:4</t>
  </si>
  <si>
    <t>C49H86O12S</t>
  </si>
  <si>
    <t>309.2801; 305.2481</t>
  </si>
  <si>
    <t xml:space="preserve"> 20:1_20:3 </t>
  </si>
  <si>
    <t>SQDG 40:1</t>
  </si>
  <si>
    <t>C49H92O12S</t>
  </si>
  <si>
    <t>393.3735; 367.3580; 365.3413; 255.2329; 253.2173; 227.2015</t>
  </si>
  <si>
    <t>14:0_26:1 + 16:0_24:1</t>
  </si>
  <si>
    <t>16:0_24:1 + 16:1_24:0</t>
  </si>
  <si>
    <t>SQDG 40:0</t>
  </si>
  <si>
    <t>C49H94O12S</t>
  </si>
  <si>
    <t>395.3886; 367.3580; 255.2329; 227.2015</t>
  </si>
  <si>
    <t>14:0_26:0 + 16:0_24:0</t>
  </si>
  <si>
    <t>SQDG 42:1</t>
  </si>
  <si>
    <t>C51H96O12S</t>
  </si>
  <si>
    <t>393.3735; 367.3580; 281.2481; 255.2329</t>
  </si>
  <si>
    <t>16:0_26:1 + 18:1_24:0</t>
  </si>
  <si>
    <t>SQDG 42:0</t>
  </si>
  <si>
    <t>C51H98O12S</t>
  </si>
  <si>
    <t>395.3886; 255.2329</t>
  </si>
  <si>
    <t>16:0_26:0</t>
  </si>
  <si>
    <t>MGMG 16:1</t>
  </si>
  <si>
    <t>C25H46O9</t>
  </si>
  <si>
    <t>101.0241; 89.0241</t>
  </si>
  <si>
    <t>MGMG 16:0</t>
  </si>
  <si>
    <t>C25H48O9</t>
  </si>
  <si>
    <t>MGMG 18:4_1</t>
  </si>
  <si>
    <t>C27H44O9</t>
  </si>
  <si>
    <t>MGMG 18:4_2</t>
  </si>
  <si>
    <t>MGMG 18:3</t>
  </si>
  <si>
    <t>C27H46O9</t>
  </si>
  <si>
    <t>MGMG 18:2_2</t>
  </si>
  <si>
    <t>C27H48O9</t>
  </si>
  <si>
    <t>MGMG 18:2_1</t>
  </si>
  <si>
    <t>MGMG 18:1</t>
  </si>
  <si>
    <t>C27H50O9</t>
  </si>
  <si>
    <t>MGMG 18:0</t>
  </si>
  <si>
    <t>C27H52O9</t>
  </si>
  <si>
    <t>MGMG 20:5</t>
  </si>
  <si>
    <t>C29H46O9</t>
  </si>
  <si>
    <t xml:space="preserve">MGMG 20:4 </t>
  </si>
  <si>
    <t>C29H48O9</t>
  </si>
  <si>
    <t>MGMG 20:3</t>
  </si>
  <si>
    <t>C29H50O9</t>
  </si>
  <si>
    <t>MGMG 20:2</t>
  </si>
  <si>
    <t>C29H52O9</t>
  </si>
  <si>
    <t>MGMG 20:1</t>
  </si>
  <si>
    <t>C29H54O9</t>
  </si>
  <si>
    <t>DGMG 14:0_1</t>
  </si>
  <si>
    <t>C29H54O14</t>
  </si>
  <si>
    <t>179.0566; 125.0243; 119.0243; 113.0243; 101.0241; 89.0241</t>
  </si>
  <si>
    <t>DGMG 14:0_2</t>
  </si>
  <si>
    <t>DGMG 16:1</t>
  </si>
  <si>
    <t>C31H56O14</t>
  </si>
  <si>
    <t>DGMG 16:0_2</t>
  </si>
  <si>
    <t>C31H58O14</t>
  </si>
  <si>
    <t>DGMG 16:0_1</t>
  </si>
  <si>
    <t>DGMG 18:4_1</t>
  </si>
  <si>
    <t>C33H54O14</t>
  </si>
  <si>
    <t>DGMG 18:4_2</t>
  </si>
  <si>
    <t>DGMG 18:3_1</t>
  </si>
  <si>
    <t>C33H56O14</t>
  </si>
  <si>
    <t>DGMG 18:3_2</t>
  </si>
  <si>
    <t>DGMG 18:2_1</t>
  </si>
  <si>
    <t>C33H58O14</t>
  </si>
  <si>
    <t>DGMG 18:2_2</t>
  </si>
  <si>
    <t xml:space="preserve">DGMG 18:1 </t>
  </si>
  <si>
    <t>C33H60O14</t>
  </si>
  <si>
    <t>DGMG 18:0</t>
  </si>
  <si>
    <t>C33H62O14</t>
  </si>
  <si>
    <t>DGMG 20:5_2</t>
  </si>
  <si>
    <t>C35H56O14</t>
  </si>
  <si>
    <t>DGMG 20:5_1</t>
  </si>
  <si>
    <t>DGMG 20:4_1</t>
  </si>
  <si>
    <t>C35H58O14</t>
  </si>
  <si>
    <t>DGMG 20:4_2</t>
  </si>
  <si>
    <t>DGMG 20:3</t>
  </si>
  <si>
    <t>C35H60O14</t>
  </si>
  <si>
    <t>DGMG 20:2_1</t>
  </si>
  <si>
    <t>C35H62O14</t>
  </si>
  <si>
    <t>DGMG 20:2_2</t>
  </si>
  <si>
    <t>DGMG 20:1</t>
  </si>
  <si>
    <t>C35H64O14</t>
  </si>
  <si>
    <t>MGDG 32:3</t>
  </si>
  <si>
    <t>C41H72O10</t>
  </si>
  <si>
    <t>277.2172; 227.2017</t>
  </si>
  <si>
    <t>MGDG 32:2</t>
  </si>
  <si>
    <t>C41H74O10</t>
  </si>
  <si>
    <t>279.2334; 227.2017</t>
  </si>
  <si>
    <t>MGDG 32:0</t>
  </si>
  <si>
    <t>C41H78O10</t>
  </si>
  <si>
    <t xml:space="preserve">DGMG 22:1 </t>
  </si>
  <si>
    <t>C37H68O14</t>
  </si>
  <si>
    <t>MGDG 34:5</t>
  </si>
  <si>
    <t>C43H72O10</t>
  </si>
  <si>
    <t>301.2171; 227.2017</t>
  </si>
  <si>
    <t>MGDG 34:4</t>
  </si>
  <si>
    <t>C43H74O10</t>
  </si>
  <si>
    <t>303.2329; 275.2016; 255.2328; 227.2017</t>
  </si>
  <si>
    <t>MGDG 34:2</t>
  </si>
  <si>
    <t>C43H78O10</t>
  </si>
  <si>
    <t>281.2482; 279.2334; 255.2328; 253.2171</t>
  </si>
  <si>
    <t>MGDG 34:1</t>
  </si>
  <si>
    <t>C43H80O10</t>
  </si>
  <si>
    <t>283.2642; 281.2482; 255.2328; 253.2171</t>
  </si>
  <si>
    <t>MGDG 36:8</t>
  </si>
  <si>
    <t>C45H70O10</t>
  </si>
  <si>
    <t>MGDG 36:7</t>
  </si>
  <si>
    <t>C45H72O10</t>
  </si>
  <si>
    <t>277.2172; 275.2016</t>
  </si>
  <si>
    <t>MGDG 36:6</t>
  </si>
  <si>
    <t>C45H74O10</t>
  </si>
  <si>
    <t>279.2334; 277.2172; 275.2016</t>
  </si>
  <si>
    <t>18:2_18:4 + 18:3/18:3</t>
  </si>
  <si>
    <t>MGDG 36:4</t>
  </si>
  <si>
    <t>C45H78O10</t>
  </si>
  <si>
    <t>303.2329; 279.2334; 255.2328</t>
  </si>
  <si>
    <t>MGDG 36:2</t>
  </si>
  <si>
    <t>C45H82O10</t>
  </si>
  <si>
    <t>307.2641; 281.2482; 255.2328</t>
  </si>
  <si>
    <t>MGDG 36:1</t>
  </si>
  <si>
    <t>C45H84O10</t>
  </si>
  <si>
    <t>283.2642; 281.2482</t>
  </si>
  <si>
    <t>MGDG 38:9</t>
  </si>
  <si>
    <t>C47H72O10</t>
  </si>
  <si>
    <t>301.2171; 275.2016</t>
  </si>
  <si>
    <t>MGDG 38:8</t>
  </si>
  <si>
    <t>C47H74O10</t>
  </si>
  <si>
    <t>303.2329; 275.2016</t>
  </si>
  <si>
    <t>MGDG 38:7</t>
  </si>
  <si>
    <t>C47H76O10</t>
  </si>
  <si>
    <t>303.2329; 301.2171; 279.2334; 277.2172</t>
  </si>
  <si>
    <t>MGDG 38:6</t>
  </si>
  <si>
    <t>C47H78O10</t>
  </si>
  <si>
    <t>303.2329; 279.2334</t>
  </si>
  <si>
    <t>MGDG 40:10</t>
  </si>
  <si>
    <t>C49H74O10</t>
  </si>
  <si>
    <t>MGDG 40:9</t>
  </si>
  <si>
    <t>C49H76O10</t>
  </si>
  <si>
    <t>303.2329; 301.2171</t>
  </si>
  <si>
    <t>MGDG 40:8</t>
  </si>
  <si>
    <t>C49H78O10</t>
  </si>
  <si>
    <t>DGDG 30:0</t>
  </si>
  <si>
    <t>C45H84O15</t>
  </si>
  <si>
    <t>255.2328; 227.2017</t>
  </si>
  <si>
    <t xml:space="preserve">14:0_16:0 </t>
  </si>
  <si>
    <t>DGDG 32:3</t>
  </si>
  <si>
    <t>C47H82O15</t>
  </si>
  <si>
    <t>255.2328; 255.2328; 227.2017</t>
  </si>
  <si>
    <t>16:0_16:3 + 16:1_16:2</t>
  </si>
  <si>
    <t>DGDG 32:2</t>
  </si>
  <si>
    <t>C47H84O15</t>
  </si>
  <si>
    <t>DGDG 32:1</t>
  </si>
  <si>
    <t>C47H86O15</t>
  </si>
  <si>
    <t>281.2482; 255.2328; 253.2171; 227.2017</t>
  </si>
  <si>
    <t>14:0_18:1</t>
  </si>
  <si>
    <t>DGDG 32:0_1</t>
  </si>
  <si>
    <t>C47H88O15</t>
  </si>
  <si>
    <t>DGDG 32:0_2</t>
  </si>
  <si>
    <t>DGDG 33:1</t>
  </si>
  <si>
    <t>C48H88O15</t>
  </si>
  <si>
    <t>281.2482; 267.2326; 255.2328; 241.2170</t>
  </si>
  <si>
    <t>DGDG 34:6</t>
  </si>
  <si>
    <t>C49H80O15</t>
  </si>
  <si>
    <t>279.2334; 277.2172; 249.1855; 247.1697</t>
  </si>
  <si>
    <t>16:3_18:3 + 16:4_18:2</t>
  </si>
  <si>
    <t>DGDG 34:5_1</t>
  </si>
  <si>
    <t>C49H82O15</t>
  </si>
  <si>
    <t>281.2482; 275.2016; 255.2328; 247.1697</t>
  </si>
  <si>
    <t>16:4_18:1</t>
  </si>
  <si>
    <t>DGDG 34:5_2</t>
  </si>
  <si>
    <t>DGDG 34:5_3</t>
  </si>
  <si>
    <t>279.2334; 277.2172; 251.2015; 249.1857</t>
  </si>
  <si>
    <t>16:2_18:3 + 16:3_18:2</t>
  </si>
  <si>
    <t>DGDG 34:4_2</t>
  </si>
  <si>
    <t>C49H84O15</t>
  </si>
  <si>
    <t>275.2016; 255.2328</t>
  </si>
  <si>
    <t>DGDG 34:4_1</t>
  </si>
  <si>
    <t>277.2172; 253.2171</t>
  </si>
  <si>
    <t>DGDG 34:3</t>
  </si>
  <si>
    <t>C49H86O15</t>
  </si>
  <si>
    <t>277.2172; 255.2328</t>
  </si>
  <si>
    <t>DGDG 34:2</t>
  </si>
  <si>
    <t>C49H88O15</t>
  </si>
  <si>
    <t>DGDG 34:1</t>
  </si>
  <si>
    <t>C49H90O15</t>
  </si>
  <si>
    <t>281.2482; 255.2328</t>
  </si>
  <si>
    <t>DGDG 34:0</t>
  </si>
  <si>
    <t>C49H92O15</t>
  </si>
  <si>
    <t>283.2642; 255.2328</t>
  </si>
  <si>
    <t>DGDG 36:8</t>
  </si>
  <si>
    <t>C51H80O15</t>
  </si>
  <si>
    <t>DGDG 36:7</t>
  </si>
  <si>
    <t>C51H82O15</t>
  </si>
  <si>
    <t>DGDG 36:6_1</t>
  </si>
  <si>
    <t>C51H84O15</t>
  </si>
  <si>
    <t>DGDG 36:6_2</t>
  </si>
  <si>
    <t>301.2171; 253.2171</t>
  </si>
  <si>
    <t>DGDG 36:5_2</t>
  </si>
  <si>
    <t>C51H86O15</t>
  </si>
  <si>
    <t>301.2171; 255.2328</t>
  </si>
  <si>
    <t>DGDG 36:5_1</t>
  </si>
  <si>
    <t>279.2334; 277.2172</t>
  </si>
  <si>
    <t>DGDG 36:4_1</t>
  </si>
  <si>
    <t>C51H88O15</t>
  </si>
  <si>
    <t>281.2482; 279.2334; 277.2172</t>
  </si>
  <si>
    <t>18:1_18:3 + 18:2/18:2</t>
  </si>
  <si>
    <t>18:1_18:3</t>
  </si>
  <si>
    <t>DGDG 36:4_2</t>
  </si>
  <si>
    <t>303.2329; 255.2328</t>
  </si>
  <si>
    <t>DGDG 36:3</t>
  </si>
  <si>
    <t>C51H90O15</t>
  </si>
  <si>
    <t>305.2489; 281.2482; 279.2334; 255.2328</t>
  </si>
  <si>
    <t>DGDG 36:2</t>
  </si>
  <si>
    <t>C51H92O15</t>
  </si>
  <si>
    <t>283.2642; 281.2482; 279.2334</t>
  </si>
  <si>
    <t>18:0_18:2 + 18:1/18:1</t>
  </si>
  <si>
    <t>DGDG 36:1</t>
  </si>
  <si>
    <t>C51H94O15</t>
  </si>
  <si>
    <t>309.2799; 283.2642; 281.2482; 255.2328</t>
  </si>
  <si>
    <t>DGDG 37:3</t>
  </si>
  <si>
    <t>C52H92O15</t>
  </si>
  <si>
    <t>295.2642; 293.2489; 281.2482; 279.2334</t>
  </si>
  <si>
    <t>18:1_19:2 + 18:2_19:1</t>
  </si>
  <si>
    <t>DGDG 38:9</t>
  </si>
  <si>
    <t>C53H82O15</t>
  </si>
  <si>
    <t>DGDG 37:2</t>
  </si>
  <si>
    <t>C52H94O15</t>
  </si>
  <si>
    <t>295.2642; 281.2482</t>
  </si>
  <si>
    <t>DGDG 38:8_2</t>
  </si>
  <si>
    <t>C53H84O15</t>
  </si>
  <si>
    <t>DGDG 38:8_1</t>
  </si>
  <si>
    <t>301.2171; 277.2172</t>
  </si>
  <si>
    <t>DGDG 38:7</t>
  </si>
  <si>
    <t>C53H86O15</t>
  </si>
  <si>
    <t>18:2_20:5  + 18:3_20:4</t>
  </si>
  <si>
    <t>DGDG 38:6</t>
  </si>
  <si>
    <t>C53H88O15</t>
  </si>
  <si>
    <t>303.2329; 301.2171; 281.2482; 279.2334</t>
  </si>
  <si>
    <t>DGDG 38:5_1</t>
  </si>
  <si>
    <t>C53H90O15</t>
  </si>
  <si>
    <t>305.2489; 279.2334</t>
  </si>
  <si>
    <t>DGDG 38:5_2</t>
  </si>
  <si>
    <t>303.2329; 281.2482</t>
  </si>
  <si>
    <t>DGDG 38:4_1</t>
  </si>
  <si>
    <t>C53H92O15</t>
  </si>
  <si>
    <t>307.2641; 279.2334</t>
  </si>
  <si>
    <t>18:2_20:2</t>
  </si>
  <si>
    <t>DGDG 38:4_2</t>
  </si>
  <si>
    <t>305.2489; 281.2482</t>
  </si>
  <si>
    <t>DGDG 38:3</t>
  </si>
  <si>
    <t>C53H94O15</t>
  </si>
  <si>
    <t>309.2799; 307.2641; 279.2334; 281.2482</t>
  </si>
  <si>
    <t>DGDG 38:2</t>
  </si>
  <si>
    <t>C53H96O15</t>
  </si>
  <si>
    <t>309.2799; 281.2482</t>
  </si>
  <si>
    <t>DGDG 38:1</t>
  </si>
  <si>
    <t>C53H98O15</t>
  </si>
  <si>
    <t>337.3111; 309.2799; 283.2642; 255.2328</t>
  </si>
  <si>
    <t>16:0_22:1 + 18:0_20:1</t>
  </si>
  <si>
    <t>DGDG 38:0</t>
  </si>
  <si>
    <t>C53H100O15</t>
  </si>
  <si>
    <t>339.3263; 255.2328</t>
  </si>
  <si>
    <t>DGDG 40:10</t>
  </si>
  <si>
    <t>C55H84O15</t>
  </si>
  <si>
    <t>DGDG 40:9</t>
  </si>
  <si>
    <t>C55H86O15</t>
  </si>
  <si>
    <t>DGDG 40:8</t>
  </si>
  <si>
    <t>C55H88O15</t>
  </si>
  <si>
    <t>DGDG 40:6</t>
  </si>
  <si>
    <t>C55H92O15</t>
  </si>
  <si>
    <t>305.2489; 303.2329</t>
  </si>
  <si>
    <t>DGDG 40:5_1</t>
  </si>
  <si>
    <t>C55H94O15</t>
  </si>
  <si>
    <t>307.2641; 305.2489</t>
  </si>
  <si>
    <t>DGDG 40:5_2</t>
  </si>
  <si>
    <t>309.2799; 303.2329</t>
  </si>
  <si>
    <t>DGDG 40:4</t>
  </si>
  <si>
    <t>C55H96O15</t>
  </si>
  <si>
    <t>309.2799; 307.2641; 305.2489</t>
  </si>
  <si>
    <t>20:1_20:3 + 20:2/20:2</t>
  </si>
  <si>
    <t>DGDG 40:3</t>
  </si>
  <si>
    <t>C55H98O15</t>
  </si>
  <si>
    <t>337.3111; 309.2799; 307.2641; 279.2334</t>
  </si>
  <si>
    <t>18:2_22:1 + 20:1_20:2</t>
  </si>
  <si>
    <t>DGDG 40:2</t>
  </si>
  <si>
    <t>C55H100O15</t>
  </si>
  <si>
    <t>337.3111; 309.2799; 281.2482</t>
  </si>
  <si>
    <t xml:space="preserve">18:1_22:1 </t>
  </si>
  <si>
    <t>18:1_22:1 + 20:1/20:1</t>
  </si>
  <si>
    <t>DGDG 42:3_1</t>
  </si>
  <si>
    <t>C57H102O15</t>
  </si>
  <si>
    <t>337.3111; 307.2641</t>
  </si>
  <si>
    <t>20:2_22:1</t>
  </si>
  <si>
    <t>DGDG 42:3_2</t>
  </si>
  <si>
    <t>365.3424; 279.2334</t>
  </si>
  <si>
    <t>18:2_24:1</t>
  </si>
  <si>
    <t>DGDG 42:2</t>
  </si>
  <si>
    <t>C57H104O15</t>
  </si>
  <si>
    <t>365.3424; 281.2482</t>
  </si>
  <si>
    <t>18:1_24:1</t>
  </si>
  <si>
    <t>DGDG 42:1</t>
  </si>
  <si>
    <t>C57H106O15</t>
  </si>
  <si>
    <t>367.3583; 281.2482</t>
  </si>
  <si>
    <t>18:1_24:0</t>
  </si>
  <si>
    <t>DGDG 44:6</t>
  </si>
  <si>
    <t>C59H100O15</t>
  </si>
  <si>
    <t>365.3424; 301.2171</t>
  </si>
  <si>
    <t xml:space="preserve">20:5_24:1 </t>
  </si>
  <si>
    <t>Molecular lipid</t>
  </si>
  <si>
    <t>aPB derivatized m/z</t>
  </si>
  <si>
    <t>Diagnostic product ions for C=C position assignment</t>
  </si>
  <si>
    <t>PG 16:0_18:4 + PG 16:1_18:3</t>
  </si>
  <si>
    <t>PA 20:4/20:4</t>
  </si>
  <si>
    <t>PG 16:0_18:3 + PG 16:1_18:2</t>
  </si>
  <si>
    <t>PG 16:0_18:2 + PG 16:1_18:1</t>
  </si>
  <si>
    <t>PG 16:0_18:1</t>
  </si>
  <si>
    <t>MGDG 16:0_18:2</t>
  </si>
  <si>
    <t>MGDG 16:0_18:1</t>
  </si>
  <si>
    <t>PC 16:0_18:2</t>
  </si>
  <si>
    <t>PG 36:5</t>
  </si>
  <si>
    <t>PG 16:0_20:5</t>
  </si>
  <si>
    <t>SQDG 16:0_18:4</t>
  </si>
  <si>
    <t>SQDG 16:0_18:3</t>
  </si>
  <si>
    <t>SQDG 16:0_18:2</t>
  </si>
  <si>
    <t>SQDG 16:0_18:1</t>
  </si>
  <si>
    <t>PI 16:0_18:2</t>
  </si>
  <si>
    <t>PI 16:0_18:1</t>
  </si>
  <si>
    <t>DGDG 16:0_18:3</t>
  </si>
  <si>
    <t>DGDG 16:0_18:2</t>
  </si>
  <si>
    <t>DGDG 16:0_18:1</t>
  </si>
  <si>
    <t>C38H76NO12P</t>
  </si>
  <si>
    <t>C40H76NO11P</t>
  </si>
  <si>
    <t>C40H80NO11P</t>
  </si>
  <si>
    <t>C39H78NO12P</t>
  </si>
  <si>
    <t>C41H80NO11P</t>
  </si>
  <si>
    <t>C42H80NO11P</t>
  </si>
  <si>
    <t>C42H82NO11P</t>
  </si>
  <si>
    <t>C42H84NO11P</t>
  </si>
  <si>
    <t>C43H86NO11P</t>
  </si>
  <si>
    <t>C44H86NO11P</t>
  </si>
  <si>
    <t>C44H88NO11P</t>
  </si>
  <si>
    <t>C48H94NO11P</t>
  </si>
  <si>
    <t>C48H96NO11P</t>
  </si>
  <si>
    <t>C46H92NO13P</t>
  </si>
  <si>
    <t>C48H94NO12P</t>
  </si>
  <si>
    <t>C47H92NO13P</t>
  </si>
  <si>
    <t>C48H96NO12P</t>
  </si>
  <si>
    <t>C50H98NO11P</t>
  </si>
  <si>
    <t>C48H94NO13P</t>
  </si>
  <si>
    <t>768.5032; 606.4504; 588.4403; 259.0225; 241.0119; 152.9960; 78.9585</t>
  </si>
  <si>
    <t>776.5064; 614.4533; 596.4461; 259.0225; 241.0119; 152.9960; 78.9585</t>
  </si>
  <si>
    <t>780.5338; 618.4854; 600.4775; 259.0225; 241.0119; 152.9960; 78.9585</t>
  </si>
  <si>
    <t>782.5187; 620.4653; 602.4556; 259.0225; 241.0119; 152.9960; 78.9585</t>
  </si>
  <si>
    <t>792.5355; 630.4849; 612.4741; 259.0225; 241.0119; 152.9960; 78.9585</t>
  </si>
  <si>
    <t>804.5366; 642.4858; 624.4751; 259.0225; 241.0119; 152.9960; 78.9585</t>
  </si>
  <si>
    <t>806.5523; 644.4988; 626.4875; 259.0225; 241.0119; 152.9960; 78.9585</t>
  </si>
  <si>
    <t>808.5709; 646.5167; 628.5076; 259.0225; 241.0119; 152.9960; 78.9585</t>
  </si>
  <si>
    <t>822.5856; 660.5328; 642.5236; 259.0225; 241.0119; 152.9960; 78.9585</t>
  </si>
  <si>
    <t>834.5864; 672.5330; 654.5243; 259.0225; 241.0119; 152.9960; 78.9585</t>
  </si>
  <si>
    <t>836.6016; 674.5489; 656.5385; 259.0225; 241.0119; 152.9960; 78.9585</t>
  </si>
  <si>
    <t>890.6487; 728.5966; 710.5845; 259.0225; 241.0119; 152.9960; 78.9585</t>
  </si>
  <si>
    <t>892.6645; 730.6120; 712.5954; 259.0225; 241.0119; 152.9960; 78.9585</t>
  </si>
  <si>
    <t>896.6221; 716.5601; 259.0225; 241.0119; 152.9960; 78.9585</t>
  </si>
  <si>
    <t>906.6441; 726.5813; 259.0225; 241.0119; 152.9960; 78.9585</t>
  </si>
  <si>
    <t>908.6232; 728.5598; 259.0225; 241.0119; 152.9960; 78.9585</t>
  </si>
  <si>
    <t>908.6594; 728.5934; 259.0225; 241.0119; 152.9960; 78.9585</t>
  </si>
  <si>
    <t>918.6804; 756.6275; 738.6154; 259.0225; 241.0119; 152.9960; 78.9585</t>
  </si>
  <si>
    <t>922.6387; 742.5767; 259.0225; 241.0119; 152.9960; 78.9585</t>
  </si>
  <si>
    <t>Cer-PI t32:0</t>
  </si>
  <si>
    <t>Cer-PI d34:2</t>
  </si>
  <si>
    <t>Cer-PI d34:0</t>
  </si>
  <si>
    <t>Cer-PI t33:0_1</t>
  </si>
  <si>
    <t>Cer-PI t33:0_2</t>
  </si>
  <si>
    <t>Cer-PI d35:1</t>
  </si>
  <si>
    <t>Cer-PI d36:2</t>
  </si>
  <si>
    <t>Cer-PI d36:1</t>
  </si>
  <si>
    <t>Cer-PI d36:0</t>
  </si>
  <si>
    <t>Cer-PI d37:0</t>
  </si>
  <si>
    <t>Cer-PI d38:1_2</t>
  </si>
  <si>
    <t>Cer-PI d38:1_1</t>
  </si>
  <si>
    <t>Cer-PI d38:0</t>
  </si>
  <si>
    <t>Cer-PI d42:1</t>
  </si>
  <si>
    <t>Cer-PI d42:0</t>
  </si>
  <si>
    <t>Cer-PI t40:0-OH</t>
  </si>
  <si>
    <t>Cer-PI t42:1_2</t>
  </si>
  <si>
    <t>Cer-PI t42:1_1</t>
  </si>
  <si>
    <t>Cer-PI t41:1-OH</t>
  </si>
  <si>
    <t>Cer-PI t42:0</t>
  </si>
  <si>
    <t>Cer-PI d44:1</t>
  </si>
  <si>
    <t>Cer-PI t42:1-OH_1</t>
  </si>
  <si>
    <t>Cer-PI t42:1-OH_2</t>
  </si>
  <si>
    <t>Algae species</t>
  </si>
  <si>
    <t>ω.a.</t>
  </si>
  <si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 xml:space="preserve"> (1.9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94.3%); </t>
    </r>
    <r>
      <rPr>
        <b/>
        <sz val="10"/>
        <color theme="5"/>
        <rFont val="Aptos"/>
        <family val="2"/>
      </rPr>
      <t>ω-5</t>
    </r>
    <r>
      <rPr>
        <sz val="10"/>
        <color rgb="FF000000"/>
        <rFont val="Aptos"/>
        <family val="2"/>
      </rPr>
      <t xml:space="preserve"> (3.8%)</t>
    </r>
  </si>
  <si>
    <r>
      <t>237.1601 (</t>
    </r>
    <r>
      <rPr>
        <b/>
        <sz val="10"/>
        <color rgb="FF92D050"/>
        <rFont val="Aptos"/>
        <family val="2"/>
      </rPr>
      <t>ω-10</t>
    </r>
    <r>
      <rPr>
        <sz val="10"/>
        <color rgb="FF000000"/>
        <rFont val="Aptos"/>
        <family val="2"/>
      </rPr>
      <t>); 223.1447 (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>); 209.1303 (</t>
    </r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>); 195.1136 (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>)</t>
    </r>
  </si>
  <si>
    <r>
      <rPr>
        <b/>
        <sz val="10"/>
        <color rgb="FFFF0000"/>
        <rFont val="Aptos"/>
        <family val="2"/>
      </rPr>
      <t xml:space="preserve">ω-9 </t>
    </r>
    <r>
      <rPr>
        <sz val="10"/>
        <color rgb="FF000000"/>
        <rFont val="Aptos"/>
        <family val="2"/>
      </rPr>
      <t xml:space="preserve">(82.4%); </t>
    </r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 xml:space="preserve"> (0.4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17.2%)</t>
    </r>
  </si>
  <si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97.2%); </t>
    </r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 xml:space="preserve"> (2.0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0.8%)</t>
    </r>
  </si>
  <si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98.0%); </t>
    </r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 xml:space="preserve"> (0.6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1.4%)</t>
    </r>
  </si>
  <si>
    <r>
      <rPr>
        <b/>
        <sz val="10"/>
        <color rgb="FF92D050"/>
        <rFont val="Aptos"/>
        <family val="2"/>
      </rPr>
      <t xml:space="preserve"> ω-10</t>
    </r>
    <r>
      <rPr>
        <sz val="10"/>
        <color rgb="FF000000"/>
        <rFont val="Aptos"/>
        <family val="2"/>
      </rPr>
      <t xml:space="preserve"> (1.8%); 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13.8%); 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84.4%)</t>
    </r>
  </si>
  <si>
    <r>
      <rPr>
        <b/>
        <sz val="10"/>
        <color rgb="FFFF0000"/>
        <rFont val="Aptos"/>
        <family val="2"/>
      </rPr>
      <t xml:space="preserve"> ω-9</t>
    </r>
    <r>
      <rPr>
        <sz val="10"/>
        <color rgb="FF000000"/>
        <rFont val="Aptos"/>
        <family val="2"/>
      </rPr>
      <t xml:space="preserve"> (71.8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28.2%)</t>
    </r>
  </si>
  <si>
    <r>
      <rPr>
        <b/>
        <sz val="10"/>
        <color rgb="FF92D050"/>
        <rFont val="Aptos"/>
        <family val="2"/>
      </rPr>
      <t xml:space="preserve"> ω-10</t>
    </r>
    <r>
      <rPr>
        <sz val="10"/>
        <color rgb="FF000000"/>
        <rFont val="Aptos"/>
        <family val="2"/>
      </rPr>
      <t xml:space="preserve"> (0.6%); 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67.9%); </t>
    </r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 xml:space="preserve"> (1.5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30.0%)</t>
    </r>
  </si>
  <si>
    <r>
      <rPr>
        <b/>
        <sz val="10"/>
        <color rgb="FF92D050"/>
        <rFont val="Aptos"/>
        <family val="2"/>
      </rPr>
      <t xml:space="preserve"> ω-10</t>
    </r>
    <r>
      <rPr>
        <sz val="10"/>
        <color rgb="FF000000"/>
        <rFont val="Aptos"/>
        <family val="2"/>
      </rPr>
      <t xml:space="preserve"> (0.5%);</t>
    </r>
    <r>
      <rPr>
        <b/>
        <sz val="10"/>
        <color rgb="FFFF0000"/>
        <rFont val="Aptos"/>
        <family val="2"/>
      </rPr>
      <t xml:space="preserve"> ω-9</t>
    </r>
    <r>
      <rPr>
        <sz val="10"/>
        <color rgb="FF000000"/>
        <rFont val="Aptos"/>
        <family val="2"/>
      </rPr>
      <t xml:space="preserve"> (73.4%); 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26.1%)</t>
    </r>
  </si>
  <si>
    <r>
      <t>223.1447 (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>); 195.1136 (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>)</t>
    </r>
  </si>
  <si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27.3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72.7%)</t>
    </r>
  </si>
  <si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100%)</t>
    </r>
  </si>
  <si>
    <r>
      <t xml:space="preserve"> 223.1447 (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>)</t>
    </r>
  </si>
  <si>
    <r>
      <t>221.1293, 181.0978 (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>)</t>
    </r>
  </si>
  <si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E66CCF"/>
        <rFont val="Aptos"/>
        <family val="2"/>
      </rPr>
      <t xml:space="preserve">ω-6 </t>
    </r>
    <r>
      <rPr>
        <sz val="10"/>
        <color rgb="FF000000"/>
        <rFont val="Aptos"/>
        <family val="2"/>
      </rPr>
      <t>(12.2%); ω-3 (87.8%)</t>
    </r>
  </si>
  <si>
    <r>
      <t>261.1602, 221.1282, 181.0979 (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>)</t>
    </r>
  </si>
  <si>
    <r>
      <t>261.1602, 221.1282, 181.0979 (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>); 219.1134, 179.0821,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>)</t>
    </r>
  </si>
  <si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FFC000"/>
        <rFont val="Aptos"/>
        <family val="2"/>
      </rPr>
      <t xml:space="preserve">ω-3 </t>
    </r>
    <r>
      <rPr>
        <sz val="10"/>
        <color rgb="FF000000"/>
        <rFont val="Aptos"/>
        <family val="2"/>
      </rPr>
      <t>(100%)</t>
    </r>
  </si>
  <si>
    <r>
      <t>259.1450, 219.1134, 179.0821,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>)</t>
    </r>
  </si>
  <si>
    <r>
      <rPr>
        <b/>
        <sz val="10"/>
        <color rgb="FFE66CCF"/>
        <rFont val="Aptos"/>
        <family val="2"/>
      </rPr>
      <t xml:space="preserve">ω-6 </t>
    </r>
    <r>
      <rPr>
        <sz val="10"/>
        <color rgb="FF000000"/>
        <rFont val="Aptos"/>
        <family val="2"/>
      </rPr>
      <t xml:space="preserve">(2.9%); </t>
    </r>
    <r>
      <rPr>
        <b/>
        <sz val="10"/>
        <color rgb="FFFFC000"/>
        <rFont val="Aptos"/>
        <family val="2"/>
      </rPr>
      <t>ω-</t>
    </r>
    <r>
      <rPr>
        <sz val="10"/>
        <color rgb="FF000000"/>
        <rFont val="Aptos"/>
        <family val="2"/>
      </rPr>
      <t>3 (97.1%)</t>
    </r>
  </si>
  <si>
    <r>
      <rPr>
        <b/>
        <sz val="10"/>
        <color rgb="FFE66CCF"/>
        <rFont val="Aptos"/>
        <family val="2"/>
      </rPr>
      <t xml:space="preserve">ω-6 </t>
    </r>
    <r>
      <rPr>
        <sz val="10"/>
        <color rgb="FF000000"/>
        <rFont val="Aptos"/>
        <family val="2"/>
      </rPr>
      <t xml:space="preserve">(6.3%); </t>
    </r>
    <r>
      <rPr>
        <b/>
        <sz val="10"/>
        <color rgb="FFFFC000"/>
        <rFont val="Aptos"/>
        <family val="2"/>
      </rPr>
      <t xml:space="preserve">ω-3 </t>
    </r>
    <r>
      <rPr>
        <sz val="10"/>
        <color rgb="FF000000"/>
        <rFont val="Aptos"/>
        <family val="2"/>
      </rPr>
      <t>(93.7%)</t>
    </r>
  </si>
  <si>
    <r>
      <t>299.1755, 259.1450, 219.1134, 179.0821,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>)</t>
    </r>
  </si>
  <si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97.8%);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2.2%)</t>
    </r>
  </si>
  <si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92.9%);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7.1%)</t>
    </r>
  </si>
  <si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98.7%);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1.3%)</t>
    </r>
  </si>
  <si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98.5%);</t>
    </r>
    <r>
      <rPr>
        <b/>
        <sz val="10"/>
        <color rgb="FFFFC000"/>
        <rFont val="Aptos"/>
        <family val="2"/>
      </rPr>
      <t xml:space="preserve"> ω-3</t>
    </r>
    <r>
      <rPr>
        <sz val="10"/>
        <color rgb="FF000000"/>
        <rFont val="Aptos"/>
        <family val="2"/>
      </rPr>
      <t xml:space="preserve"> (1.5%)</t>
    </r>
  </si>
  <si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8.3%);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91.7%)</t>
    </r>
  </si>
  <si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95.2%);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4.8%)</t>
    </r>
  </si>
  <si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97.7%);</t>
    </r>
    <r>
      <rPr>
        <b/>
        <sz val="10"/>
        <color rgb="FFFFC000"/>
        <rFont val="Aptos"/>
        <family val="2"/>
      </rPr>
      <t xml:space="preserve"> ω-3</t>
    </r>
    <r>
      <rPr>
        <sz val="10"/>
        <color rgb="FF000000"/>
        <rFont val="Aptos"/>
        <family val="2"/>
      </rPr>
      <t xml:space="preserve"> (2.3%)</t>
    </r>
  </si>
  <si>
    <r>
      <t>299.1759; 259.1450, 219.1134, 179.0821,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>)</t>
    </r>
  </si>
  <si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 xml:space="preserve"> (1.3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97.2%); </t>
    </r>
    <r>
      <rPr>
        <b/>
        <sz val="10"/>
        <color theme="5"/>
        <rFont val="Aptos"/>
        <family val="2"/>
      </rPr>
      <t>ω-5</t>
    </r>
    <r>
      <rPr>
        <sz val="10"/>
        <color rgb="FF000000"/>
        <rFont val="Aptos"/>
        <family val="2"/>
      </rPr>
      <t xml:space="preserve"> (0.2%);</t>
    </r>
    <r>
      <rPr>
        <b/>
        <sz val="10"/>
        <color rgb="FFFFC000"/>
        <rFont val="Aptos"/>
        <family val="2"/>
      </rPr>
      <t xml:space="preserve"> ω-3</t>
    </r>
    <r>
      <rPr>
        <sz val="10"/>
        <color rgb="FF000000"/>
        <rFont val="Aptos"/>
        <family val="2"/>
      </rPr>
      <t xml:space="preserve"> (1.3%)</t>
    </r>
  </si>
  <si>
    <r>
      <rPr>
        <b/>
        <sz val="10"/>
        <color rgb="FF00B050"/>
        <rFont val="Aptos"/>
        <family val="2"/>
      </rPr>
      <t xml:space="preserve">ω-8 </t>
    </r>
    <r>
      <rPr>
        <sz val="10"/>
        <color rgb="FF000000"/>
        <rFont val="Aptos"/>
        <family val="2"/>
      </rPr>
      <t xml:space="preserve">(1.2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87.9%); </t>
    </r>
    <r>
      <rPr>
        <b/>
        <sz val="10"/>
        <color theme="5"/>
        <rFont val="Aptos"/>
        <family val="2"/>
      </rPr>
      <t>ω-5</t>
    </r>
    <r>
      <rPr>
        <sz val="10"/>
        <color rgb="FF000000"/>
        <rFont val="Aptos"/>
        <family val="2"/>
      </rPr>
      <t xml:space="preserve"> (3.8%);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7.1%)</t>
    </r>
  </si>
  <si>
    <r>
      <rPr>
        <b/>
        <sz val="10"/>
        <color rgb="FF000000"/>
        <rFont val="Aptos"/>
        <family val="2"/>
      </rPr>
      <t>18:3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100%) </t>
    </r>
  </si>
  <si>
    <r>
      <rPr>
        <b/>
        <sz val="10"/>
        <color rgb="FF000000"/>
        <rFont val="Aptos"/>
        <family val="2"/>
      </rPr>
      <t>18:2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000000"/>
        <rFont val="Aptos"/>
        <family val="2"/>
      </rPr>
      <t>18:3/18:4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100%) </t>
    </r>
  </si>
  <si>
    <r>
      <rPr>
        <b/>
        <sz val="10"/>
        <color rgb="FF000000"/>
        <rFont val="Aptos"/>
        <family val="2"/>
      </rPr>
      <t>18:3/18:4:</t>
    </r>
    <r>
      <rPr>
        <sz val="10"/>
        <color rgb="FF000000"/>
        <rFont val="Aptos"/>
        <family val="2"/>
      </rPr>
      <t xml:space="preserve"> 219.1134, 179.0821,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20:5:</t>
    </r>
    <r>
      <rPr>
        <sz val="10"/>
        <color rgb="FF000000"/>
        <rFont val="Aptos"/>
        <family val="2"/>
      </rPr>
      <t xml:space="preserve"> 299.1755, 259.1450, 219.1134, 179.0821,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4:</t>
    </r>
    <r>
      <rPr>
        <sz val="10"/>
        <color rgb="FF000000"/>
        <rFont val="Aptos"/>
        <family val="2"/>
      </rPr>
      <t xml:space="preserve"> 219.1134, 179.0821,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3</t>
    </r>
    <r>
      <rPr>
        <sz val="10"/>
        <color rgb="FF000000"/>
        <rFont val="Aptos"/>
        <family val="2"/>
      </rPr>
      <t>: 219.1134, 179.0821,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4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100%) </t>
    </r>
  </si>
  <si>
    <r>
      <rPr>
        <b/>
        <sz val="10"/>
        <color rgb="FF000000"/>
        <rFont val="Aptos"/>
        <family val="2"/>
      </rPr>
      <t>20:5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000000"/>
        <rFont val="Aptos"/>
        <family val="2"/>
      </rPr>
      <t>18:3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 (100%) 
</t>
    </r>
    <r>
      <rPr>
        <b/>
        <sz val="10"/>
        <color rgb="FF000000"/>
        <rFont val="Aptos"/>
        <family val="2"/>
      </rPr>
      <t>18:2</t>
    </r>
    <r>
      <rPr>
        <sz val="10"/>
        <color rgb="FF000000"/>
        <rFont val="Aptos"/>
        <family val="2"/>
      </rPr>
      <t>:</t>
    </r>
    <r>
      <rPr>
        <b/>
        <sz val="10"/>
        <color rgb="FFE66CCF"/>
        <rFont val="Aptos"/>
        <family val="2"/>
      </rPr>
      <t xml:space="preserve"> ω-6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000000"/>
        <rFont val="Aptos"/>
        <family val="2"/>
      </rPr>
      <t>20:4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000000"/>
        <rFont val="Aptos"/>
        <family val="2"/>
      </rPr>
      <t>20:4:</t>
    </r>
    <r>
      <rPr>
        <sz val="10"/>
        <color rgb="FF000000"/>
        <rFont val="Aptos"/>
        <family val="2"/>
      </rPr>
      <t xml:space="preserve"> 301.1901, 261.1597, 221.1293, 181.0978 (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3:</t>
    </r>
    <r>
      <rPr>
        <sz val="10"/>
        <color rgb="FF000000"/>
        <rFont val="Aptos"/>
        <family val="2"/>
      </rPr>
      <t xml:space="preserve"> 219.1134, 179.0821,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 xml:space="preserve">), 
</t>
    </r>
    <r>
      <rPr>
        <b/>
        <sz val="10"/>
        <color rgb="FF000000"/>
        <rFont val="Aptos"/>
        <family val="2"/>
      </rPr>
      <t>18:2:</t>
    </r>
    <r>
      <rPr>
        <sz val="10"/>
        <color rgb="FF000000"/>
        <rFont val="Aptos"/>
        <family val="2"/>
      </rPr>
      <t xml:space="preserve"> 221.1293, 181.0978 (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2:</t>
    </r>
    <r>
      <rPr>
        <sz val="10"/>
        <color rgb="FF000000"/>
        <rFont val="Aptos"/>
        <family val="2"/>
      </rPr>
      <t xml:space="preserve"> 221.1293, 181.0978 (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2:</t>
    </r>
    <r>
      <rPr>
        <sz val="10"/>
        <color rgb="FF000000"/>
        <rFont val="Aptos"/>
        <family val="2"/>
      </rPr>
      <t xml:space="preserve"> 235.1447, 195.1136 (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2</t>
    </r>
    <r>
      <rPr>
        <sz val="10"/>
        <color rgb="FF000000"/>
        <rFont val="Aptos"/>
        <family val="2"/>
      </rPr>
      <t>: 221.1293, 181.0978 (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20:4</t>
    </r>
    <r>
      <rPr>
        <sz val="10"/>
        <color rgb="FF000000"/>
        <rFont val="Aptos"/>
        <family val="2"/>
      </rPr>
      <t>:</t>
    </r>
    <r>
      <rPr>
        <b/>
        <sz val="10"/>
        <color rgb="FFE66CCF"/>
        <rFont val="Aptos"/>
        <family val="2"/>
      </rPr>
      <t xml:space="preserve"> ω-6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rFont val="Aptos"/>
        <family val="2"/>
      </rPr>
      <t>20:4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000000"/>
        <rFont val="Aptos"/>
        <family val="2"/>
      </rPr>
      <t>18:2</t>
    </r>
    <r>
      <rPr>
        <sz val="10"/>
        <color rgb="FF000000"/>
        <rFont val="Aptos"/>
        <family val="2"/>
      </rPr>
      <t>:</t>
    </r>
    <r>
      <rPr>
        <sz val="10"/>
        <color rgb="FFE66CCF"/>
        <rFont val="Aptos"/>
        <family val="2"/>
      </rPr>
      <t xml:space="preserve"> 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b/>
        <sz val="10"/>
        <color rgb="FF000000"/>
        <rFont val="Aptos"/>
        <family val="2"/>
      </rPr>
      <t xml:space="preserve"> </t>
    </r>
    <r>
      <rPr>
        <sz val="10"/>
        <color rgb="FF000000"/>
        <rFont val="Aptos"/>
        <family val="2"/>
      </rPr>
      <t xml:space="preserve">(95.2%); </t>
    </r>
    <r>
      <rPr>
        <b/>
        <sz val="10"/>
        <color rgb="FF000000"/>
        <rFont val="Aptos"/>
        <family val="2"/>
      </rPr>
      <t>ω-7</t>
    </r>
    <r>
      <rPr>
        <sz val="10"/>
        <color rgb="FF000000"/>
        <rFont val="Aptos"/>
        <family val="2"/>
      </rPr>
      <t xml:space="preserve"> (6.3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b/>
        <sz val="10"/>
        <color rgb="FF000000"/>
        <rFont val="Aptos"/>
        <family val="2"/>
      </rPr>
      <t xml:space="preserve"> </t>
    </r>
    <r>
      <rPr>
        <sz val="10"/>
        <color rgb="FF000000"/>
        <rFont val="Aptos"/>
        <family val="2"/>
      </rPr>
      <t>(100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sz val="10"/>
        <color rgb="FFFF0000"/>
        <rFont val="Aptos"/>
        <family val="2"/>
      </rPr>
      <t xml:space="preserve"> </t>
    </r>
    <r>
      <rPr>
        <sz val="10"/>
        <color rgb="FF000000"/>
        <rFont val="Aptos"/>
        <family val="2"/>
      </rPr>
      <t>(100%)</t>
    </r>
  </si>
  <si>
    <r>
      <rPr>
        <b/>
        <sz val="10"/>
        <color rgb="FF000000"/>
        <rFont val="Aptos"/>
        <family val="2"/>
      </rPr>
      <t>18:2:</t>
    </r>
    <r>
      <rPr>
        <sz val="10"/>
        <color rgb="FF000000"/>
        <rFont val="Aptos"/>
        <family val="2"/>
      </rPr>
      <t xml:space="preserve"> 221.1293, 181.0978 (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), 
</t>
    </r>
    <r>
      <rPr>
        <b/>
        <sz val="10"/>
        <color rgb="FF000000"/>
        <rFont val="Aptos"/>
        <family val="2"/>
      </rPr>
      <t>18:1/16:1:</t>
    </r>
    <r>
      <rPr>
        <sz val="10"/>
        <color rgb="FF000000"/>
        <rFont val="Aptos"/>
        <family val="2"/>
      </rPr>
      <t xml:space="preserve"> 223.1447 (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>); 195.1136 (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2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 xml:space="preserve"> (100%); 
</t>
    </r>
    <r>
      <rPr>
        <b/>
        <sz val="10"/>
        <color rgb="FF000000"/>
        <rFont val="Aptos"/>
        <family val="2"/>
      </rPr>
      <t>16:1/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000000"/>
        <rFont val="Aptos"/>
        <family val="2"/>
      </rPr>
      <t>16:1/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76.2%),
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23.8%) 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92.5%); </t>
    </r>
    <r>
      <rPr>
        <b/>
        <sz val="10"/>
        <color rgb="FF0070C0"/>
        <rFont val="Aptos"/>
        <family val="2"/>
      </rPr>
      <t>ω-7</t>
    </r>
    <r>
      <rPr>
        <b/>
        <sz val="10"/>
        <color rgb="FF000000"/>
        <rFont val="Aptos"/>
        <family val="2"/>
      </rPr>
      <t xml:space="preserve"> </t>
    </r>
    <r>
      <rPr>
        <sz val="10"/>
        <color rgb="FF000000"/>
        <rFont val="Aptos"/>
        <family val="2"/>
      </rPr>
      <t>(7.5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sz val="10"/>
        <color rgb="FFFF0000"/>
        <rFont val="Aptos"/>
        <family val="2"/>
      </rPr>
      <t xml:space="preserve"> </t>
    </r>
    <r>
      <rPr>
        <sz val="10"/>
        <color rgb="FF000000"/>
        <rFont val="Aptos"/>
        <family val="2"/>
      </rPr>
      <t xml:space="preserve">(93.0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7.0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b/>
        <sz val="10"/>
        <color rgb="FF000000"/>
        <rFont val="Aptos"/>
        <family val="2"/>
      </rPr>
      <t xml:space="preserve"> </t>
    </r>
    <r>
      <rPr>
        <sz val="10"/>
        <color rgb="FF000000"/>
        <rFont val="Aptos"/>
        <family val="2"/>
      </rPr>
      <t xml:space="preserve">(96.2%); </t>
    </r>
    <r>
      <rPr>
        <b/>
        <sz val="10"/>
        <color rgb="FF0070C0"/>
        <rFont val="Aptos"/>
        <family val="2"/>
      </rPr>
      <t>ω-</t>
    </r>
    <r>
      <rPr>
        <b/>
        <sz val="10"/>
        <color rgb="FF000000"/>
        <rFont val="Aptos"/>
        <family val="2"/>
      </rPr>
      <t xml:space="preserve">7 </t>
    </r>
    <r>
      <rPr>
        <sz val="10"/>
        <color rgb="FF000000"/>
        <rFont val="Aptos"/>
        <family val="2"/>
      </rPr>
      <t>(3.8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7.4%);</t>
    </r>
    <r>
      <rPr>
        <sz val="10"/>
        <color rgb="FF0070C0"/>
        <rFont val="Aptos"/>
        <family val="2"/>
      </rPr>
      <t xml:space="preserve">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92.6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sz val="10"/>
        <color rgb="FFFF0000"/>
        <rFont val="Aptos"/>
        <family val="2"/>
      </rPr>
      <t xml:space="preserve"> </t>
    </r>
    <r>
      <rPr>
        <sz val="10"/>
        <color rgb="FF000000"/>
        <rFont val="Aptos"/>
        <family val="2"/>
      </rPr>
      <t>(95.2%);</t>
    </r>
    <r>
      <rPr>
        <sz val="10"/>
        <color rgb="FF0070C0"/>
        <rFont val="Aptos"/>
        <family val="2"/>
      </rPr>
      <t xml:space="preserve">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4.8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100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0070C0"/>
        <rFont val="Aptos"/>
        <family val="2"/>
      </rPr>
      <t>ω-7</t>
    </r>
    <r>
      <rPr>
        <sz val="10"/>
        <color rgb="FF0070C0"/>
        <rFont val="Aptos"/>
        <family val="2"/>
      </rPr>
      <t xml:space="preserve"> </t>
    </r>
    <r>
      <rPr>
        <sz val="10"/>
        <color rgb="FF000000"/>
        <rFont val="Aptos"/>
        <family val="2"/>
      </rPr>
      <t>(100%)</t>
    </r>
  </si>
  <si>
    <r>
      <rPr>
        <b/>
        <sz val="10"/>
        <color rgb="FF000000"/>
        <rFont val="Aptos"/>
        <family val="2"/>
      </rPr>
      <t>18:1:</t>
    </r>
    <r>
      <rPr>
        <sz val="10"/>
        <color rgb="FF000000"/>
        <rFont val="Aptos"/>
        <family val="2"/>
      </rPr>
      <t xml:space="preserve"> 223.1447 (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>); 195.1136 (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>: 223.1447 (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>); 195.1136 (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1:</t>
    </r>
    <r>
      <rPr>
        <sz val="10"/>
        <color rgb="FF000000"/>
        <rFont val="Aptos"/>
        <family val="2"/>
      </rPr>
      <t xml:space="preserve"> 223.1447 (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>); 209.1303 (</t>
    </r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>); 195.1136 (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>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>:</t>
    </r>
    <r>
      <rPr>
        <b/>
        <sz val="10"/>
        <color rgb="FF000000"/>
        <rFont val="Aptos"/>
        <family val="2"/>
      </rPr>
      <t xml:space="preserve"> </t>
    </r>
    <r>
      <rPr>
        <b/>
        <sz val="10"/>
        <color rgb="FFFF0000"/>
        <rFont val="Aptos"/>
        <family val="2"/>
      </rPr>
      <t>ω-9</t>
    </r>
    <r>
      <rPr>
        <sz val="10"/>
        <color rgb="FFFF0000"/>
        <rFont val="Aptos"/>
        <family val="2"/>
      </rPr>
      <t xml:space="preserve"> </t>
    </r>
    <r>
      <rPr>
        <sz val="10"/>
        <color rgb="FF000000"/>
        <rFont val="Aptos"/>
        <family val="2"/>
      </rPr>
      <t xml:space="preserve">(64.5%); </t>
    </r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 xml:space="preserve"> (25.8%); 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 xml:space="preserve"> (9.7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 xml:space="preserve">: 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 xml:space="preserve"> (87.7%);</t>
    </r>
    <r>
      <rPr>
        <sz val="10"/>
        <color rgb="FF00B050"/>
        <rFont val="Aptos"/>
        <family val="2"/>
      </rPr>
      <t xml:space="preserve"> </t>
    </r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 xml:space="preserve"> (7.9%); </t>
    </r>
    <r>
      <rPr>
        <b/>
        <sz val="10"/>
        <color rgb="FF0070C0"/>
        <rFont val="Aptos"/>
        <family val="2"/>
      </rPr>
      <t>ω-7</t>
    </r>
    <r>
      <rPr>
        <sz val="10"/>
        <color rgb="FF0070C0"/>
        <rFont val="Aptos"/>
        <family val="2"/>
      </rPr>
      <t xml:space="preserve"> </t>
    </r>
    <r>
      <rPr>
        <sz val="10"/>
        <color rgb="FF000000"/>
        <rFont val="Aptos"/>
        <family val="2"/>
      </rPr>
      <t>(4.4%)</t>
    </r>
  </si>
  <si>
    <r>
      <rPr>
        <b/>
        <sz val="10"/>
        <color rgb="FF000000"/>
        <rFont val="Aptos"/>
        <family val="2"/>
      </rPr>
      <t>18:1</t>
    </r>
    <r>
      <rPr>
        <sz val="10"/>
        <color rgb="FF000000"/>
        <rFont val="Aptos"/>
        <family val="2"/>
      </rPr>
      <t>: 223.1447 (</t>
    </r>
    <r>
      <rPr>
        <b/>
        <sz val="10"/>
        <color rgb="FFFF0000"/>
        <rFont val="Aptos"/>
        <family val="2"/>
      </rPr>
      <t>ω-9</t>
    </r>
    <r>
      <rPr>
        <sz val="10"/>
        <color rgb="FF000000"/>
        <rFont val="Aptos"/>
        <family val="2"/>
      </rPr>
      <t>); 209.1303 (</t>
    </r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>); 195.1136 (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>)</t>
    </r>
  </si>
  <si>
    <r>
      <t>209.1303 (</t>
    </r>
    <r>
      <rPr>
        <b/>
        <sz val="10"/>
        <color rgb="FF00B050"/>
        <rFont val="Aptos"/>
        <family val="2"/>
      </rPr>
      <t>ω-8</t>
    </r>
    <r>
      <rPr>
        <sz val="10"/>
        <color rgb="FF000000"/>
        <rFont val="Aptos"/>
        <family val="2"/>
      </rPr>
      <t>); 195.1136 (</t>
    </r>
    <r>
      <rPr>
        <b/>
        <sz val="10"/>
        <color rgb="FF0070C0"/>
        <rFont val="Aptos"/>
        <family val="2"/>
      </rPr>
      <t>ω-7</t>
    </r>
    <r>
      <rPr>
        <sz val="10"/>
        <color rgb="FF000000"/>
        <rFont val="Aptos"/>
        <family val="2"/>
      </rPr>
      <t>);  167.0824 (</t>
    </r>
    <r>
      <rPr>
        <b/>
        <sz val="10"/>
        <color theme="5"/>
        <rFont val="Aptos"/>
        <family val="2"/>
      </rPr>
      <t>ω-5</t>
    </r>
    <r>
      <rPr>
        <sz val="10"/>
        <color rgb="FF000000"/>
        <rFont val="Aptos"/>
        <family val="2"/>
      </rPr>
      <t>);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>)</t>
    </r>
  </si>
  <si>
    <r>
      <t>301.1823, 261.1602, 221.1282, 181.0979 (</t>
    </r>
    <r>
      <rPr>
        <b/>
        <sz val="10"/>
        <color rgb="FFE66CCF"/>
        <rFont val="Aptos"/>
        <family val="2"/>
      </rPr>
      <t>ω-6</t>
    </r>
    <r>
      <rPr>
        <sz val="10"/>
        <color rgb="FF000000"/>
        <rFont val="Aptos"/>
        <family val="2"/>
      </rPr>
      <t>);   259.1450, 219.1134, 179.0821, 139.0509 (</t>
    </r>
    <r>
      <rPr>
        <b/>
        <sz val="10"/>
        <color rgb="FFFFC000"/>
        <rFont val="Aptos"/>
        <family val="2"/>
      </rPr>
      <t>ω-3</t>
    </r>
    <r>
      <rPr>
        <sz val="10"/>
        <color rgb="FF000000"/>
        <rFont val="Aptos"/>
        <family val="2"/>
      </rPr>
      <t>)</t>
    </r>
  </si>
  <si>
    <t>Sum composition</t>
  </si>
  <si>
    <t>aPB derivative m/z</t>
  </si>
  <si>
    <t>Table S1. Identification data of the FA annotated in the 8 analyzed seaweed samples, including RT, molecular formula, adduct, molecular weight, experimental m/z, diagnostic product ions (underivatized lipids), aPB derivative m/z, diagnostic product ions for C=C position assignment, regioisomer abundance per sample</t>
  </si>
  <si>
    <t>Molecular lipids in algae species</t>
  </si>
  <si>
    <t>Table S2. Identification data of the GP (sum compositions) annotated in the 8 analyzed seaweed samples, including RT, molecular formula, adduct, molecular weight, experimental m/z, diagnostic product ions, and associated molecular lipids in the analyzed seaweed species</t>
  </si>
  <si>
    <t>Table S3. Identification data of the GL (sum compositions) annotated in the 8 analyzed seaweed samples, including RT, molecular formula, adduct, molecular weight, experimental m/z, diagnostic product ions, and associated molecular lipids in the analyzed seaweed species</t>
  </si>
  <si>
    <t>Table S4. Identification data of the SL annotated in the 8 analyzed seaweed samples, including RT, molecular formula, adduct, molecular weight, experimental m/z, and diagnostic product ions</t>
  </si>
  <si>
    <t>Table S5. Identification data on the fatty acyl regioisomers in 18 GP and GL , including sum compositions, associated molecular lipids, molecular formula, adduct, molecular weight, aPB derivatized m/z, diagnostic product ions, and regioisomer composition for each seaweed sample.</t>
  </si>
  <si>
    <t xml:space="preserve">Molecular lipid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20" x14ac:knownFonts="1">
    <font>
      <sz val="11"/>
      <color theme="1"/>
      <name val="Calibri"/>
      <family val="2"/>
      <scheme val="minor"/>
    </font>
    <font>
      <sz val="10"/>
      <color rgb="FF000000"/>
      <name val="Aptos"/>
      <family val="2"/>
    </font>
    <font>
      <b/>
      <sz val="10"/>
      <color rgb="FF000000"/>
      <name val="Aptos"/>
      <family val="2"/>
    </font>
    <font>
      <b/>
      <sz val="10"/>
      <color theme="5" tint="-0.499984740745262"/>
      <name val="Aptos"/>
      <family val="2"/>
    </font>
    <font>
      <b/>
      <sz val="10"/>
      <color rgb="FF00B050"/>
      <name val="Aptos"/>
      <family val="2"/>
    </font>
    <font>
      <b/>
      <sz val="10"/>
      <color rgb="FFFF0000"/>
      <name val="Aptos"/>
      <family val="2"/>
    </font>
    <font>
      <b/>
      <sz val="10"/>
      <color rgb="FFC00000"/>
      <name val="Aptos"/>
      <family val="2"/>
    </font>
    <font>
      <vertAlign val="superscript"/>
      <sz val="10"/>
      <color rgb="FF000000"/>
      <name val="Aptos"/>
      <family val="2"/>
    </font>
    <font>
      <b/>
      <sz val="10"/>
      <color rgb="FF0070C0"/>
      <name val="Aptos"/>
      <family val="2"/>
    </font>
    <font>
      <b/>
      <sz val="10"/>
      <color rgb="FFFFC000"/>
      <name val="Aptos"/>
      <family val="2"/>
    </font>
    <font>
      <vertAlign val="subscript"/>
      <sz val="10"/>
      <color rgb="FF000000"/>
      <name val="Aptos"/>
      <family val="2"/>
    </font>
    <font>
      <b/>
      <sz val="10"/>
      <color rgb="FFE66CCF"/>
      <name val="Aptos"/>
      <family val="2"/>
    </font>
    <font>
      <b/>
      <sz val="10"/>
      <color rgb="FF92D050"/>
      <name val="Aptos"/>
      <family val="2"/>
    </font>
    <font>
      <sz val="10"/>
      <color theme="1"/>
      <name val="Aptos"/>
      <family val="2"/>
    </font>
    <font>
      <sz val="10"/>
      <color rgb="FFE66CCF"/>
      <name val="Aptos"/>
      <family val="2"/>
    </font>
    <font>
      <sz val="10"/>
      <color rgb="FFFF0000"/>
      <name val="Aptos"/>
      <family val="2"/>
    </font>
    <font>
      <sz val="10"/>
      <color rgb="FF0070C0"/>
      <name val="Aptos"/>
      <family val="2"/>
    </font>
    <font>
      <b/>
      <sz val="10"/>
      <name val="Aptos"/>
      <family val="2"/>
    </font>
    <font>
      <sz val="10"/>
      <color rgb="FF00B050"/>
      <name val="Aptos"/>
      <family val="2"/>
    </font>
    <font>
      <b/>
      <sz val="10"/>
      <color theme="5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80">
    <xf numFmtId="0" fontId="0" fillId="0" borderId="0" xfId="0"/>
    <xf numFmtId="0" fontId="1" fillId="0" borderId="0" xfId="0" applyFont="1"/>
    <xf numFmtId="11" fontId="3" fillId="0" borderId="2" xfId="0" applyNumberFormat="1" applyFont="1" applyBorder="1" applyAlignment="1">
      <alignment horizontal="center" vertical="center" wrapText="1"/>
    </xf>
    <xf numFmtId="11" fontId="3" fillId="0" borderId="3" xfId="0" applyNumberFormat="1" applyFont="1" applyBorder="1" applyAlignment="1">
      <alignment horizontal="center" vertical="center" wrapText="1"/>
    </xf>
    <xf numFmtId="11" fontId="4" fillId="0" borderId="3" xfId="0" applyNumberFormat="1" applyFont="1" applyBorder="1" applyAlignment="1">
      <alignment horizontal="center" vertical="center" wrapText="1"/>
    </xf>
    <xf numFmtId="11" fontId="5" fillId="0" borderId="3" xfId="0" applyNumberFormat="1" applyFont="1" applyBorder="1" applyAlignment="1">
      <alignment horizontal="center" vertical="center" wrapText="1"/>
    </xf>
    <xf numFmtId="11" fontId="6" fillId="0" borderId="4" xfId="0" applyNumberFormat="1" applyFont="1" applyBorder="1" applyAlignment="1">
      <alignment horizontal="center" vertical="center"/>
    </xf>
    <xf numFmtId="0" fontId="1" fillId="0" borderId="5" xfId="0" applyFont="1" applyBorder="1"/>
    <xf numFmtId="164" fontId="1" fillId="0" borderId="6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165" fontId="1" fillId="2" borderId="8" xfId="0" applyNumberFormat="1" applyFont="1" applyFill="1" applyBorder="1" applyAlignment="1">
      <alignment horizontal="center"/>
    </xf>
    <xf numFmtId="11" fontId="1" fillId="2" borderId="6" xfId="0" applyNumberFormat="1" applyFont="1" applyFill="1" applyBorder="1" applyAlignment="1">
      <alignment horizontal="center"/>
    </xf>
    <xf numFmtId="11" fontId="1" fillId="2" borderId="7" xfId="0" applyNumberFormat="1" applyFont="1" applyFill="1" applyBorder="1" applyAlignment="1">
      <alignment horizontal="center" vertical="center"/>
    </xf>
    <xf numFmtId="11" fontId="1" fillId="2" borderId="8" xfId="0" applyNumberFormat="1" applyFont="1" applyFill="1" applyBorder="1" applyAlignment="1">
      <alignment horizontal="center"/>
    </xf>
    <xf numFmtId="0" fontId="1" fillId="0" borderId="9" xfId="0" applyFont="1" applyBorder="1"/>
    <xf numFmtId="164" fontId="1" fillId="0" borderId="10" xfId="0" applyNumberFormat="1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11" fontId="1" fillId="0" borderId="11" xfId="0" applyNumberFormat="1" applyFont="1" applyBorder="1" applyAlignment="1">
      <alignment horizontal="center" vertical="center"/>
    </xf>
    <xf numFmtId="165" fontId="1" fillId="2" borderId="12" xfId="0" applyNumberFormat="1" applyFont="1" applyFill="1" applyBorder="1" applyAlignment="1">
      <alignment horizontal="center"/>
    </xf>
    <xf numFmtId="11" fontId="1" fillId="2" borderId="10" xfId="0" applyNumberFormat="1" applyFont="1" applyFill="1" applyBorder="1" applyAlignment="1">
      <alignment horizontal="center"/>
    </xf>
    <xf numFmtId="11" fontId="1" fillId="2" borderId="11" xfId="0" applyNumberFormat="1" applyFont="1" applyFill="1" applyBorder="1" applyAlignment="1">
      <alignment horizontal="center" vertical="center"/>
    </xf>
    <xf numFmtId="11" fontId="1" fillId="2" borderId="12" xfId="0" applyNumberFormat="1" applyFont="1" applyFill="1" applyBorder="1" applyAlignment="1">
      <alignment horizontal="center"/>
    </xf>
    <xf numFmtId="0" fontId="1" fillId="0" borderId="9" xfId="0" applyFont="1" applyBorder="1" applyAlignment="1">
      <alignment vertical="center"/>
    </xf>
    <xf numFmtId="164" fontId="1" fillId="0" borderId="1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65" fontId="1" fillId="0" borderId="11" xfId="0" applyNumberFormat="1" applyFont="1" applyBorder="1" applyAlignment="1">
      <alignment horizontal="center" vertical="center"/>
    </xf>
    <xf numFmtId="165" fontId="1" fillId="0" borderId="12" xfId="0" applyNumberFormat="1" applyFont="1" applyBorder="1" applyAlignment="1">
      <alignment horizontal="center" vertical="center"/>
    </xf>
    <xf numFmtId="165" fontId="1" fillId="0" borderId="9" xfId="0" applyNumberFormat="1" applyFont="1" applyBorder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165" fontId="1" fillId="0" borderId="12" xfId="0" applyNumberFormat="1" applyFont="1" applyBorder="1" applyAlignment="1">
      <alignment horizontal="center" vertical="center" wrapText="1"/>
    </xf>
    <xf numFmtId="11" fontId="1" fillId="0" borderId="10" xfId="0" applyNumberFormat="1" applyFont="1" applyBorder="1" applyAlignment="1">
      <alignment horizontal="center" vertical="center"/>
    </xf>
    <xf numFmtId="11" fontId="1" fillId="0" borderId="11" xfId="0" applyNumberFormat="1" applyFont="1" applyBorder="1" applyAlignment="1">
      <alignment horizontal="center" vertical="center" wrapText="1"/>
    </xf>
    <xf numFmtId="11" fontId="1" fillId="0" borderId="12" xfId="0" applyNumberFormat="1" applyFont="1" applyBorder="1" applyAlignment="1">
      <alignment horizontal="center" vertical="center"/>
    </xf>
    <xf numFmtId="11" fontId="1" fillId="0" borderId="10" xfId="0" applyNumberFormat="1" applyFont="1" applyBorder="1" applyAlignment="1">
      <alignment horizontal="center" vertical="center" wrapText="1"/>
    </xf>
    <xf numFmtId="11" fontId="1" fillId="0" borderId="12" xfId="0" applyNumberFormat="1" applyFont="1" applyBorder="1" applyAlignment="1">
      <alignment horizontal="center" vertical="center" wrapText="1"/>
    </xf>
    <xf numFmtId="0" fontId="1" fillId="0" borderId="1" xfId="0" applyFont="1" applyBorder="1"/>
    <xf numFmtId="164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3" fillId="0" borderId="0" xfId="0" applyFont="1"/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165" fontId="1" fillId="0" borderId="14" xfId="0" applyNumberFormat="1" applyFont="1" applyBorder="1" applyAlignment="1">
      <alignment horizontal="center"/>
    </xf>
    <xf numFmtId="165" fontId="1" fillId="0" borderId="15" xfId="0" applyNumberFormat="1" applyFont="1" applyBorder="1" applyAlignment="1">
      <alignment horizontal="center"/>
    </xf>
    <xf numFmtId="165" fontId="1" fillId="0" borderId="13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165" fontId="1" fillId="0" borderId="4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11" fontId="1" fillId="0" borderId="2" xfId="0" applyNumberFormat="1" applyFont="1" applyBorder="1" applyAlignment="1">
      <alignment horizontal="center" vertical="center" wrapText="1"/>
    </xf>
    <xf numFmtId="11" fontId="1" fillId="0" borderId="3" xfId="0" applyNumberFormat="1" applyFont="1" applyBorder="1" applyAlignment="1">
      <alignment horizontal="center" vertical="center" wrapText="1"/>
    </xf>
    <xf numFmtId="11" fontId="1" fillId="0" borderId="4" xfId="0" applyNumberFormat="1" applyFont="1" applyBorder="1" applyAlignment="1">
      <alignment horizontal="center" vertical="center" wrapText="1"/>
    </xf>
    <xf numFmtId="0" fontId="1" fillId="0" borderId="6" xfId="0" applyFont="1" applyBorder="1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1" fontId="1" fillId="0" borderId="8" xfId="0" applyNumberFormat="1" applyFont="1" applyBorder="1" applyAlignment="1">
      <alignment horizontal="center" vertical="center"/>
    </xf>
    <xf numFmtId="11" fontId="1" fillId="0" borderId="6" xfId="0" applyNumberFormat="1" applyFont="1" applyBorder="1" applyAlignment="1">
      <alignment horizontal="center" vertical="center" wrapText="1"/>
    </xf>
    <xf numFmtId="11" fontId="1" fillId="0" borderId="7" xfId="0" applyNumberFormat="1" applyFont="1" applyBorder="1" applyAlignment="1">
      <alignment horizontal="center" vertical="center" wrapText="1"/>
    </xf>
    <xf numFmtId="11" fontId="1" fillId="0" borderId="7" xfId="0" applyNumberFormat="1" applyFont="1" applyBorder="1" applyAlignment="1">
      <alignment horizontal="center" vertical="center"/>
    </xf>
    <xf numFmtId="0" fontId="2" fillId="0" borderId="16" xfId="0" applyFont="1" applyBorder="1" applyAlignment="1">
      <alignment vertical="center"/>
    </xf>
    <xf numFmtId="0" fontId="2" fillId="0" borderId="1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/>
    </xf>
    <xf numFmtId="165" fontId="2" fillId="0" borderId="18" xfId="0" applyNumberFormat="1" applyFont="1" applyBorder="1" applyAlignment="1">
      <alignment horizontal="center" vertical="center" wrapText="1"/>
    </xf>
    <xf numFmtId="165" fontId="2" fillId="0" borderId="17" xfId="0" applyNumberFormat="1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/>
    </xf>
    <xf numFmtId="11" fontId="3" fillId="0" borderId="16" xfId="0" applyNumberFormat="1" applyFont="1" applyBorder="1" applyAlignment="1">
      <alignment horizontal="center" vertical="center" wrapText="1"/>
    </xf>
    <xf numFmtId="11" fontId="3" fillId="0" borderId="18" xfId="0" applyNumberFormat="1" applyFont="1" applyBorder="1" applyAlignment="1">
      <alignment horizontal="center" vertical="center" wrapText="1"/>
    </xf>
    <xf numFmtId="11" fontId="4" fillId="0" borderId="18" xfId="0" applyNumberFormat="1" applyFont="1" applyBorder="1" applyAlignment="1">
      <alignment horizontal="center" vertical="center" wrapText="1"/>
    </xf>
    <xf numFmtId="11" fontId="5" fillId="0" borderId="18" xfId="0" applyNumberFormat="1" applyFont="1" applyBorder="1" applyAlignment="1">
      <alignment horizontal="center" vertical="center" wrapText="1"/>
    </xf>
    <xf numFmtId="11" fontId="6" fillId="0" borderId="17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/>
    </xf>
    <xf numFmtId="0" fontId="1" fillId="0" borderId="10" xfId="0" applyFont="1" applyBorder="1"/>
    <xf numFmtId="0" fontId="1" fillId="0" borderId="2" xfId="0" applyFont="1" applyBorder="1"/>
    <xf numFmtId="164" fontId="1" fillId="0" borderId="3" xfId="0" applyNumberFormat="1" applyFont="1" applyBorder="1" applyAlignment="1">
      <alignment horizontal="center"/>
    </xf>
    <xf numFmtId="0" fontId="1" fillId="0" borderId="6" xfId="0" applyFont="1" applyBorder="1"/>
    <xf numFmtId="164" fontId="1" fillId="0" borderId="7" xfId="0" applyNumberFormat="1" applyFont="1" applyBorder="1" applyAlignment="1">
      <alignment horizontal="center"/>
    </xf>
    <xf numFmtId="164" fontId="2" fillId="0" borderId="18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wrapText="1"/>
    </xf>
    <xf numFmtId="165" fontId="2" fillId="0" borderId="18" xfId="0" applyNumberFormat="1" applyFont="1" applyBorder="1" applyAlignment="1">
      <alignment horizontal="center" wrapText="1"/>
    </xf>
    <xf numFmtId="49" fontId="1" fillId="0" borderId="10" xfId="0" applyNumberFormat="1" applyFont="1" applyBorder="1" applyAlignment="1">
      <alignment horizontal="center"/>
    </xf>
    <xf numFmtId="49" fontId="1" fillId="0" borderId="11" xfId="0" applyNumberFormat="1" applyFont="1" applyBorder="1" applyAlignment="1">
      <alignment horizontal="center"/>
    </xf>
    <xf numFmtId="49" fontId="1" fillId="0" borderId="12" xfId="0" applyNumberFormat="1" applyFont="1" applyBorder="1" applyAlignment="1">
      <alignment horizontal="center"/>
    </xf>
    <xf numFmtId="11" fontId="1" fillId="0" borderId="10" xfId="0" applyNumberFormat="1" applyFont="1" applyBorder="1" applyAlignment="1">
      <alignment horizontal="center"/>
    </xf>
    <xf numFmtId="11" fontId="1" fillId="0" borderId="11" xfId="0" applyNumberFormat="1" applyFont="1" applyBorder="1" applyAlignment="1">
      <alignment horizontal="center"/>
    </xf>
    <xf numFmtId="11" fontId="1" fillId="0" borderId="12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11" fontId="1" fillId="0" borderId="0" xfId="0" applyNumberFormat="1" applyFont="1" applyAlignment="1">
      <alignment horizontal="center"/>
    </xf>
    <xf numFmtId="49" fontId="1" fillId="0" borderId="6" xfId="0" applyNumberFormat="1" applyFont="1" applyBorder="1" applyAlignment="1">
      <alignment horizontal="center"/>
    </xf>
    <xf numFmtId="49" fontId="1" fillId="0" borderId="7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11" fontId="1" fillId="0" borderId="7" xfId="0" applyNumberFormat="1" applyFont="1" applyBorder="1" applyAlignment="1">
      <alignment horizontal="center"/>
    </xf>
    <xf numFmtId="11" fontId="1" fillId="0" borderId="8" xfId="0" applyNumberFormat="1" applyFont="1" applyBorder="1" applyAlignment="1">
      <alignment horizontal="center"/>
    </xf>
    <xf numFmtId="0" fontId="2" fillId="0" borderId="17" xfId="0" applyFont="1" applyBorder="1" applyAlignment="1">
      <alignment horizontal="center" vertical="center" wrapText="1"/>
    </xf>
    <xf numFmtId="165" fontId="1" fillId="2" borderId="10" xfId="0" applyNumberFormat="1" applyFont="1" applyFill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164" fontId="1" fillId="0" borderId="6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0" fontId="2" fillId="0" borderId="30" xfId="0" applyFont="1" applyBorder="1" applyAlignment="1">
      <alignment vertical="center"/>
    </xf>
    <xf numFmtId="164" fontId="2" fillId="0" borderId="31" xfId="0" applyNumberFormat="1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 wrapText="1"/>
    </xf>
    <xf numFmtId="0" fontId="2" fillId="0" borderId="32" xfId="0" applyFont="1" applyBorder="1" applyAlignment="1">
      <alignment horizontal="center" vertical="center"/>
    </xf>
    <xf numFmtId="165" fontId="2" fillId="0" borderId="32" xfId="0" applyNumberFormat="1" applyFont="1" applyBorder="1" applyAlignment="1">
      <alignment horizontal="center" vertical="center" wrapText="1"/>
    </xf>
    <xf numFmtId="165" fontId="2" fillId="0" borderId="33" xfId="0" applyNumberFormat="1" applyFont="1" applyBorder="1" applyAlignment="1">
      <alignment horizontal="center" vertical="center" wrapText="1"/>
    </xf>
    <xf numFmtId="165" fontId="2" fillId="0" borderId="30" xfId="0" applyNumberFormat="1" applyFont="1" applyBorder="1" applyAlignment="1">
      <alignment horizontal="center" vertical="center" wrapText="1"/>
    </xf>
    <xf numFmtId="165" fontId="2" fillId="0" borderId="31" xfId="0" applyNumberFormat="1" applyFont="1" applyBorder="1" applyAlignment="1">
      <alignment horizontal="center" vertical="center" wrapText="1"/>
    </xf>
    <xf numFmtId="165" fontId="1" fillId="2" borderId="6" xfId="0" applyNumberFormat="1" applyFont="1" applyFill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11" fontId="3" fillId="0" borderId="31" xfId="0" applyNumberFormat="1" applyFont="1" applyBorder="1" applyAlignment="1">
      <alignment horizontal="center" vertical="center" wrapText="1"/>
    </xf>
    <xf numFmtId="11" fontId="3" fillId="0" borderId="32" xfId="0" applyNumberFormat="1" applyFont="1" applyBorder="1" applyAlignment="1">
      <alignment horizontal="center" vertical="center" wrapText="1"/>
    </xf>
    <xf numFmtId="11" fontId="4" fillId="0" borderId="32" xfId="0" applyNumberFormat="1" applyFont="1" applyBorder="1" applyAlignment="1">
      <alignment horizontal="center" vertical="center" wrapText="1"/>
    </xf>
    <xf numFmtId="11" fontId="5" fillId="0" borderId="32" xfId="0" applyNumberFormat="1" applyFont="1" applyBorder="1" applyAlignment="1">
      <alignment horizontal="center" vertical="center" wrapText="1"/>
    </xf>
    <xf numFmtId="11" fontId="6" fillId="0" borderId="33" xfId="0" applyNumberFormat="1" applyFont="1" applyBorder="1" applyAlignment="1">
      <alignment horizontal="center" vertical="center"/>
    </xf>
    <xf numFmtId="0" fontId="13" fillId="0" borderId="0" xfId="0" applyFont="1" applyAlignment="1">
      <alignment vertical="center"/>
    </xf>
    <xf numFmtId="0" fontId="2" fillId="0" borderId="5" xfId="0" applyFont="1" applyBorder="1" applyAlignment="1">
      <alignment vertical="center" wrapText="1"/>
    </xf>
    <xf numFmtId="0" fontId="2" fillId="0" borderId="35" xfId="0" applyFont="1" applyBorder="1" applyAlignment="1">
      <alignment vertical="center" wrapText="1"/>
    </xf>
    <xf numFmtId="164" fontId="2" fillId="0" borderId="16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2" fillId="0" borderId="28" xfId="0" applyFont="1" applyBorder="1" applyAlignment="1">
      <alignment horizontal="left" vertical="center"/>
    </xf>
    <xf numFmtId="0" fontId="1" fillId="0" borderId="23" xfId="0" applyFont="1" applyBorder="1" applyAlignment="1">
      <alignment horizontal="left" vertical="center"/>
    </xf>
    <xf numFmtId="0" fontId="1" fillId="0" borderId="29" xfId="0" applyFont="1" applyBorder="1" applyAlignment="1">
      <alignment horizontal="left" vertical="center"/>
    </xf>
    <xf numFmtId="0" fontId="2" fillId="0" borderId="36" xfId="0" applyFont="1" applyBorder="1" applyAlignment="1">
      <alignment horizontal="center" vertical="center"/>
    </xf>
    <xf numFmtId="0" fontId="2" fillId="0" borderId="37" xfId="0" applyFont="1" applyBorder="1" applyAlignment="1">
      <alignment horizontal="center" vertical="center"/>
    </xf>
    <xf numFmtId="0" fontId="2" fillId="0" borderId="38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0" fontId="1" fillId="0" borderId="37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11" fontId="2" fillId="0" borderId="28" xfId="0" applyNumberFormat="1" applyFont="1" applyBorder="1" applyAlignment="1">
      <alignment horizontal="center"/>
    </xf>
    <xf numFmtId="11" fontId="2" fillId="0" borderId="23" xfId="0" applyNumberFormat="1" applyFont="1" applyBorder="1" applyAlignment="1">
      <alignment horizontal="center"/>
    </xf>
    <xf numFmtId="11" fontId="2" fillId="0" borderId="29" xfId="0" applyNumberFormat="1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2" fillId="0" borderId="23" xfId="0" applyFont="1" applyBorder="1" applyAlignment="1">
      <alignment horizontal="left" vertical="center"/>
    </xf>
    <xf numFmtId="0" fontId="2" fillId="0" borderId="29" xfId="0" applyFont="1" applyBorder="1" applyAlignment="1">
      <alignment horizontal="left" vertical="center"/>
    </xf>
    <xf numFmtId="0" fontId="2" fillId="0" borderId="28" xfId="0" applyFont="1" applyBorder="1" applyAlignment="1">
      <alignment horizontal="left" vertical="center" wrapText="1"/>
    </xf>
    <xf numFmtId="0" fontId="2" fillId="0" borderId="23" xfId="0" applyFont="1" applyBorder="1" applyAlignment="1">
      <alignment horizontal="left" vertical="center" wrapText="1"/>
    </xf>
    <xf numFmtId="0" fontId="2" fillId="0" borderId="29" xfId="0" applyFont="1" applyBorder="1" applyAlignment="1">
      <alignment horizontal="left" vertical="center" wrapText="1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2" xfId="0" applyFont="1" applyBorder="1" applyAlignment="1">
      <alignment horizontal="left"/>
    </xf>
    <xf numFmtId="0" fontId="2" fillId="0" borderId="24" xfId="0" applyFont="1" applyBorder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E66CCF"/>
      <color rgb="FF66FF66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6"/>
  <sheetViews>
    <sheetView zoomScale="85" zoomScaleNormal="85" workbookViewId="0">
      <selection sqref="A1:Q1"/>
    </sheetView>
  </sheetViews>
  <sheetFormatPr defaultRowHeight="13.5" x14ac:dyDescent="0.25"/>
  <cols>
    <col min="1" max="1" width="8.7109375" style="48" customWidth="1"/>
    <col min="2" max="2" width="6.7109375" style="48" customWidth="1"/>
    <col min="3" max="3" width="12.140625" style="55" customWidth="1"/>
    <col min="4" max="4" width="6.7109375" style="48" bestFit="1" customWidth="1"/>
    <col min="5" max="5" width="15" style="48" bestFit="1" customWidth="1"/>
    <col min="6" max="6" width="15.28515625" style="48" bestFit="1" customWidth="1"/>
    <col min="7" max="7" width="20" style="48" bestFit="1" customWidth="1"/>
    <col min="8" max="8" width="16.28515625" style="48" bestFit="1" customWidth="1"/>
    <col min="9" max="9" width="41.42578125" style="1" customWidth="1"/>
    <col min="10" max="10" width="20.140625" style="1" bestFit="1" customWidth="1"/>
    <col min="11" max="11" width="21.7109375" style="48" bestFit="1" customWidth="1"/>
    <col min="12" max="12" width="20.140625" style="48" bestFit="1" customWidth="1"/>
    <col min="13" max="13" width="20.85546875" style="48" bestFit="1" customWidth="1"/>
    <col min="14" max="14" width="21.7109375" style="48" customWidth="1"/>
    <col min="15" max="15" width="20.28515625" style="48" customWidth="1"/>
    <col min="16" max="16" width="23.5703125" style="48" customWidth="1"/>
    <col min="17" max="17" width="20.85546875" style="1" bestFit="1" customWidth="1"/>
    <col min="18" max="16384" width="9.140625" style="1"/>
  </cols>
  <sheetData>
    <row r="1" spans="1:17" ht="30" customHeight="1" thickBot="1" x14ac:dyDescent="0.3">
      <c r="A1" s="155" t="s">
        <v>2044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7"/>
    </row>
    <row r="2" spans="1:17" s="48" customFormat="1" ht="27" customHeight="1" thickBot="1" x14ac:dyDescent="0.3">
      <c r="A2" s="152"/>
      <c r="B2" s="153"/>
      <c r="C2" s="153"/>
      <c r="D2" s="153"/>
      <c r="E2" s="153"/>
      <c r="F2" s="153"/>
      <c r="G2" s="153"/>
      <c r="H2" s="153"/>
      <c r="I2" s="154"/>
      <c r="J2" s="149" t="s">
        <v>1964</v>
      </c>
      <c r="K2" s="150"/>
      <c r="L2" s="150"/>
      <c r="M2" s="150"/>
      <c r="N2" s="150"/>
      <c r="O2" s="150"/>
      <c r="P2" s="150"/>
      <c r="Q2" s="151"/>
    </row>
    <row r="3" spans="1:17" ht="27.75" thickBot="1" x14ac:dyDescent="0.3">
      <c r="A3" s="128"/>
      <c r="B3" s="129" t="s">
        <v>0</v>
      </c>
      <c r="C3" s="130" t="s">
        <v>1</v>
      </c>
      <c r="D3" s="131" t="s">
        <v>2</v>
      </c>
      <c r="E3" s="132" t="s">
        <v>3</v>
      </c>
      <c r="F3" s="133" t="s">
        <v>4</v>
      </c>
      <c r="G3" s="134" t="s">
        <v>5</v>
      </c>
      <c r="H3" s="135" t="s">
        <v>2043</v>
      </c>
      <c r="I3" s="133" t="s">
        <v>1883</v>
      </c>
      <c r="J3" s="2" t="s">
        <v>6</v>
      </c>
      <c r="K3" s="3" t="s">
        <v>7</v>
      </c>
      <c r="L3" s="3" t="s">
        <v>8</v>
      </c>
      <c r="M3" s="3" t="s">
        <v>9</v>
      </c>
      <c r="N3" s="4" t="s">
        <v>10</v>
      </c>
      <c r="O3" s="5" t="s">
        <v>11</v>
      </c>
      <c r="P3" s="5" t="s">
        <v>12</v>
      </c>
      <c r="Q3" s="6" t="s">
        <v>13</v>
      </c>
    </row>
    <row r="4" spans="1:17" ht="15" x14ac:dyDescent="0.25">
      <c r="A4" s="125" t="s">
        <v>14</v>
      </c>
      <c r="B4" s="126">
        <v>9.7330000000000005</v>
      </c>
      <c r="C4" s="61" t="s">
        <v>15</v>
      </c>
      <c r="D4" s="61" t="s">
        <v>90</v>
      </c>
      <c r="E4" s="79">
        <v>228.20855</v>
      </c>
      <c r="F4" s="80">
        <v>227.20127400000001</v>
      </c>
      <c r="G4" s="127">
        <v>227.20127400000001</v>
      </c>
      <c r="H4" s="136"/>
      <c r="I4" s="12"/>
      <c r="J4" s="13"/>
      <c r="K4" s="14"/>
      <c r="L4" s="14"/>
      <c r="M4" s="14"/>
      <c r="N4" s="14"/>
      <c r="O4" s="14"/>
      <c r="P4" s="14"/>
      <c r="Q4" s="15"/>
    </row>
    <row r="5" spans="1:17" ht="15" x14ac:dyDescent="0.25">
      <c r="A5" s="26" t="s">
        <v>16</v>
      </c>
      <c r="B5" s="27">
        <v>8.5530000000000008</v>
      </c>
      <c r="C5" s="28" t="s">
        <v>17</v>
      </c>
      <c r="D5" s="28" t="s">
        <v>90</v>
      </c>
      <c r="E5" s="29">
        <v>226.19299000000001</v>
      </c>
      <c r="F5" s="30">
        <v>225.18571400000002</v>
      </c>
      <c r="G5" s="31">
        <v>225.18571400000002</v>
      </c>
      <c r="H5" s="32">
        <f>F5+113.0215</f>
        <v>338.20721400000002</v>
      </c>
      <c r="I5" s="20"/>
      <c r="J5" s="34" t="s">
        <v>24</v>
      </c>
      <c r="K5" s="21" t="s">
        <v>24</v>
      </c>
      <c r="L5" s="21" t="s">
        <v>24</v>
      </c>
      <c r="M5" s="21" t="s">
        <v>24</v>
      </c>
      <c r="N5" s="21" t="s">
        <v>24</v>
      </c>
      <c r="O5" s="21" t="s">
        <v>24</v>
      </c>
      <c r="P5" s="21" t="s">
        <v>24</v>
      </c>
      <c r="Q5" s="36" t="s">
        <v>24</v>
      </c>
    </row>
    <row r="6" spans="1:17" ht="15" x14ac:dyDescent="0.25">
      <c r="A6" s="26" t="s">
        <v>18</v>
      </c>
      <c r="B6" s="27">
        <v>10.673</v>
      </c>
      <c r="C6" s="28" t="s">
        <v>19</v>
      </c>
      <c r="D6" s="28" t="s">
        <v>90</v>
      </c>
      <c r="E6" s="29">
        <v>242.22438</v>
      </c>
      <c r="F6" s="30">
        <v>241.21710400000001</v>
      </c>
      <c r="G6" s="31">
        <v>241.21710400000001</v>
      </c>
      <c r="H6" s="120"/>
      <c r="I6" s="22"/>
      <c r="J6" s="23"/>
      <c r="K6" s="24"/>
      <c r="L6" s="24"/>
      <c r="M6" s="24"/>
      <c r="N6" s="24"/>
      <c r="O6" s="24"/>
      <c r="P6" s="24"/>
      <c r="Q6" s="25"/>
    </row>
    <row r="7" spans="1:17" ht="15" x14ac:dyDescent="0.25">
      <c r="A7" s="26" t="s">
        <v>20</v>
      </c>
      <c r="B7" s="27">
        <v>11.621</v>
      </c>
      <c r="C7" s="28" t="s">
        <v>21</v>
      </c>
      <c r="D7" s="28" t="s">
        <v>90</v>
      </c>
      <c r="E7" s="29">
        <v>256.23993000000002</v>
      </c>
      <c r="F7" s="30">
        <v>255.23265400000003</v>
      </c>
      <c r="G7" s="31">
        <v>255.23265400000003</v>
      </c>
      <c r="H7" s="120"/>
      <c r="I7" s="22"/>
      <c r="J7" s="23"/>
      <c r="K7" s="24"/>
      <c r="L7" s="24"/>
      <c r="M7" s="24"/>
      <c r="N7" s="24"/>
      <c r="O7" s="24"/>
      <c r="P7" s="24"/>
      <c r="Q7" s="25"/>
    </row>
    <row r="8" spans="1:17" ht="27" x14ac:dyDescent="0.25">
      <c r="A8" s="26" t="s">
        <v>22</v>
      </c>
      <c r="B8" s="27">
        <v>10.308999999999999</v>
      </c>
      <c r="C8" s="28" t="s">
        <v>23</v>
      </c>
      <c r="D8" s="28" t="s">
        <v>90</v>
      </c>
      <c r="E8" s="29">
        <v>254.22416000000001</v>
      </c>
      <c r="F8" s="30">
        <v>253.21688400000002</v>
      </c>
      <c r="G8" s="31">
        <v>253.21688400000002</v>
      </c>
      <c r="H8" s="32">
        <f t="shared" ref="H8:H36" si="0">F8+113.0215</f>
        <v>366.238384</v>
      </c>
      <c r="I8" s="33" t="s">
        <v>2040</v>
      </c>
      <c r="J8" s="34" t="s">
        <v>1966</v>
      </c>
      <c r="K8" s="35" t="s">
        <v>1967</v>
      </c>
      <c r="L8" s="21" t="s">
        <v>1966</v>
      </c>
      <c r="M8" s="21" t="s">
        <v>24</v>
      </c>
      <c r="N8" s="35" t="s">
        <v>1999</v>
      </c>
      <c r="O8" s="21" t="s">
        <v>1966</v>
      </c>
      <c r="P8" s="35" t="s">
        <v>2000</v>
      </c>
      <c r="Q8" s="36" t="s">
        <v>24</v>
      </c>
    </row>
    <row r="9" spans="1:17" ht="15" x14ac:dyDescent="0.25">
      <c r="A9" s="26" t="s">
        <v>25</v>
      </c>
      <c r="B9" s="27">
        <v>9.3409999999999993</v>
      </c>
      <c r="C9" s="28" t="s">
        <v>26</v>
      </c>
      <c r="D9" s="28" t="s">
        <v>90</v>
      </c>
      <c r="E9" s="29">
        <v>252.20833999999999</v>
      </c>
      <c r="F9" s="30">
        <v>251.201064</v>
      </c>
      <c r="G9" s="31">
        <v>251.201064</v>
      </c>
      <c r="H9" s="32">
        <f t="shared" si="0"/>
        <v>364.22256400000003</v>
      </c>
      <c r="I9" s="20"/>
      <c r="J9" s="34" t="s">
        <v>24</v>
      </c>
      <c r="K9" s="21" t="s">
        <v>24</v>
      </c>
      <c r="L9" s="21" t="s">
        <v>24</v>
      </c>
      <c r="M9" s="21" t="s">
        <v>24</v>
      </c>
      <c r="N9" s="21" t="s">
        <v>24</v>
      </c>
      <c r="O9" s="21" t="s">
        <v>24</v>
      </c>
      <c r="P9" s="21" t="s">
        <v>24</v>
      </c>
      <c r="Q9" s="36" t="s">
        <v>24</v>
      </c>
    </row>
    <row r="10" spans="1:17" ht="15" x14ac:dyDescent="0.25">
      <c r="A10" s="26" t="s">
        <v>27</v>
      </c>
      <c r="B10" s="27">
        <v>8.3659999999999997</v>
      </c>
      <c r="C10" s="28" t="s">
        <v>28</v>
      </c>
      <c r="D10" s="28" t="s">
        <v>90</v>
      </c>
      <c r="E10" s="29">
        <v>250.19288</v>
      </c>
      <c r="F10" s="30">
        <v>249.18560400000001</v>
      </c>
      <c r="G10" s="31" t="s">
        <v>29</v>
      </c>
      <c r="H10" s="32">
        <f t="shared" si="0"/>
        <v>362.20710400000002</v>
      </c>
      <c r="I10" s="20"/>
      <c r="J10" s="34" t="s">
        <v>24</v>
      </c>
      <c r="K10" s="21" t="s">
        <v>24</v>
      </c>
      <c r="L10" s="21" t="s">
        <v>24</v>
      </c>
      <c r="M10" s="21" t="s">
        <v>24</v>
      </c>
      <c r="N10" s="21" t="s">
        <v>24</v>
      </c>
      <c r="O10" s="21" t="s">
        <v>24</v>
      </c>
      <c r="P10" s="21" t="s">
        <v>24</v>
      </c>
      <c r="Q10" s="36" t="s">
        <v>24</v>
      </c>
    </row>
    <row r="11" spans="1:17" ht="15" x14ac:dyDescent="0.25">
      <c r="A11" s="26" t="s">
        <v>30</v>
      </c>
      <c r="B11" s="27">
        <v>12.579000000000001</v>
      </c>
      <c r="C11" s="28" t="s">
        <v>31</v>
      </c>
      <c r="D11" s="28" t="s">
        <v>90</v>
      </c>
      <c r="E11" s="29">
        <v>270.25565</v>
      </c>
      <c r="F11" s="30">
        <v>269.24837400000001</v>
      </c>
      <c r="G11" s="31">
        <v>269.24837400000001</v>
      </c>
      <c r="H11" s="120"/>
      <c r="I11" s="22"/>
      <c r="J11" s="23"/>
      <c r="K11" s="24"/>
      <c r="L11" s="24"/>
      <c r="M11" s="24"/>
      <c r="N11" s="24"/>
      <c r="O11" s="24"/>
      <c r="P11" s="24"/>
      <c r="Q11" s="25"/>
    </row>
    <row r="12" spans="1:17" ht="15" x14ac:dyDescent="0.25">
      <c r="A12" s="26" t="s">
        <v>32</v>
      </c>
      <c r="B12" s="27">
        <v>11.228999999999999</v>
      </c>
      <c r="C12" s="28" t="s">
        <v>33</v>
      </c>
      <c r="D12" s="28" t="s">
        <v>90</v>
      </c>
      <c r="E12" s="29">
        <v>268.23995000000002</v>
      </c>
      <c r="F12" s="30">
        <v>267.23267400000003</v>
      </c>
      <c r="G12" s="31">
        <v>267.23267400000003</v>
      </c>
      <c r="H12" s="32">
        <f t="shared" si="0"/>
        <v>380.25417400000003</v>
      </c>
      <c r="I12" s="20"/>
      <c r="J12" s="34" t="s">
        <v>24</v>
      </c>
      <c r="K12" s="21" t="s">
        <v>24</v>
      </c>
      <c r="L12" s="21" t="s">
        <v>24</v>
      </c>
      <c r="M12" s="21" t="s">
        <v>24</v>
      </c>
      <c r="N12" s="21" t="s">
        <v>24</v>
      </c>
      <c r="O12" s="21" t="s">
        <v>24</v>
      </c>
      <c r="P12" s="21" t="s">
        <v>24</v>
      </c>
      <c r="Q12" s="36" t="s">
        <v>24</v>
      </c>
    </row>
    <row r="13" spans="1:17" ht="15" x14ac:dyDescent="0.25">
      <c r="A13" s="26" t="s">
        <v>34</v>
      </c>
      <c r="B13" s="27">
        <v>13.494999999999999</v>
      </c>
      <c r="C13" s="28" t="s">
        <v>35</v>
      </c>
      <c r="D13" s="28" t="s">
        <v>90</v>
      </c>
      <c r="E13" s="29">
        <v>284.27123</v>
      </c>
      <c r="F13" s="30">
        <v>283.26395400000001</v>
      </c>
      <c r="G13" s="31">
        <v>283.26395400000001</v>
      </c>
      <c r="H13" s="120"/>
      <c r="I13" s="22"/>
      <c r="J13" s="23"/>
      <c r="K13" s="24"/>
      <c r="L13" s="24"/>
      <c r="M13" s="24"/>
      <c r="N13" s="24"/>
      <c r="O13" s="24"/>
      <c r="P13" s="24"/>
      <c r="Q13" s="25"/>
    </row>
    <row r="14" spans="1:17" ht="27" x14ac:dyDescent="0.25">
      <c r="A14" s="26" t="s">
        <v>36</v>
      </c>
      <c r="B14" s="27">
        <v>12.159000000000001</v>
      </c>
      <c r="C14" s="28" t="s">
        <v>37</v>
      </c>
      <c r="D14" s="28" t="s">
        <v>90</v>
      </c>
      <c r="E14" s="29">
        <v>282.25549000000001</v>
      </c>
      <c r="F14" s="30">
        <v>281.24821400000002</v>
      </c>
      <c r="G14" s="31">
        <v>281.24821400000002</v>
      </c>
      <c r="H14" s="32">
        <f t="shared" si="0"/>
        <v>394.26971400000002</v>
      </c>
      <c r="I14" s="33" t="s">
        <v>1968</v>
      </c>
      <c r="J14" s="37" t="s">
        <v>1969</v>
      </c>
      <c r="K14" s="35" t="s">
        <v>1970</v>
      </c>
      <c r="L14" s="35" t="s">
        <v>1971</v>
      </c>
      <c r="M14" s="21" t="s">
        <v>24</v>
      </c>
      <c r="N14" s="35" t="s">
        <v>1972</v>
      </c>
      <c r="O14" s="35" t="s">
        <v>1973</v>
      </c>
      <c r="P14" s="35" t="s">
        <v>1974</v>
      </c>
      <c r="Q14" s="38" t="s">
        <v>1975</v>
      </c>
    </row>
    <row r="15" spans="1:17" ht="15" x14ac:dyDescent="0.25">
      <c r="A15" s="26" t="s">
        <v>38</v>
      </c>
      <c r="B15" s="27">
        <v>10.987</v>
      </c>
      <c r="C15" s="28" t="s">
        <v>39</v>
      </c>
      <c r="D15" s="28" t="s">
        <v>90</v>
      </c>
      <c r="E15" s="29">
        <v>280.23982999999998</v>
      </c>
      <c r="F15" s="30">
        <v>279.23255399999999</v>
      </c>
      <c r="G15" s="31">
        <v>279.23255399999999</v>
      </c>
      <c r="H15" s="32">
        <f t="shared" si="0"/>
        <v>392.254054</v>
      </c>
      <c r="I15" s="20" t="s">
        <v>1980</v>
      </c>
      <c r="J15" s="109" t="s">
        <v>1981</v>
      </c>
      <c r="K15" s="21" t="s">
        <v>1981</v>
      </c>
      <c r="L15" s="21" t="s">
        <v>1981</v>
      </c>
      <c r="M15" s="21" t="s">
        <v>1981</v>
      </c>
      <c r="N15" s="21" t="s">
        <v>1981</v>
      </c>
      <c r="O15" s="21" t="s">
        <v>1981</v>
      </c>
      <c r="P15" s="21" t="s">
        <v>1981</v>
      </c>
      <c r="Q15" s="111" t="s">
        <v>1981</v>
      </c>
    </row>
    <row r="16" spans="1:17" ht="27" x14ac:dyDescent="0.25">
      <c r="A16" s="26" t="s">
        <v>40</v>
      </c>
      <c r="B16" s="27">
        <v>9.9440000000000008</v>
      </c>
      <c r="C16" s="28" t="s">
        <v>41</v>
      </c>
      <c r="D16" s="28" t="s">
        <v>90</v>
      </c>
      <c r="E16" s="29">
        <v>278.22415000000001</v>
      </c>
      <c r="F16" s="30">
        <v>277.21687400000002</v>
      </c>
      <c r="G16" s="31" t="s">
        <v>42</v>
      </c>
      <c r="H16" s="32">
        <f t="shared" si="0"/>
        <v>390.23837400000002</v>
      </c>
      <c r="I16" s="33" t="s">
        <v>1984</v>
      </c>
      <c r="J16" s="34" t="s">
        <v>1985</v>
      </c>
      <c r="K16" s="21" t="s">
        <v>1982</v>
      </c>
      <c r="L16" s="21" t="s">
        <v>1985</v>
      </c>
      <c r="M16" s="21" t="s">
        <v>1985</v>
      </c>
      <c r="N16" s="21" t="s">
        <v>1988</v>
      </c>
      <c r="O16" s="21" t="s">
        <v>24</v>
      </c>
      <c r="P16" s="21" t="s">
        <v>1989</v>
      </c>
      <c r="Q16" s="36" t="s">
        <v>24</v>
      </c>
    </row>
    <row r="17" spans="1:17" ht="15" x14ac:dyDescent="0.25">
      <c r="A17" s="26" t="s">
        <v>43</v>
      </c>
      <c r="B17" s="27">
        <v>9.0760000000000005</v>
      </c>
      <c r="C17" s="28" t="s">
        <v>44</v>
      </c>
      <c r="D17" s="28" t="s">
        <v>90</v>
      </c>
      <c r="E17" s="29">
        <v>276.20859000000002</v>
      </c>
      <c r="F17" s="30">
        <v>275.20131400000002</v>
      </c>
      <c r="G17" s="31" t="s">
        <v>45</v>
      </c>
      <c r="H17" s="32">
        <f>F17+113.0215</f>
        <v>388.22281400000003</v>
      </c>
      <c r="I17" s="20" t="s">
        <v>1987</v>
      </c>
      <c r="J17" s="109" t="s">
        <v>1985</v>
      </c>
      <c r="K17" s="21" t="s">
        <v>1985</v>
      </c>
      <c r="L17" s="21" t="s">
        <v>1985</v>
      </c>
      <c r="M17" s="21" t="s">
        <v>1985</v>
      </c>
      <c r="N17" s="21" t="s">
        <v>1986</v>
      </c>
      <c r="O17" s="21" t="s">
        <v>24</v>
      </c>
      <c r="P17" s="21" t="s">
        <v>1985</v>
      </c>
      <c r="Q17" s="36" t="s">
        <v>24</v>
      </c>
    </row>
    <row r="18" spans="1:17" ht="15" x14ac:dyDescent="0.25">
      <c r="A18" s="26" t="s">
        <v>46</v>
      </c>
      <c r="B18" s="27">
        <v>13.23</v>
      </c>
      <c r="C18" s="28" t="s">
        <v>47</v>
      </c>
      <c r="D18" s="28" t="s">
        <v>90</v>
      </c>
      <c r="E18" s="29">
        <v>296.27132</v>
      </c>
      <c r="F18" s="30">
        <v>295.26404400000001</v>
      </c>
      <c r="G18" s="31">
        <v>295.26404400000001</v>
      </c>
      <c r="H18" s="32">
        <f t="shared" si="0"/>
        <v>408.28554400000002</v>
      </c>
      <c r="I18" s="20"/>
      <c r="J18" s="34" t="s">
        <v>24</v>
      </c>
      <c r="K18" s="21" t="s">
        <v>24</v>
      </c>
      <c r="L18" s="21" t="s">
        <v>24</v>
      </c>
      <c r="M18" s="21" t="s">
        <v>24</v>
      </c>
      <c r="N18" s="21" t="s">
        <v>24</v>
      </c>
      <c r="O18" s="21" t="s">
        <v>24</v>
      </c>
      <c r="P18" s="21" t="s">
        <v>24</v>
      </c>
      <c r="Q18" s="36" t="s">
        <v>24</v>
      </c>
    </row>
    <row r="19" spans="1:17" ht="15" x14ac:dyDescent="0.25">
      <c r="A19" s="26" t="s">
        <v>48</v>
      </c>
      <c r="B19" s="27">
        <v>15.212</v>
      </c>
      <c r="C19" s="28" t="s">
        <v>49</v>
      </c>
      <c r="D19" s="28" t="s">
        <v>90</v>
      </c>
      <c r="E19" s="29">
        <v>312.30243999999999</v>
      </c>
      <c r="F19" s="30">
        <v>311.295164</v>
      </c>
      <c r="G19" s="31">
        <v>311.295164</v>
      </c>
      <c r="H19" s="120"/>
      <c r="I19" s="22"/>
      <c r="J19" s="23"/>
      <c r="K19" s="24"/>
      <c r="L19" s="24"/>
      <c r="M19" s="24"/>
      <c r="N19" s="24"/>
      <c r="O19" s="24"/>
      <c r="P19" s="24"/>
      <c r="Q19" s="25"/>
    </row>
    <row r="20" spans="1:17" ht="27" x14ac:dyDescent="0.25">
      <c r="A20" s="26" t="s">
        <v>50</v>
      </c>
      <c r="B20" s="27">
        <v>13.874000000000001</v>
      </c>
      <c r="C20" s="28" t="s">
        <v>51</v>
      </c>
      <c r="D20" s="28" t="s">
        <v>90</v>
      </c>
      <c r="E20" s="29">
        <v>310.28707000000003</v>
      </c>
      <c r="F20" s="30">
        <v>309.27979400000004</v>
      </c>
      <c r="G20" s="31">
        <v>309.27979400000004</v>
      </c>
      <c r="H20" s="32">
        <f t="shared" si="0"/>
        <v>422.30129400000004</v>
      </c>
      <c r="I20" s="30" t="s">
        <v>1976</v>
      </c>
      <c r="J20" s="34" t="s">
        <v>24</v>
      </c>
      <c r="K20" s="21" t="s">
        <v>24</v>
      </c>
      <c r="L20" s="21" t="s">
        <v>24</v>
      </c>
      <c r="M20" s="21" t="s">
        <v>24</v>
      </c>
      <c r="N20" s="21" t="s">
        <v>24</v>
      </c>
      <c r="O20" s="35" t="s">
        <v>1977</v>
      </c>
      <c r="P20" s="21" t="s">
        <v>24</v>
      </c>
      <c r="Q20" s="36" t="s">
        <v>1978</v>
      </c>
    </row>
    <row r="21" spans="1:17" ht="15" x14ac:dyDescent="0.25">
      <c r="A21" s="26" t="s">
        <v>52</v>
      </c>
      <c r="B21" s="27">
        <v>12.73</v>
      </c>
      <c r="C21" s="28" t="s">
        <v>53</v>
      </c>
      <c r="D21" s="28" t="s">
        <v>90</v>
      </c>
      <c r="E21" s="29">
        <v>308.27143000000001</v>
      </c>
      <c r="F21" s="30">
        <v>307.26415400000002</v>
      </c>
      <c r="G21" s="31">
        <v>307.26415400000002</v>
      </c>
      <c r="H21" s="32">
        <f t="shared" si="0"/>
        <v>420.28565400000002</v>
      </c>
      <c r="I21" s="20" t="s">
        <v>1980</v>
      </c>
      <c r="J21" s="34" t="s">
        <v>24</v>
      </c>
      <c r="K21" s="21" t="s">
        <v>24</v>
      </c>
      <c r="L21" s="21" t="s">
        <v>24</v>
      </c>
      <c r="M21" s="21" t="s">
        <v>24</v>
      </c>
      <c r="N21" s="21" t="s">
        <v>24</v>
      </c>
      <c r="O21" s="21" t="s">
        <v>1981</v>
      </c>
      <c r="P21" s="21" t="s">
        <v>24</v>
      </c>
      <c r="Q21" s="111" t="s">
        <v>1981</v>
      </c>
    </row>
    <row r="22" spans="1:17" ht="15" x14ac:dyDescent="0.25">
      <c r="A22" s="26" t="s">
        <v>54</v>
      </c>
      <c r="B22" s="27">
        <v>11.680999999999999</v>
      </c>
      <c r="C22" s="28" t="s">
        <v>55</v>
      </c>
      <c r="D22" s="28" t="s">
        <v>90</v>
      </c>
      <c r="E22" s="29">
        <v>306.25573000000003</v>
      </c>
      <c r="F22" s="30">
        <v>305.24845400000004</v>
      </c>
      <c r="G22" s="31" t="s">
        <v>56</v>
      </c>
      <c r="H22" s="32">
        <f t="shared" si="0"/>
        <v>418.26995400000004</v>
      </c>
      <c r="I22" s="20" t="s">
        <v>1983</v>
      </c>
      <c r="J22" s="34" t="s">
        <v>24</v>
      </c>
      <c r="K22" s="21" t="s">
        <v>24</v>
      </c>
      <c r="L22" s="21" t="s">
        <v>24</v>
      </c>
      <c r="M22" s="21" t="s">
        <v>24</v>
      </c>
      <c r="N22" s="21" t="s">
        <v>24</v>
      </c>
      <c r="O22" s="21" t="s">
        <v>24</v>
      </c>
      <c r="P22" s="21" t="s">
        <v>24</v>
      </c>
      <c r="Q22" s="111" t="s">
        <v>1981</v>
      </c>
    </row>
    <row r="23" spans="1:17" ht="27" x14ac:dyDescent="0.25">
      <c r="A23" s="26" t="s">
        <v>57</v>
      </c>
      <c r="B23" s="27">
        <v>10.91</v>
      </c>
      <c r="C23" s="28" t="s">
        <v>58</v>
      </c>
      <c r="D23" s="28" t="s">
        <v>90</v>
      </c>
      <c r="E23" s="29">
        <v>304.23993000000002</v>
      </c>
      <c r="F23" s="30">
        <v>303.23265400000003</v>
      </c>
      <c r="G23" s="31" t="s">
        <v>59</v>
      </c>
      <c r="H23" s="32">
        <f t="shared" si="0"/>
        <v>416.25415400000003</v>
      </c>
      <c r="I23" s="33" t="s">
        <v>2041</v>
      </c>
      <c r="J23" s="34" t="s">
        <v>1991</v>
      </c>
      <c r="K23" s="21" t="s">
        <v>1992</v>
      </c>
      <c r="L23" s="21" t="s">
        <v>1993</v>
      </c>
      <c r="M23" s="21" t="s">
        <v>1994</v>
      </c>
      <c r="N23" s="21" t="s">
        <v>1995</v>
      </c>
      <c r="O23" s="21" t="s">
        <v>24</v>
      </c>
      <c r="P23" s="21" t="s">
        <v>1996</v>
      </c>
      <c r="Q23" s="36" t="s">
        <v>1997</v>
      </c>
    </row>
    <row r="24" spans="1:17" ht="27" x14ac:dyDescent="0.25">
      <c r="A24" s="26" t="s">
        <v>60</v>
      </c>
      <c r="B24" s="27">
        <v>9.8919999999999995</v>
      </c>
      <c r="C24" s="28" t="s">
        <v>61</v>
      </c>
      <c r="D24" s="28" t="s">
        <v>90</v>
      </c>
      <c r="E24" s="29">
        <v>302.22421000000003</v>
      </c>
      <c r="F24" s="30">
        <v>301.21693400000004</v>
      </c>
      <c r="G24" s="31" t="s">
        <v>62</v>
      </c>
      <c r="H24" s="32">
        <f t="shared" si="0"/>
        <v>414.23843400000004</v>
      </c>
      <c r="I24" s="33" t="s">
        <v>1990</v>
      </c>
      <c r="J24" s="34" t="s">
        <v>1985</v>
      </c>
      <c r="K24" s="21" t="s">
        <v>1985</v>
      </c>
      <c r="L24" s="21" t="s">
        <v>1985</v>
      </c>
      <c r="M24" s="21" t="s">
        <v>1985</v>
      </c>
      <c r="N24" s="21" t="s">
        <v>1985</v>
      </c>
      <c r="O24" s="21" t="s">
        <v>1985</v>
      </c>
      <c r="P24" s="21" t="s">
        <v>1985</v>
      </c>
      <c r="Q24" s="36" t="s">
        <v>1985</v>
      </c>
    </row>
    <row r="25" spans="1:17" ht="15" x14ac:dyDescent="0.25">
      <c r="A25" s="26" t="s">
        <v>63</v>
      </c>
      <c r="B25" s="27">
        <v>16.745000000000001</v>
      </c>
      <c r="C25" s="28" t="s">
        <v>64</v>
      </c>
      <c r="D25" s="28" t="s">
        <v>90</v>
      </c>
      <c r="E25" s="29">
        <v>340.33375999999998</v>
      </c>
      <c r="F25" s="30">
        <v>339.32648399999999</v>
      </c>
      <c r="G25" s="31">
        <v>339.32648399999999</v>
      </c>
      <c r="H25" s="120"/>
      <c r="I25" s="22"/>
      <c r="J25" s="23"/>
      <c r="K25" s="24"/>
      <c r="L25" s="24"/>
      <c r="M25" s="24"/>
      <c r="N25" s="24"/>
      <c r="O25" s="24"/>
      <c r="P25" s="24"/>
      <c r="Q25" s="25"/>
    </row>
    <row r="26" spans="1:17" ht="15" x14ac:dyDescent="0.25">
      <c r="A26" s="26" t="s">
        <v>65</v>
      </c>
      <c r="B26" s="27">
        <v>15.483000000000001</v>
      </c>
      <c r="C26" s="28" t="s">
        <v>66</v>
      </c>
      <c r="D26" s="28" t="s">
        <v>90</v>
      </c>
      <c r="E26" s="29">
        <v>338.31837999999999</v>
      </c>
      <c r="F26" s="30">
        <v>337.311104</v>
      </c>
      <c r="G26" s="31">
        <v>337.311104</v>
      </c>
      <c r="H26" s="32">
        <f t="shared" si="0"/>
        <v>450.332604</v>
      </c>
      <c r="I26" s="20"/>
      <c r="J26" s="34" t="s">
        <v>24</v>
      </c>
      <c r="K26" s="21" t="s">
        <v>24</v>
      </c>
      <c r="L26" s="21" t="s">
        <v>24</v>
      </c>
      <c r="M26" s="21" t="s">
        <v>24</v>
      </c>
      <c r="N26" s="21" t="s">
        <v>24</v>
      </c>
      <c r="O26" s="21" t="s">
        <v>24</v>
      </c>
      <c r="P26" s="21" t="s">
        <v>24</v>
      </c>
      <c r="Q26" s="36" t="s">
        <v>24</v>
      </c>
    </row>
    <row r="27" spans="1:17" ht="15" x14ac:dyDescent="0.25">
      <c r="A27" s="26" t="s">
        <v>67</v>
      </c>
      <c r="B27" s="27">
        <v>12.401</v>
      </c>
      <c r="C27" s="28" t="s">
        <v>68</v>
      </c>
      <c r="D27" s="28" t="s">
        <v>90</v>
      </c>
      <c r="E27" s="29">
        <v>332.27127000000002</v>
      </c>
      <c r="F27" s="30">
        <v>331.26399400000003</v>
      </c>
      <c r="G27" s="31" t="s">
        <v>69</v>
      </c>
      <c r="H27" s="32">
        <f t="shared" si="0"/>
        <v>444.28549400000003</v>
      </c>
      <c r="I27" s="20"/>
      <c r="J27" s="34" t="s">
        <v>24</v>
      </c>
      <c r="K27" s="21" t="s">
        <v>24</v>
      </c>
      <c r="L27" s="21" t="s">
        <v>24</v>
      </c>
      <c r="M27" s="21" t="s">
        <v>24</v>
      </c>
      <c r="N27" s="21" t="s">
        <v>24</v>
      </c>
      <c r="O27" s="21" t="s">
        <v>24</v>
      </c>
      <c r="P27" s="21" t="s">
        <v>24</v>
      </c>
      <c r="Q27" s="36" t="s">
        <v>24</v>
      </c>
    </row>
    <row r="28" spans="1:17" ht="27" x14ac:dyDescent="0.25">
      <c r="A28" s="26" t="s">
        <v>70</v>
      </c>
      <c r="B28" s="27">
        <v>11.401</v>
      </c>
      <c r="C28" s="28" t="s">
        <v>71</v>
      </c>
      <c r="D28" s="28" t="s">
        <v>90</v>
      </c>
      <c r="E28" s="29">
        <v>330.25556</v>
      </c>
      <c r="F28" s="30">
        <v>329.24828400000001</v>
      </c>
      <c r="G28" s="31" t="s">
        <v>72</v>
      </c>
      <c r="H28" s="32">
        <f t="shared" si="0"/>
        <v>442.26978400000002</v>
      </c>
      <c r="I28" s="33" t="s">
        <v>1998</v>
      </c>
      <c r="J28" s="34" t="s">
        <v>24</v>
      </c>
      <c r="K28" s="21" t="s">
        <v>24</v>
      </c>
      <c r="L28" s="21" t="s">
        <v>24</v>
      </c>
      <c r="M28" s="21" t="s">
        <v>24</v>
      </c>
      <c r="N28" s="21" t="s">
        <v>1985</v>
      </c>
      <c r="O28" s="21" t="s">
        <v>24</v>
      </c>
      <c r="P28" s="21" t="s">
        <v>24</v>
      </c>
      <c r="Q28" s="36" t="s">
        <v>24</v>
      </c>
    </row>
    <row r="29" spans="1:17" ht="15" x14ac:dyDescent="0.25">
      <c r="A29" s="26" t="s">
        <v>73</v>
      </c>
      <c r="B29" s="27">
        <v>10.785</v>
      </c>
      <c r="C29" s="28" t="s">
        <v>74</v>
      </c>
      <c r="D29" s="28" t="s">
        <v>90</v>
      </c>
      <c r="E29" s="29">
        <v>328.23993000000002</v>
      </c>
      <c r="F29" s="30">
        <v>327.23265400000003</v>
      </c>
      <c r="G29" s="31" t="s">
        <v>75</v>
      </c>
      <c r="H29" s="32">
        <f t="shared" si="0"/>
        <v>440.25415400000003</v>
      </c>
      <c r="I29" s="20"/>
      <c r="J29" s="34" t="s">
        <v>24</v>
      </c>
      <c r="K29" s="21" t="s">
        <v>24</v>
      </c>
      <c r="L29" s="21" t="s">
        <v>24</v>
      </c>
      <c r="M29" s="21" t="s">
        <v>24</v>
      </c>
      <c r="N29" s="21" t="s">
        <v>24</v>
      </c>
      <c r="O29" s="21" t="s">
        <v>24</v>
      </c>
      <c r="P29" s="21" t="s">
        <v>24</v>
      </c>
      <c r="Q29" s="36" t="s">
        <v>24</v>
      </c>
    </row>
    <row r="30" spans="1:17" ht="15" x14ac:dyDescent="0.25">
      <c r="A30" s="26" t="s">
        <v>76</v>
      </c>
      <c r="B30" s="27">
        <v>17.422000000000001</v>
      </c>
      <c r="C30" s="28" t="s">
        <v>77</v>
      </c>
      <c r="D30" s="28" t="s">
        <v>90</v>
      </c>
      <c r="E30" s="29">
        <v>354.34953999999999</v>
      </c>
      <c r="F30" s="30">
        <v>353.342264</v>
      </c>
      <c r="G30" s="31">
        <v>353.342264</v>
      </c>
      <c r="H30" s="120"/>
      <c r="I30" s="22"/>
      <c r="J30" s="23"/>
      <c r="K30" s="24"/>
      <c r="L30" s="24"/>
      <c r="M30" s="24"/>
      <c r="N30" s="24"/>
      <c r="O30" s="24"/>
      <c r="P30" s="24"/>
      <c r="Q30" s="25"/>
    </row>
    <row r="31" spans="1:17" ht="15" x14ac:dyDescent="0.25">
      <c r="A31" s="26" t="s">
        <v>78</v>
      </c>
      <c r="B31" s="27">
        <v>18.062000000000001</v>
      </c>
      <c r="C31" s="28" t="s">
        <v>79</v>
      </c>
      <c r="D31" s="28" t="s">
        <v>90</v>
      </c>
      <c r="E31" s="29">
        <v>368.36505</v>
      </c>
      <c r="F31" s="30">
        <v>367.35777400000001</v>
      </c>
      <c r="G31" s="31">
        <v>367.35777400000001</v>
      </c>
      <c r="H31" s="120"/>
      <c r="I31" s="22"/>
      <c r="J31" s="23"/>
      <c r="K31" s="24"/>
      <c r="L31" s="24"/>
      <c r="M31" s="24"/>
      <c r="N31" s="24"/>
      <c r="O31" s="24"/>
      <c r="P31" s="24"/>
      <c r="Q31" s="25"/>
    </row>
    <row r="32" spans="1:17" ht="15" x14ac:dyDescent="0.25">
      <c r="A32" s="26" t="s">
        <v>80</v>
      </c>
      <c r="B32" s="27">
        <v>16.913</v>
      </c>
      <c r="C32" s="28" t="s">
        <v>81</v>
      </c>
      <c r="D32" s="28" t="s">
        <v>90</v>
      </c>
      <c r="E32" s="29">
        <v>366.34921000000003</v>
      </c>
      <c r="F32" s="30">
        <v>365.34193399999998</v>
      </c>
      <c r="G32" s="31">
        <v>365.34193399999998</v>
      </c>
      <c r="H32" s="32">
        <f t="shared" si="0"/>
        <v>478.36343399999998</v>
      </c>
      <c r="I32" s="20" t="s">
        <v>1979</v>
      </c>
      <c r="J32" s="34" t="s">
        <v>24</v>
      </c>
      <c r="K32" s="21" t="s">
        <v>24</v>
      </c>
      <c r="L32" s="21" t="s">
        <v>24</v>
      </c>
      <c r="M32" s="21" t="s">
        <v>24</v>
      </c>
      <c r="N32" s="21" t="s">
        <v>24</v>
      </c>
      <c r="O32" s="21" t="s">
        <v>24</v>
      </c>
      <c r="P32" s="21" t="s">
        <v>1978</v>
      </c>
      <c r="Q32" s="36" t="s">
        <v>24</v>
      </c>
    </row>
    <row r="33" spans="1:17" ht="15" x14ac:dyDescent="0.25">
      <c r="A33" s="26" t="s">
        <v>82</v>
      </c>
      <c r="B33" s="27">
        <v>18.640999999999998</v>
      </c>
      <c r="C33" s="28" t="s">
        <v>83</v>
      </c>
      <c r="D33" s="28" t="s">
        <v>90</v>
      </c>
      <c r="E33" s="29">
        <v>382.38067999999998</v>
      </c>
      <c r="F33" s="30">
        <v>381.37340399999999</v>
      </c>
      <c r="G33" s="31">
        <v>381.37340399999999</v>
      </c>
      <c r="H33" s="120"/>
      <c r="I33" s="22"/>
      <c r="J33" s="23"/>
      <c r="K33" s="24"/>
      <c r="L33" s="24"/>
      <c r="M33" s="24"/>
      <c r="N33" s="24"/>
      <c r="O33" s="24"/>
      <c r="P33" s="24"/>
      <c r="Q33" s="25"/>
    </row>
    <row r="34" spans="1:17" ht="15" x14ac:dyDescent="0.25">
      <c r="A34" s="26" t="s">
        <v>84</v>
      </c>
      <c r="B34" s="27">
        <v>17.585999999999999</v>
      </c>
      <c r="C34" s="28" t="s">
        <v>85</v>
      </c>
      <c r="D34" s="28" t="s">
        <v>90</v>
      </c>
      <c r="E34" s="29">
        <v>380.36491000000001</v>
      </c>
      <c r="F34" s="30">
        <v>379.35763400000002</v>
      </c>
      <c r="G34" s="31">
        <v>379.35763400000002</v>
      </c>
      <c r="H34" s="32">
        <f t="shared" si="0"/>
        <v>492.37913400000002</v>
      </c>
      <c r="I34" s="20"/>
      <c r="J34" s="34" t="s">
        <v>24</v>
      </c>
      <c r="K34" s="21" t="s">
        <v>24</v>
      </c>
      <c r="L34" s="21" t="s">
        <v>24</v>
      </c>
      <c r="M34" s="21" t="s">
        <v>24</v>
      </c>
      <c r="N34" s="21" t="s">
        <v>24</v>
      </c>
      <c r="O34" s="21" t="s">
        <v>24</v>
      </c>
      <c r="P34" s="21" t="s">
        <v>24</v>
      </c>
      <c r="Q34" s="36" t="s">
        <v>24</v>
      </c>
    </row>
    <row r="35" spans="1:17" ht="15" x14ac:dyDescent="0.25">
      <c r="A35" s="26" t="s">
        <v>86</v>
      </c>
      <c r="B35" s="27">
        <v>19.187000000000001</v>
      </c>
      <c r="C35" s="28" t="s">
        <v>87</v>
      </c>
      <c r="D35" s="28" t="s">
        <v>90</v>
      </c>
      <c r="E35" s="29">
        <v>396.39591000000001</v>
      </c>
      <c r="F35" s="30">
        <v>395.38863400000002</v>
      </c>
      <c r="G35" s="31">
        <v>395.38863400000002</v>
      </c>
      <c r="H35" s="120"/>
      <c r="I35" s="22"/>
      <c r="J35" s="23"/>
      <c r="K35" s="24"/>
      <c r="L35" s="24"/>
      <c r="M35" s="24"/>
      <c r="N35" s="24"/>
      <c r="O35" s="24"/>
      <c r="P35" s="24"/>
      <c r="Q35" s="25"/>
    </row>
    <row r="36" spans="1:17" ht="15.75" thickBot="1" x14ac:dyDescent="0.3">
      <c r="A36" s="52" t="s">
        <v>88</v>
      </c>
      <c r="B36" s="121">
        <v>18.18</v>
      </c>
      <c r="C36" s="59" t="s">
        <v>89</v>
      </c>
      <c r="D36" s="59" t="s">
        <v>90</v>
      </c>
      <c r="E36" s="122">
        <v>394.38060999999999</v>
      </c>
      <c r="F36" s="71">
        <v>393.373334</v>
      </c>
      <c r="G36" s="123">
        <v>393.373334</v>
      </c>
      <c r="H36" s="124">
        <f t="shared" si="0"/>
        <v>506.394834</v>
      </c>
      <c r="I36" s="43"/>
      <c r="J36" s="44" t="s">
        <v>24</v>
      </c>
      <c r="K36" s="45" t="s">
        <v>24</v>
      </c>
      <c r="L36" s="45" t="s">
        <v>24</v>
      </c>
      <c r="M36" s="45" t="s">
        <v>24</v>
      </c>
      <c r="N36" s="45" t="s">
        <v>24</v>
      </c>
      <c r="O36" s="45" t="s">
        <v>24</v>
      </c>
      <c r="P36" s="45" t="s">
        <v>24</v>
      </c>
      <c r="Q36" s="46" t="s">
        <v>24</v>
      </c>
    </row>
  </sheetData>
  <mergeCells count="3">
    <mergeCell ref="J2:Q2"/>
    <mergeCell ref="A2:I2"/>
    <mergeCell ref="A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844D5-02CF-4894-85CB-6D6BFEF6645D}">
  <dimension ref="A1:P334"/>
  <sheetViews>
    <sheetView tabSelected="1" topLeftCell="A243" zoomScale="85" zoomScaleNormal="85" workbookViewId="0">
      <selection activeCell="F278" sqref="F278"/>
    </sheetView>
  </sheetViews>
  <sheetFormatPr defaultRowHeight="13.5" x14ac:dyDescent="0.25"/>
  <cols>
    <col min="1" max="1" width="12.28515625" style="48" customWidth="1"/>
    <col min="2" max="2" width="5.140625" style="1" customWidth="1"/>
    <col min="3" max="3" width="13.5703125" style="47" bestFit="1" customWidth="1"/>
    <col min="4" max="4" width="8.5703125" style="1" bestFit="1" customWidth="1"/>
    <col min="5" max="5" width="11.140625" style="1" customWidth="1"/>
    <col min="6" max="6" width="16.140625" style="1" bestFit="1" customWidth="1"/>
    <col min="7" max="7" width="26.7109375" style="55" customWidth="1"/>
    <col min="8" max="8" width="88.42578125" style="55" bestFit="1" customWidth="1"/>
    <col min="9" max="13" width="29.28515625" style="113" bestFit="1" customWidth="1"/>
    <col min="14" max="14" width="28" style="113" customWidth="1"/>
    <col min="15" max="16" width="29.28515625" style="113" bestFit="1" customWidth="1"/>
    <col min="17" max="16384" width="9.140625" style="1"/>
  </cols>
  <sheetData>
    <row r="1" spans="1:16" ht="22.5" customHeight="1" thickBot="1" x14ac:dyDescent="0.3">
      <c r="A1" s="155" t="s">
        <v>2046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7"/>
    </row>
    <row r="2" spans="1:16" ht="15" customHeight="1" thickBot="1" x14ac:dyDescent="0.3">
      <c r="A2" s="161"/>
      <c r="B2" s="162"/>
      <c r="C2" s="162"/>
      <c r="D2" s="162"/>
      <c r="E2" s="162"/>
      <c r="F2" s="162"/>
      <c r="G2" s="162"/>
      <c r="H2" s="163"/>
      <c r="I2" s="158" t="s">
        <v>2045</v>
      </c>
      <c r="J2" s="159"/>
      <c r="K2" s="159"/>
      <c r="L2" s="159"/>
      <c r="M2" s="159"/>
      <c r="N2" s="159"/>
      <c r="O2" s="159"/>
      <c r="P2" s="160"/>
    </row>
    <row r="3" spans="1:16" s="48" customFormat="1" ht="27.75" thickBot="1" x14ac:dyDescent="0.3">
      <c r="A3" s="146" t="s">
        <v>2042</v>
      </c>
      <c r="B3" s="147" t="s">
        <v>0</v>
      </c>
      <c r="C3" s="148" t="s">
        <v>1</v>
      </c>
      <c r="D3" s="88" t="s">
        <v>2</v>
      </c>
      <c r="E3" s="89" t="s">
        <v>3</v>
      </c>
      <c r="F3" s="90" t="s">
        <v>4</v>
      </c>
      <c r="G3" s="91" t="s">
        <v>91</v>
      </c>
      <c r="H3" s="86" t="s">
        <v>92</v>
      </c>
      <c r="I3" s="92" t="s">
        <v>6</v>
      </c>
      <c r="J3" s="93" t="s">
        <v>7</v>
      </c>
      <c r="K3" s="93" t="s">
        <v>8</v>
      </c>
      <c r="L3" s="93" t="s">
        <v>9</v>
      </c>
      <c r="M3" s="94" t="s">
        <v>10</v>
      </c>
      <c r="N3" s="95" t="s">
        <v>11</v>
      </c>
      <c r="O3" s="95" t="s">
        <v>12</v>
      </c>
      <c r="P3" s="96" t="s">
        <v>13</v>
      </c>
    </row>
    <row r="4" spans="1:16" ht="15" x14ac:dyDescent="0.25">
      <c r="A4" s="125" t="s">
        <v>93</v>
      </c>
      <c r="B4" s="8">
        <v>16.215</v>
      </c>
      <c r="C4" s="9" t="s">
        <v>94</v>
      </c>
      <c r="D4" s="9" t="s">
        <v>90</v>
      </c>
      <c r="E4" s="10">
        <v>689.50004999999999</v>
      </c>
      <c r="F4" s="11">
        <v>688.49277399999994</v>
      </c>
      <c r="G4" s="78" t="s">
        <v>95</v>
      </c>
      <c r="H4" s="77" t="s">
        <v>96</v>
      </c>
      <c r="I4" s="114" t="s">
        <v>97</v>
      </c>
      <c r="J4" s="115" t="s">
        <v>97</v>
      </c>
      <c r="K4" s="115" t="s">
        <v>97</v>
      </c>
      <c r="L4" s="115" t="s">
        <v>98</v>
      </c>
      <c r="M4" s="115" t="s">
        <v>97</v>
      </c>
      <c r="N4" s="115" t="s">
        <v>98</v>
      </c>
      <c r="O4" s="115" t="s">
        <v>97</v>
      </c>
      <c r="P4" s="116" t="s">
        <v>97</v>
      </c>
    </row>
    <row r="5" spans="1:16" ht="15" x14ac:dyDescent="0.25">
      <c r="A5" s="26" t="s">
        <v>99</v>
      </c>
      <c r="B5" s="17">
        <v>15.506</v>
      </c>
      <c r="C5" s="18" t="s">
        <v>100</v>
      </c>
      <c r="D5" s="18" t="s">
        <v>90</v>
      </c>
      <c r="E5" s="19">
        <v>711.48446999999999</v>
      </c>
      <c r="F5" s="20">
        <v>710.47719399999994</v>
      </c>
      <c r="G5" s="49" t="s">
        <v>95</v>
      </c>
      <c r="H5" s="50" t="s">
        <v>101</v>
      </c>
      <c r="I5" s="106" t="s">
        <v>98</v>
      </c>
      <c r="J5" s="107" t="s">
        <v>98</v>
      </c>
      <c r="K5" s="107" t="s">
        <v>102</v>
      </c>
      <c r="L5" s="107" t="s">
        <v>98</v>
      </c>
      <c r="M5" s="107" t="s">
        <v>98</v>
      </c>
      <c r="N5" s="107" t="s">
        <v>98</v>
      </c>
      <c r="O5" s="107" t="s">
        <v>98</v>
      </c>
      <c r="P5" s="108" t="s">
        <v>98</v>
      </c>
    </row>
    <row r="6" spans="1:16" ht="15" x14ac:dyDescent="0.25">
      <c r="A6" s="26" t="s">
        <v>103</v>
      </c>
      <c r="B6" s="17">
        <v>16.498000000000001</v>
      </c>
      <c r="C6" s="18" t="s">
        <v>104</v>
      </c>
      <c r="D6" s="18" t="s">
        <v>90</v>
      </c>
      <c r="E6" s="19">
        <v>739.51545999999996</v>
      </c>
      <c r="F6" s="20">
        <v>738.50818399999991</v>
      </c>
      <c r="G6" s="49" t="s">
        <v>95</v>
      </c>
      <c r="H6" s="50" t="s">
        <v>105</v>
      </c>
      <c r="I6" s="106" t="s">
        <v>98</v>
      </c>
      <c r="J6" s="107" t="s">
        <v>98</v>
      </c>
      <c r="K6" s="107" t="s">
        <v>106</v>
      </c>
      <c r="L6" s="107" t="s">
        <v>98</v>
      </c>
      <c r="M6" s="107" t="s">
        <v>98</v>
      </c>
      <c r="N6" s="107" t="s">
        <v>98</v>
      </c>
      <c r="O6" s="107" t="s">
        <v>98</v>
      </c>
      <c r="P6" s="108" t="s">
        <v>98</v>
      </c>
    </row>
    <row r="7" spans="1:16" ht="15" x14ac:dyDescent="0.25">
      <c r="A7" s="26" t="s">
        <v>107</v>
      </c>
      <c r="B7" s="17">
        <v>9.0939999999999994</v>
      </c>
      <c r="C7" s="18" t="s">
        <v>108</v>
      </c>
      <c r="D7" s="18" t="s">
        <v>90</v>
      </c>
      <c r="E7" s="19">
        <v>410.24288000000001</v>
      </c>
      <c r="F7" s="20">
        <v>409.23560400000002</v>
      </c>
      <c r="G7" s="49" t="s">
        <v>109</v>
      </c>
      <c r="H7" s="50">
        <v>255.23249999999999</v>
      </c>
      <c r="I7" s="106" t="s">
        <v>110</v>
      </c>
      <c r="J7" s="107" t="s">
        <v>110</v>
      </c>
      <c r="K7" s="107" t="s">
        <v>110</v>
      </c>
      <c r="L7" s="107" t="s">
        <v>110</v>
      </c>
      <c r="M7" s="107" t="s">
        <v>110</v>
      </c>
      <c r="N7" s="107" t="s">
        <v>110</v>
      </c>
      <c r="O7" s="107" t="s">
        <v>110</v>
      </c>
      <c r="P7" s="108" t="s">
        <v>110</v>
      </c>
    </row>
    <row r="8" spans="1:16" ht="15" x14ac:dyDescent="0.25">
      <c r="A8" s="26" t="s">
        <v>111</v>
      </c>
      <c r="B8" s="17">
        <v>8.07</v>
      </c>
      <c r="C8" s="18" t="s">
        <v>112</v>
      </c>
      <c r="D8" s="18" t="s">
        <v>90</v>
      </c>
      <c r="E8" s="19">
        <v>408.22717999999998</v>
      </c>
      <c r="F8" s="20">
        <v>407.21990399999999</v>
      </c>
      <c r="G8" s="49" t="s">
        <v>109</v>
      </c>
      <c r="H8" s="50">
        <v>253.21719999999999</v>
      </c>
      <c r="I8" s="106" t="s">
        <v>113</v>
      </c>
      <c r="J8" s="107" t="s">
        <v>113</v>
      </c>
      <c r="K8" s="107" t="s">
        <v>113</v>
      </c>
      <c r="L8" s="107" t="s">
        <v>98</v>
      </c>
      <c r="M8" s="107" t="s">
        <v>98</v>
      </c>
      <c r="N8" s="107" t="s">
        <v>98</v>
      </c>
      <c r="O8" s="107" t="s">
        <v>113</v>
      </c>
      <c r="P8" s="108" t="s">
        <v>98</v>
      </c>
    </row>
    <row r="9" spans="1:16" ht="15" x14ac:dyDescent="0.25">
      <c r="A9" s="26" t="s">
        <v>114</v>
      </c>
      <c r="B9" s="17">
        <v>10.914999999999999</v>
      </c>
      <c r="C9" s="18" t="s">
        <v>115</v>
      </c>
      <c r="D9" s="18" t="s">
        <v>90</v>
      </c>
      <c r="E9" s="19">
        <v>438.27478000000002</v>
      </c>
      <c r="F9" s="20">
        <v>437.26750400000003</v>
      </c>
      <c r="G9" s="49" t="s">
        <v>109</v>
      </c>
      <c r="H9" s="50">
        <v>283.26429999999999</v>
      </c>
      <c r="I9" s="106" t="s">
        <v>116</v>
      </c>
      <c r="J9" s="107" t="s">
        <v>116</v>
      </c>
      <c r="K9" s="107" t="s">
        <v>116</v>
      </c>
      <c r="L9" s="107" t="s">
        <v>98</v>
      </c>
      <c r="M9" s="107" t="s">
        <v>98</v>
      </c>
      <c r="N9" s="107" t="s">
        <v>116</v>
      </c>
      <c r="O9" s="107" t="s">
        <v>116</v>
      </c>
      <c r="P9" s="108" t="s">
        <v>116</v>
      </c>
    </row>
    <row r="10" spans="1:16" ht="15" x14ac:dyDescent="0.25">
      <c r="A10" s="26" t="s">
        <v>117</v>
      </c>
      <c r="B10" s="17">
        <v>9.7070000000000007</v>
      </c>
      <c r="C10" s="18" t="s">
        <v>118</v>
      </c>
      <c r="D10" s="18" t="s">
        <v>90</v>
      </c>
      <c r="E10" s="19">
        <v>436.25814000000003</v>
      </c>
      <c r="F10" s="20">
        <v>435.25086400000004</v>
      </c>
      <c r="G10" s="49" t="s">
        <v>109</v>
      </c>
      <c r="H10" s="50">
        <v>281.24810000000002</v>
      </c>
      <c r="I10" s="106" t="s">
        <v>119</v>
      </c>
      <c r="J10" s="107" t="s">
        <v>119</v>
      </c>
      <c r="K10" s="107" t="s">
        <v>119</v>
      </c>
      <c r="L10" s="107" t="s">
        <v>119</v>
      </c>
      <c r="M10" s="107" t="s">
        <v>98</v>
      </c>
      <c r="N10" s="107" t="s">
        <v>119</v>
      </c>
      <c r="O10" s="107" t="s">
        <v>119</v>
      </c>
      <c r="P10" s="108" t="s">
        <v>119</v>
      </c>
    </row>
    <row r="11" spans="1:16" ht="15" x14ac:dyDescent="0.25">
      <c r="A11" s="26" t="s">
        <v>120</v>
      </c>
      <c r="B11" s="17">
        <v>8.5950000000000006</v>
      </c>
      <c r="C11" s="18" t="s">
        <v>121</v>
      </c>
      <c r="D11" s="18" t="s">
        <v>90</v>
      </c>
      <c r="E11" s="19">
        <v>434.24252000000001</v>
      </c>
      <c r="F11" s="20">
        <v>433.23524400000002</v>
      </c>
      <c r="G11" s="49" t="s">
        <v>109</v>
      </c>
      <c r="H11" s="50">
        <v>279.2319</v>
      </c>
      <c r="I11" s="106" t="s">
        <v>122</v>
      </c>
      <c r="J11" s="107" t="s">
        <v>122</v>
      </c>
      <c r="K11" s="107" t="s">
        <v>122</v>
      </c>
      <c r="L11" s="107" t="s">
        <v>122</v>
      </c>
      <c r="M11" s="107" t="s">
        <v>122</v>
      </c>
      <c r="N11" s="107" t="s">
        <v>98</v>
      </c>
      <c r="O11" s="107" t="s">
        <v>122</v>
      </c>
      <c r="P11" s="108" t="s">
        <v>122</v>
      </c>
    </row>
    <row r="12" spans="1:16" ht="15" x14ac:dyDescent="0.25">
      <c r="A12" s="26" t="s">
        <v>123</v>
      </c>
      <c r="B12" s="17">
        <v>7.7869999999999999</v>
      </c>
      <c r="C12" s="18" t="s">
        <v>124</v>
      </c>
      <c r="D12" s="18" t="s">
        <v>90</v>
      </c>
      <c r="E12" s="19">
        <v>432.22683999999998</v>
      </c>
      <c r="F12" s="20">
        <v>431.21956399999999</v>
      </c>
      <c r="G12" s="49" t="s">
        <v>109</v>
      </c>
      <c r="H12" s="50">
        <v>277.2174</v>
      </c>
      <c r="I12" s="106" t="s">
        <v>98</v>
      </c>
      <c r="J12" s="107" t="s">
        <v>125</v>
      </c>
      <c r="K12" s="107" t="s">
        <v>125</v>
      </c>
      <c r="L12" s="107" t="s">
        <v>125</v>
      </c>
      <c r="M12" s="107" t="s">
        <v>125</v>
      </c>
      <c r="N12" s="107" t="s">
        <v>98</v>
      </c>
      <c r="O12" s="107" t="s">
        <v>125</v>
      </c>
      <c r="P12" s="108" t="s">
        <v>98</v>
      </c>
    </row>
    <row r="13" spans="1:16" ht="15" x14ac:dyDescent="0.25">
      <c r="A13" s="26" t="s">
        <v>126</v>
      </c>
      <c r="B13" s="17">
        <v>11.364000000000001</v>
      </c>
      <c r="C13" s="18" t="s">
        <v>127</v>
      </c>
      <c r="D13" s="18" t="s">
        <v>90</v>
      </c>
      <c r="E13" s="19">
        <v>464.29185000000001</v>
      </c>
      <c r="F13" s="20">
        <v>463.28457400000002</v>
      </c>
      <c r="G13" s="49" t="s">
        <v>109</v>
      </c>
      <c r="H13" s="50">
        <v>309.2808</v>
      </c>
      <c r="I13" s="106" t="s">
        <v>98</v>
      </c>
      <c r="J13" s="107" t="s">
        <v>98</v>
      </c>
      <c r="K13" s="107" t="s">
        <v>98</v>
      </c>
      <c r="L13" s="107" t="s">
        <v>98</v>
      </c>
      <c r="M13" s="107" t="s">
        <v>98</v>
      </c>
      <c r="N13" s="107" t="s">
        <v>98</v>
      </c>
      <c r="O13" s="107" t="s">
        <v>98</v>
      </c>
      <c r="P13" s="108" t="s">
        <v>128</v>
      </c>
    </row>
    <row r="14" spans="1:16" ht="15" x14ac:dyDescent="0.25">
      <c r="A14" s="26" t="s">
        <v>129</v>
      </c>
      <c r="B14" s="17">
        <v>9.2420000000000009</v>
      </c>
      <c r="C14" s="18" t="s">
        <v>130</v>
      </c>
      <c r="D14" s="18" t="s">
        <v>90</v>
      </c>
      <c r="E14" s="19">
        <v>460.25896999999998</v>
      </c>
      <c r="F14" s="20">
        <v>459.25169399999999</v>
      </c>
      <c r="G14" s="49" t="s">
        <v>109</v>
      </c>
      <c r="H14" s="50">
        <v>305.24790000000002</v>
      </c>
      <c r="I14" s="106" t="s">
        <v>98</v>
      </c>
      <c r="J14" s="107" t="s">
        <v>131</v>
      </c>
      <c r="K14" s="107" t="s">
        <v>131</v>
      </c>
      <c r="L14" s="107" t="s">
        <v>98</v>
      </c>
      <c r="M14" s="107" t="s">
        <v>98</v>
      </c>
      <c r="N14" s="107" t="s">
        <v>98</v>
      </c>
      <c r="O14" s="107" t="s">
        <v>98</v>
      </c>
      <c r="P14" s="108" t="s">
        <v>131</v>
      </c>
    </row>
    <row r="15" spans="1:16" ht="15" x14ac:dyDescent="0.25">
      <c r="A15" s="26" t="s">
        <v>132</v>
      </c>
      <c r="B15" s="17">
        <v>8.2089999999999996</v>
      </c>
      <c r="C15" s="18" t="s">
        <v>133</v>
      </c>
      <c r="D15" s="18" t="s">
        <v>90</v>
      </c>
      <c r="E15" s="19">
        <v>458.24329999999998</v>
      </c>
      <c r="F15" s="20">
        <v>457.23602399999999</v>
      </c>
      <c r="G15" s="49" t="s">
        <v>109</v>
      </c>
      <c r="H15" s="50">
        <v>303.23289999999997</v>
      </c>
      <c r="I15" s="106" t="s">
        <v>98</v>
      </c>
      <c r="J15" s="107" t="s">
        <v>134</v>
      </c>
      <c r="K15" s="107" t="s">
        <v>134</v>
      </c>
      <c r="L15" s="107" t="s">
        <v>134</v>
      </c>
      <c r="M15" s="107" t="s">
        <v>98</v>
      </c>
      <c r="N15" s="107" t="s">
        <v>98</v>
      </c>
      <c r="O15" s="107" t="s">
        <v>134</v>
      </c>
      <c r="P15" s="108" t="s">
        <v>134</v>
      </c>
    </row>
    <row r="16" spans="1:16" ht="15" x14ac:dyDescent="0.25">
      <c r="A16" s="26" t="s">
        <v>135</v>
      </c>
      <c r="B16" s="17">
        <v>8.4429999999999996</v>
      </c>
      <c r="C16" s="18" t="s">
        <v>133</v>
      </c>
      <c r="D16" s="18" t="s">
        <v>90</v>
      </c>
      <c r="E16" s="19">
        <v>458.24336</v>
      </c>
      <c r="F16" s="20">
        <v>457.23608400000001</v>
      </c>
      <c r="G16" s="49" t="s">
        <v>109</v>
      </c>
      <c r="H16" s="50">
        <v>303.23289999999997</v>
      </c>
      <c r="I16" s="106" t="s">
        <v>134</v>
      </c>
      <c r="J16" s="107" t="s">
        <v>134</v>
      </c>
      <c r="K16" s="107" t="s">
        <v>134</v>
      </c>
      <c r="L16" s="107" t="s">
        <v>134</v>
      </c>
      <c r="M16" s="107" t="s">
        <v>134</v>
      </c>
      <c r="N16" s="107" t="s">
        <v>98</v>
      </c>
      <c r="O16" s="107" t="s">
        <v>134</v>
      </c>
      <c r="P16" s="108" t="s">
        <v>134</v>
      </c>
    </row>
    <row r="17" spans="1:16" ht="15" x14ac:dyDescent="0.25">
      <c r="A17" s="26" t="s">
        <v>136</v>
      </c>
      <c r="B17" s="17">
        <v>7.548</v>
      </c>
      <c r="C17" s="18" t="s">
        <v>137</v>
      </c>
      <c r="D17" s="18" t="s">
        <v>90</v>
      </c>
      <c r="E17" s="19">
        <v>456.22707000000003</v>
      </c>
      <c r="F17" s="20">
        <v>455.21979400000004</v>
      </c>
      <c r="G17" s="49" t="s">
        <v>109</v>
      </c>
      <c r="H17" s="50">
        <v>301.21629999999999</v>
      </c>
      <c r="I17" s="106" t="s">
        <v>98</v>
      </c>
      <c r="J17" s="107" t="s">
        <v>138</v>
      </c>
      <c r="K17" s="107" t="s">
        <v>138</v>
      </c>
      <c r="L17" s="107" t="s">
        <v>138</v>
      </c>
      <c r="M17" s="107" t="s">
        <v>98</v>
      </c>
      <c r="N17" s="107" t="s">
        <v>98</v>
      </c>
      <c r="O17" s="107" t="s">
        <v>138</v>
      </c>
      <c r="P17" s="108" t="s">
        <v>138</v>
      </c>
    </row>
    <row r="18" spans="1:16" ht="15" x14ac:dyDescent="0.25">
      <c r="A18" s="26" t="s">
        <v>139</v>
      </c>
      <c r="B18" s="17">
        <v>7.7619999999999996</v>
      </c>
      <c r="C18" s="18" t="s">
        <v>137</v>
      </c>
      <c r="D18" s="18" t="s">
        <v>90</v>
      </c>
      <c r="E18" s="19">
        <v>456.22734000000003</v>
      </c>
      <c r="F18" s="20">
        <v>455.22006400000004</v>
      </c>
      <c r="G18" s="49" t="s">
        <v>109</v>
      </c>
      <c r="H18" s="50">
        <v>301.21629999999999</v>
      </c>
      <c r="I18" s="106" t="s">
        <v>138</v>
      </c>
      <c r="J18" s="107" t="s">
        <v>138</v>
      </c>
      <c r="K18" s="107" t="s">
        <v>138</v>
      </c>
      <c r="L18" s="107" t="s">
        <v>138</v>
      </c>
      <c r="M18" s="107" t="s">
        <v>138</v>
      </c>
      <c r="N18" s="107" t="s">
        <v>98</v>
      </c>
      <c r="O18" s="107" t="s">
        <v>138</v>
      </c>
      <c r="P18" s="108" t="s">
        <v>138</v>
      </c>
    </row>
    <row r="19" spans="1:16" ht="15" x14ac:dyDescent="0.25">
      <c r="A19" s="26" t="s">
        <v>140</v>
      </c>
      <c r="B19" s="17">
        <v>14.36</v>
      </c>
      <c r="C19" s="18" t="s">
        <v>141</v>
      </c>
      <c r="D19" s="18" t="s">
        <v>90</v>
      </c>
      <c r="E19" s="19">
        <v>494.33672999999999</v>
      </c>
      <c r="F19" s="20">
        <v>493.329454</v>
      </c>
      <c r="G19" s="49" t="s">
        <v>109</v>
      </c>
      <c r="H19" s="50">
        <v>339.32619999999997</v>
      </c>
      <c r="I19" s="106" t="s">
        <v>98</v>
      </c>
      <c r="J19" s="107" t="s">
        <v>98</v>
      </c>
      <c r="K19" s="107" t="s">
        <v>142</v>
      </c>
      <c r="L19" s="107" t="s">
        <v>142</v>
      </c>
      <c r="M19" s="107" t="s">
        <v>142</v>
      </c>
      <c r="N19" s="107" t="s">
        <v>98</v>
      </c>
      <c r="O19" s="107" t="s">
        <v>142</v>
      </c>
      <c r="P19" s="108" t="s">
        <v>98</v>
      </c>
    </row>
    <row r="20" spans="1:16" ht="15" x14ac:dyDescent="0.25">
      <c r="A20" s="26" t="s">
        <v>143</v>
      </c>
      <c r="B20" s="17">
        <v>9.0749999999999993</v>
      </c>
      <c r="C20" s="18" t="s">
        <v>144</v>
      </c>
      <c r="D20" s="18" t="s">
        <v>90</v>
      </c>
      <c r="E20" s="19">
        <v>484.25752999999997</v>
      </c>
      <c r="F20" s="20">
        <v>483.25025399999998</v>
      </c>
      <c r="G20" s="49" t="s">
        <v>109</v>
      </c>
      <c r="H20" s="50">
        <v>329.2484</v>
      </c>
      <c r="I20" s="106" t="s">
        <v>98</v>
      </c>
      <c r="J20" s="107" t="s">
        <v>98</v>
      </c>
      <c r="K20" s="107" t="s">
        <v>98</v>
      </c>
      <c r="L20" s="107" t="s">
        <v>98</v>
      </c>
      <c r="M20" s="107" t="s">
        <v>145</v>
      </c>
      <c r="N20" s="107" t="s">
        <v>98</v>
      </c>
      <c r="O20" s="107" t="s">
        <v>98</v>
      </c>
      <c r="P20" s="108" t="s">
        <v>98</v>
      </c>
    </row>
    <row r="21" spans="1:16" ht="15" x14ac:dyDescent="0.25">
      <c r="A21" s="26" t="s">
        <v>146</v>
      </c>
      <c r="B21" s="17">
        <v>9.14</v>
      </c>
      <c r="C21" s="18" t="s">
        <v>147</v>
      </c>
      <c r="D21" s="18" t="s">
        <v>148</v>
      </c>
      <c r="E21" s="19">
        <v>495.33209999999997</v>
      </c>
      <c r="F21" s="20">
        <v>480.30862499999995</v>
      </c>
      <c r="G21" s="49" t="s">
        <v>149</v>
      </c>
      <c r="H21" s="50">
        <v>255.23249999999999</v>
      </c>
      <c r="I21" s="106" t="s">
        <v>110</v>
      </c>
      <c r="J21" s="107" t="s">
        <v>98</v>
      </c>
      <c r="K21" s="107" t="s">
        <v>98</v>
      </c>
      <c r="L21" s="107" t="s">
        <v>110</v>
      </c>
      <c r="M21" s="107" t="s">
        <v>110</v>
      </c>
      <c r="N21" s="107" t="s">
        <v>110</v>
      </c>
      <c r="O21" s="107" t="s">
        <v>110</v>
      </c>
      <c r="P21" s="108" t="s">
        <v>110</v>
      </c>
    </row>
    <row r="22" spans="1:16" ht="15" x14ac:dyDescent="0.25">
      <c r="A22" s="26" t="s">
        <v>150</v>
      </c>
      <c r="B22" s="17">
        <v>9.5090000000000003</v>
      </c>
      <c r="C22" s="18" t="s">
        <v>147</v>
      </c>
      <c r="D22" s="18" t="s">
        <v>148</v>
      </c>
      <c r="E22" s="19">
        <v>495.33208000000002</v>
      </c>
      <c r="F22" s="20">
        <v>480.308605</v>
      </c>
      <c r="G22" s="49" t="s">
        <v>149</v>
      </c>
      <c r="H22" s="50">
        <v>255.23249999999999</v>
      </c>
      <c r="I22" s="106" t="s">
        <v>110</v>
      </c>
      <c r="J22" s="107" t="s">
        <v>110</v>
      </c>
      <c r="K22" s="107" t="s">
        <v>98</v>
      </c>
      <c r="L22" s="107" t="s">
        <v>110</v>
      </c>
      <c r="M22" s="107" t="s">
        <v>110</v>
      </c>
      <c r="N22" s="107" t="s">
        <v>110</v>
      </c>
      <c r="O22" s="107" t="s">
        <v>110</v>
      </c>
      <c r="P22" s="108" t="s">
        <v>110</v>
      </c>
    </row>
    <row r="23" spans="1:16" ht="15" x14ac:dyDescent="0.25">
      <c r="A23" s="26" t="s">
        <v>151</v>
      </c>
      <c r="B23" s="17">
        <v>8.3819999999999997</v>
      </c>
      <c r="C23" s="18" t="s">
        <v>152</v>
      </c>
      <c r="D23" s="18" t="s">
        <v>148</v>
      </c>
      <c r="E23" s="19">
        <v>493.31659999999999</v>
      </c>
      <c r="F23" s="20">
        <v>478.29312499999997</v>
      </c>
      <c r="G23" s="49" t="s">
        <v>149</v>
      </c>
      <c r="H23" s="50">
        <v>253.21610000000001</v>
      </c>
      <c r="I23" s="106" t="s">
        <v>113</v>
      </c>
      <c r="J23" s="107" t="s">
        <v>113</v>
      </c>
      <c r="K23" s="107" t="s">
        <v>98</v>
      </c>
      <c r="L23" s="107" t="s">
        <v>113</v>
      </c>
      <c r="M23" s="107" t="s">
        <v>98</v>
      </c>
      <c r="N23" s="107" t="s">
        <v>98</v>
      </c>
      <c r="O23" s="107" t="s">
        <v>113</v>
      </c>
      <c r="P23" s="108" t="s">
        <v>113</v>
      </c>
    </row>
    <row r="24" spans="1:16" ht="15" x14ac:dyDescent="0.25">
      <c r="A24" s="26" t="s">
        <v>153</v>
      </c>
      <c r="B24" s="17">
        <v>11.422000000000001</v>
      </c>
      <c r="C24" s="18" t="s">
        <v>154</v>
      </c>
      <c r="D24" s="18" t="s">
        <v>148</v>
      </c>
      <c r="E24" s="19">
        <v>523.36347999999998</v>
      </c>
      <c r="F24" s="20">
        <v>508.34000499999996</v>
      </c>
      <c r="G24" s="49" t="s">
        <v>149</v>
      </c>
      <c r="H24" s="50">
        <v>283.26429999999999</v>
      </c>
      <c r="I24" s="106" t="s">
        <v>98</v>
      </c>
      <c r="J24" s="107" t="s">
        <v>116</v>
      </c>
      <c r="K24" s="107" t="s">
        <v>98</v>
      </c>
      <c r="L24" s="107" t="s">
        <v>116</v>
      </c>
      <c r="M24" s="107" t="s">
        <v>116</v>
      </c>
      <c r="N24" s="107" t="s">
        <v>116</v>
      </c>
      <c r="O24" s="107" t="s">
        <v>116</v>
      </c>
      <c r="P24" s="108" t="s">
        <v>116</v>
      </c>
    </row>
    <row r="25" spans="1:16" ht="15" x14ac:dyDescent="0.25">
      <c r="A25" s="26" t="s">
        <v>155</v>
      </c>
      <c r="B25" s="17">
        <v>9.6859999999999999</v>
      </c>
      <c r="C25" s="18" t="s">
        <v>156</v>
      </c>
      <c r="D25" s="18" t="s">
        <v>157</v>
      </c>
      <c r="E25" s="19">
        <v>521.34771000000001</v>
      </c>
      <c r="F25" s="20">
        <v>580.36101399999995</v>
      </c>
      <c r="G25" s="49" t="s">
        <v>149</v>
      </c>
      <c r="H25" s="50">
        <v>281.24810000000002</v>
      </c>
      <c r="I25" s="106" t="s">
        <v>119</v>
      </c>
      <c r="J25" s="107" t="s">
        <v>119</v>
      </c>
      <c r="K25" s="107" t="s">
        <v>98</v>
      </c>
      <c r="L25" s="107" t="s">
        <v>119</v>
      </c>
      <c r="M25" s="107" t="s">
        <v>98</v>
      </c>
      <c r="N25" s="107" t="s">
        <v>119</v>
      </c>
      <c r="O25" s="107" t="s">
        <v>119</v>
      </c>
      <c r="P25" s="108" t="s">
        <v>119</v>
      </c>
    </row>
    <row r="26" spans="1:16" ht="15" x14ac:dyDescent="0.25">
      <c r="A26" s="26" t="s">
        <v>158</v>
      </c>
      <c r="B26" s="17">
        <v>10.077999999999999</v>
      </c>
      <c r="C26" s="18" t="s">
        <v>156</v>
      </c>
      <c r="D26" s="18" t="s">
        <v>148</v>
      </c>
      <c r="E26" s="19">
        <v>521.34765000000004</v>
      </c>
      <c r="F26" s="20">
        <v>506.32417500000003</v>
      </c>
      <c r="G26" s="49" t="s">
        <v>149</v>
      </c>
      <c r="H26" s="50">
        <v>281.24810000000002</v>
      </c>
      <c r="I26" s="106" t="s">
        <v>119</v>
      </c>
      <c r="J26" s="107" t="s">
        <v>119</v>
      </c>
      <c r="K26" s="107" t="s">
        <v>98</v>
      </c>
      <c r="L26" s="107" t="s">
        <v>119</v>
      </c>
      <c r="M26" s="107" t="s">
        <v>119</v>
      </c>
      <c r="N26" s="107" t="s">
        <v>119</v>
      </c>
      <c r="O26" s="107" t="s">
        <v>119</v>
      </c>
      <c r="P26" s="108" t="s">
        <v>119</v>
      </c>
    </row>
    <row r="27" spans="1:16" ht="15" x14ac:dyDescent="0.25">
      <c r="A27" s="26" t="s">
        <v>159</v>
      </c>
      <c r="B27" s="17">
        <v>8.6289999999999996</v>
      </c>
      <c r="C27" s="18" t="s">
        <v>160</v>
      </c>
      <c r="D27" s="18" t="s">
        <v>148</v>
      </c>
      <c r="E27" s="19">
        <v>519.33213000000001</v>
      </c>
      <c r="F27" s="20">
        <v>504.30865499999999</v>
      </c>
      <c r="G27" s="49" t="s">
        <v>149</v>
      </c>
      <c r="H27" s="50">
        <v>279.2319</v>
      </c>
      <c r="I27" s="106" t="s">
        <v>122</v>
      </c>
      <c r="J27" s="107" t="s">
        <v>122</v>
      </c>
      <c r="K27" s="107" t="s">
        <v>98</v>
      </c>
      <c r="L27" s="107" t="s">
        <v>122</v>
      </c>
      <c r="M27" s="107" t="s">
        <v>98</v>
      </c>
      <c r="N27" s="107" t="s">
        <v>98</v>
      </c>
      <c r="O27" s="107" t="s">
        <v>122</v>
      </c>
      <c r="P27" s="108" t="s">
        <v>122</v>
      </c>
    </row>
    <row r="28" spans="1:16" ht="15" x14ac:dyDescent="0.25">
      <c r="A28" s="26" t="s">
        <v>161</v>
      </c>
      <c r="B28" s="17">
        <v>8.9580000000000002</v>
      </c>
      <c r="C28" s="18" t="s">
        <v>160</v>
      </c>
      <c r="D28" s="18" t="s">
        <v>148</v>
      </c>
      <c r="E28" s="19">
        <v>519.33197000000007</v>
      </c>
      <c r="F28" s="20">
        <v>504.30849500000005</v>
      </c>
      <c r="G28" s="49" t="s">
        <v>149</v>
      </c>
      <c r="H28" s="50">
        <v>279.2319</v>
      </c>
      <c r="I28" s="106" t="s">
        <v>122</v>
      </c>
      <c r="J28" s="107" t="s">
        <v>122</v>
      </c>
      <c r="K28" s="107" t="s">
        <v>98</v>
      </c>
      <c r="L28" s="107" t="s">
        <v>122</v>
      </c>
      <c r="M28" s="107" t="s">
        <v>122</v>
      </c>
      <c r="N28" s="107" t="s">
        <v>98</v>
      </c>
      <c r="O28" s="107" t="s">
        <v>122</v>
      </c>
      <c r="P28" s="108" t="s">
        <v>122</v>
      </c>
    </row>
    <row r="29" spans="1:16" ht="15" x14ac:dyDescent="0.25">
      <c r="A29" s="26" t="s">
        <v>162</v>
      </c>
      <c r="B29" s="17">
        <v>8.2159999999999993</v>
      </c>
      <c r="C29" s="18" t="s">
        <v>163</v>
      </c>
      <c r="D29" s="18" t="s">
        <v>148</v>
      </c>
      <c r="E29" s="19">
        <v>517.31655999999998</v>
      </c>
      <c r="F29" s="20">
        <v>502.29308499999996</v>
      </c>
      <c r="G29" s="49" t="s">
        <v>149</v>
      </c>
      <c r="H29" s="50">
        <v>277.2174</v>
      </c>
      <c r="I29" s="106" t="s">
        <v>125</v>
      </c>
      <c r="J29" s="107" t="s">
        <v>125</v>
      </c>
      <c r="K29" s="107" t="s">
        <v>98</v>
      </c>
      <c r="L29" s="107" t="s">
        <v>125</v>
      </c>
      <c r="M29" s="107" t="s">
        <v>98</v>
      </c>
      <c r="N29" s="107" t="s">
        <v>98</v>
      </c>
      <c r="O29" s="107" t="s">
        <v>98</v>
      </c>
      <c r="P29" s="108" t="s">
        <v>125</v>
      </c>
    </row>
    <row r="30" spans="1:16" ht="15" x14ac:dyDescent="0.25">
      <c r="A30" s="26" t="s">
        <v>164</v>
      </c>
      <c r="B30" s="17">
        <v>11.853</v>
      </c>
      <c r="C30" s="18" t="s">
        <v>165</v>
      </c>
      <c r="D30" s="18" t="s">
        <v>148</v>
      </c>
      <c r="E30" s="19">
        <v>549.37927000000002</v>
      </c>
      <c r="F30" s="20">
        <v>534.35579500000006</v>
      </c>
      <c r="G30" s="49" t="s">
        <v>149</v>
      </c>
      <c r="H30" s="50">
        <v>309.2808</v>
      </c>
      <c r="I30" s="106" t="s">
        <v>128</v>
      </c>
      <c r="J30" s="107" t="s">
        <v>98</v>
      </c>
      <c r="K30" s="107" t="s">
        <v>98</v>
      </c>
      <c r="L30" s="107" t="s">
        <v>128</v>
      </c>
      <c r="M30" s="107" t="s">
        <v>98</v>
      </c>
      <c r="N30" s="107" t="s">
        <v>98</v>
      </c>
      <c r="O30" s="107" t="s">
        <v>98</v>
      </c>
      <c r="P30" s="108" t="s">
        <v>128</v>
      </c>
    </row>
    <row r="31" spans="1:16" ht="15" x14ac:dyDescent="0.25">
      <c r="A31" s="26" t="s">
        <v>166</v>
      </c>
      <c r="B31" s="17">
        <v>10.679</v>
      </c>
      <c r="C31" s="18" t="s">
        <v>167</v>
      </c>
      <c r="D31" s="18" t="s">
        <v>148</v>
      </c>
      <c r="E31" s="19">
        <v>547.36360000000002</v>
      </c>
      <c r="F31" s="20">
        <v>532.34012500000006</v>
      </c>
      <c r="G31" s="49" t="s">
        <v>149</v>
      </c>
      <c r="H31" s="50">
        <v>307.26420000000002</v>
      </c>
      <c r="I31" s="106" t="s">
        <v>168</v>
      </c>
      <c r="J31" s="107" t="s">
        <v>98</v>
      </c>
      <c r="K31" s="107" t="s">
        <v>98</v>
      </c>
      <c r="L31" s="107" t="s">
        <v>98</v>
      </c>
      <c r="M31" s="107" t="s">
        <v>98</v>
      </c>
      <c r="N31" s="107" t="s">
        <v>98</v>
      </c>
      <c r="O31" s="107" t="s">
        <v>98</v>
      </c>
      <c r="P31" s="108" t="s">
        <v>168</v>
      </c>
    </row>
    <row r="32" spans="1:16" ht="15" x14ac:dyDescent="0.25">
      <c r="A32" s="26" t="s">
        <v>169</v>
      </c>
      <c r="B32" s="17">
        <v>9.3109999999999999</v>
      </c>
      <c r="C32" s="18" t="s">
        <v>170</v>
      </c>
      <c r="D32" s="18" t="s">
        <v>148</v>
      </c>
      <c r="E32" s="19">
        <v>545.34891000000005</v>
      </c>
      <c r="F32" s="20">
        <v>530.32543500000008</v>
      </c>
      <c r="G32" s="49" t="s">
        <v>149</v>
      </c>
      <c r="H32" s="50">
        <v>305.24790000000002</v>
      </c>
      <c r="I32" s="106" t="s">
        <v>98</v>
      </c>
      <c r="J32" s="107" t="s">
        <v>98</v>
      </c>
      <c r="K32" s="107" t="s">
        <v>98</v>
      </c>
      <c r="L32" s="107" t="s">
        <v>98</v>
      </c>
      <c r="M32" s="107" t="s">
        <v>98</v>
      </c>
      <c r="N32" s="107" t="s">
        <v>98</v>
      </c>
      <c r="O32" s="107" t="s">
        <v>98</v>
      </c>
      <c r="P32" s="108" t="s">
        <v>131</v>
      </c>
    </row>
    <row r="33" spans="1:16" ht="15" x14ac:dyDescent="0.25">
      <c r="A33" s="26" t="s">
        <v>171</v>
      </c>
      <c r="B33" s="17">
        <v>9.6489999999999991</v>
      </c>
      <c r="C33" s="18" t="s">
        <v>170</v>
      </c>
      <c r="D33" s="18" t="s">
        <v>148</v>
      </c>
      <c r="E33" s="19">
        <v>545.34815000000003</v>
      </c>
      <c r="F33" s="20">
        <v>530.32467500000007</v>
      </c>
      <c r="G33" s="49" t="s">
        <v>149</v>
      </c>
      <c r="H33" s="50">
        <v>305.24790000000002</v>
      </c>
      <c r="I33" s="106" t="s">
        <v>131</v>
      </c>
      <c r="J33" s="107" t="s">
        <v>131</v>
      </c>
      <c r="K33" s="107" t="s">
        <v>98</v>
      </c>
      <c r="L33" s="107" t="s">
        <v>131</v>
      </c>
      <c r="M33" s="107" t="s">
        <v>98</v>
      </c>
      <c r="N33" s="107" t="s">
        <v>98</v>
      </c>
      <c r="O33" s="107" t="s">
        <v>98</v>
      </c>
      <c r="P33" s="108" t="s">
        <v>131</v>
      </c>
    </row>
    <row r="34" spans="1:16" ht="15" x14ac:dyDescent="0.25">
      <c r="A34" s="26" t="s">
        <v>172</v>
      </c>
      <c r="B34" s="17">
        <v>8.6709999999999994</v>
      </c>
      <c r="C34" s="18" t="s">
        <v>173</v>
      </c>
      <c r="D34" s="18" t="s">
        <v>148</v>
      </c>
      <c r="E34" s="19">
        <v>543.33212000000003</v>
      </c>
      <c r="F34" s="20">
        <v>528.30864500000007</v>
      </c>
      <c r="G34" s="49" t="s">
        <v>149</v>
      </c>
      <c r="H34" s="50">
        <v>303.23289999999997</v>
      </c>
      <c r="I34" s="106" t="s">
        <v>134</v>
      </c>
      <c r="J34" s="107" t="s">
        <v>134</v>
      </c>
      <c r="K34" s="107" t="s">
        <v>98</v>
      </c>
      <c r="L34" s="107" t="s">
        <v>134</v>
      </c>
      <c r="M34" s="107" t="s">
        <v>98</v>
      </c>
      <c r="N34" s="107" t="s">
        <v>98</v>
      </c>
      <c r="O34" s="107" t="s">
        <v>98</v>
      </c>
      <c r="P34" s="108" t="s">
        <v>134</v>
      </c>
    </row>
    <row r="35" spans="1:16" ht="15" x14ac:dyDescent="0.25">
      <c r="A35" s="26" t="s">
        <v>174</v>
      </c>
      <c r="B35" s="17">
        <v>8.9459999999999997</v>
      </c>
      <c r="C35" s="18" t="s">
        <v>173</v>
      </c>
      <c r="D35" s="18" t="s">
        <v>148</v>
      </c>
      <c r="E35" s="19">
        <v>543.33191000000011</v>
      </c>
      <c r="F35" s="20">
        <v>528.30843500000015</v>
      </c>
      <c r="G35" s="49" t="s">
        <v>149</v>
      </c>
      <c r="H35" s="50">
        <v>303.23289999999997</v>
      </c>
      <c r="I35" s="106" t="s">
        <v>134</v>
      </c>
      <c r="J35" s="107" t="s">
        <v>134</v>
      </c>
      <c r="K35" s="107" t="s">
        <v>98</v>
      </c>
      <c r="L35" s="107" t="s">
        <v>134</v>
      </c>
      <c r="M35" s="107" t="s">
        <v>98</v>
      </c>
      <c r="N35" s="107" t="s">
        <v>98</v>
      </c>
      <c r="O35" s="107" t="s">
        <v>98</v>
      </c>
      <c r="P35" s="108" t="s">
        <v>134</v>
      </c>
    </row>
    <row r="36" spans="1:16" ht="15" x14ac:dyDescent="0.25">
      <c r="A36" s="26" t="s">
        <v>175</v>
      </c>
      <c r="B36" s="17">
        <v>7.8369999999999997</v>
      </c>
      <c r="C36" s="18" t="s">
        <v>176</v>
      </c>
      <c r="D36" s="18" t="s">
        <v>148</v>
      </c>
      <c r="E36" s="19">
        <v>541.33679000000006</v>
      </c>
      <c r="F36" s="20">
        <v>526.3133150000001</v>
      </c>
      <c r="G36" s="49" t="s">
        <v>149</v>
      </c>
      <c r="H36" s="50">
        <v>301.21629999999999</v>
      </c>
      <c r="I36" s="106" t="s">
        <v>138</v>
      </c>
      <c r="J36" s="107" t="s">
        <v>138</v>
      </c>
      <c r="K36" s="107" t="s">
        <v>98</v>
      </c>
      <c r="L36" s="107" t="s">
        <v>138</v>
      </c>
      <c r="M36" s="107" t="s">
        <v>98</v>
      </c>
      <c r="N36" s="107" t="s">
        <v>138</v>
      </c>
      <c r="O36" s="107" t="s">
        <v>98</v>
      </c>
      <c r="P36" s="108" t="s">
        <v>138</v>
      </c>
    </row>
    <row r="37" spans="1:16" ht="15" x14ac:dyDescent="0.25">
      <c r="A37" s="26" t="s">
        <v>177</v>
      </c>
      <c r="B37" s="17">
        <v>8.0860000000000003</v>
      </c>
      <c r="C37" s="18" t="s">
        <v>176</v>
      </c>
      <c r="D37" s="18" t="s">
        <v>148</v>
      </c>
      <c r="E37" s="19">
        <v>541.31647000000009</v>
      </c>
      <c r="F37" s="20">
        <v>526.29299500000013</v>
      </c>
      <c r="G37" s="49" t="s">
        <v>149</v>
      </c>
      <c r="H37" s="50">
        <v>301.21629999999999</v>
      </c>
      <c r="I37" s="106" t="s">
        <v>138</v>
      </c>
      <c r="J37" s="107" t="s">
        <v>138</v>
      </c>
      <c r="K37" s="107" t="s">
        <v>98</v>
      </c>
      <c r="L37" s="107" t="s">
        <v>138</v>
      </c>
      <c r="M37" s="107" t="s">
        <v>98</v>
      </c>
      <c r="N37" s="107" t="s">
        <v>98</v>
      </c>
      <c r="O37" s="107" t="s">
        <v>138</v>
      </c>
      <c r="P37" s="108" t="s">
        <v>138</v>
      </c>
    </row>
    <row r="38" spans="1:16" ht="15" x14ac:dyDescent="0.25">
      <c r="A38" s="26" t="s">
        <v>178</v>
      </c>
      <c r="B38" s="17">
        <v>13.605</v>
      </c>
      <c r="C38" s="18" t="s">
        <v>179</v>
      </c>
      <c r="D38" s="18" t="s">
        <v>148</v>
      </c>
      <c r="E38" s="19">
        <v>577.40952000000004</v>
      </c>
      <c r="F38" s="20">
        <v>562.38604500000008</v>
      </c>
      <c r="G38" s="49" t="s">
        <v>149</v>
      </c>
      <c r="H38" s="50">
        <v>337.31119999999999</v>
      </c>
      <c r="I38" s="106" t="s">
        <v>98</v>
      </c>
      <c r="J38" s="107" t="s">
        <v>98</v>
      </c>
      <c r="K38" s="107" t="s">
        <v>98</v>
      </c>
      <c r="L38" s="107" t="s">
        <v>98</v>
      </c>
      <c r="M38" s="107" t="s">
        <v>98</v>
      </c>
      <c r="N38" s="107" t="s">
        <v>98</v>
      </c>
      <c r="O38" s="107" t="s">
        <v>98</v>
      </c>
      <c r="P38" s="108" t="s">
        <v>180</v>
      </c>
    </row>
    <row r="39" spans="1:16" ht="15" x14ac:dyDescent="0.25">
      <c r="A39" s="26" t="s">
        <v>181</v>
      </c>
      <c r="B39" s="17">
        <v>10.411</v>
      </c>
      <c r="C39" s="18" t="s">
        <v>182</v>
      </c>
      <c r="D39" s="18" t="s">
        <v>157</v>
      </c>
      <c r="E39" s="19">
        <v>571.36403000000007</v>
      </c>
      <c r="F39" s="20">
        <v>630.37733400000002</v>
      </c>
      <c r="G39" s="49" t="s">
        <v>149</v>
      </c>
      <c r="H39" s="50">
        <v>331.26429999999999</v>
      </c>
      <c r="I39" s="106" t="s">
        <v>98</v>
      </c>
      <c r="J39" s="107" t="s">
        <v>98</v>
      </c>
      <c r="K39" s="107" t="s">
        <v>98</v>
      </c>
      <c r="L39" s="107" t="s">
        <v>98</v>
      </c>
      <c r="M39" s="107" t="s">
        <v>98</v>
      </c>
      <c r="N39" s="107" t="s">
        <v>98</v>
      </c>
      <c r="O39" s="107" t="s">
        <v>98</v>
      </c>
      <c r="P39" s="108" t="s">
        <v>183</v>
      </c>
    </row>
    <row r="40" spans="1:16" ht="15" x14ac:dyDescent="0.25">
      <c r="A40" s="26" t="s">
        <v>184</v>
      </c>
      <c r="B40" s="17">
        <v>9.4309999999999992</v>
      </c>
      <c r="C40" s="18" t="s">
        <v>185</v>
      </c>
      <c r="D40" s="18" t="s">
        <v>157</v>
      </c>
      <c r="E40" s="19">
        <v>569.34823000000006</v>
      </c>
      <c r="F40" s="20">
        <v>628.36153400000001</v>
      </c>
      <c r="G40" s="49" t="s">
        <v>149</v>
      </c>
      <c r="H40" s="50">
        <v>329.2484</v>
      </c>
      <c r="I40" s="106" t="s">
        <v>98</v>
      </c>
      <c r="J40" s="107" t="s">
        <v>98</v>
      </c>
      <c r="K40" s="107" t="s">
        <v>98</v>
      </c>
      <c r="L40" s="107" t="s">
        <v>98</v>
      </c>
      <c r="M40" s="107" t="s">
        <v>98</v>
      </c>
      <c r="N40" s="107" t="s">
        <v>98</v>
      </c>
      <c r="O40" s="107" t="s">
        <v>98</v>
      </c>
      <c r="P40" s="108" t="s">
        <v>145</v>
      </c>
    </row>
    <row r="41" spans="1:16" ht="15" x14ac:dyDescent="0.25">
      <c r="A41" s="26" t="s">
        <v>186</v>
      </c>
      <c r="B41" s="17">
        <v>12.509</v>
      </c>
      <c r="C41" s="18" t="s">
        <v>187</v>
      </c>
      <c r="D41" s="18" t="s">
        <v>148</v>
      </c>
      <c r="E41" s="19">
        <v>509.38382000000001</v>
      </c>
      <c r="F41" s="20">
        <v>494.360345</v>
      </c>
      <c r="G41" s="49" t="s">
        <v>149</v>
      </c>
      <c r="H41" s="50" t="s">
        <v>98</v>
      </c>
      <c r="I41" s="106" t="s">
        <v>98</v>
      </c>
      <c r="J41" s="107" t="s">
        <v>188</v>
      </c>
      <c r="K41" s="107" t="s">
        <v>98</v>
      </c>
      <c r="L41" s="107" t="s">
        <v>188</v>
      </c>
      <c r="M41" s="107" t="s">
        <v>98</v>
      </c>
      <c r="N41" s="107" t="s">
        <v>188</v>
      </c>
      <c r="O41" s="107" t="s">
        <v>188</v>
      </c>
      <c r="P41" s="108" t="s">
        <v>98</v>
      </c>
    </row>
    <row r="42" spans="1:16" ht="15" x14ac:dyDescent="0.25">
      <c r="A42" s="26" t="s">
        <v>189</v>
      </c>
      <c r="B42" s="17">
        <v>7.83</v>
      </c>
      <c r="C42" s="18" t="s">
        <v>190</v>
      </c>
      <c r="D42" s="18" t="s">
        <v>90</v>
      </c>
      <c r="E42" s="19">
        <v>425.25400999999999</v>
      </c>
      <c r="F42" s="20">
        <v>424.246734</v>
      </c>
      <c r="G42" s="49" t="s">
        <v>191</v>
      </c>
      <c r="H42" s="50">
        <v>227.20160000000001</v>
      </c>
      <c r="I42" s="106" t="s">
        <v>192</v>
      </c>
      <c r="J42" s="107" t="s">
        <v>192</v>
      </c>
      <c r="K42" s="107" t="s">
        <v>98</v>
      </c>
      <c r="L42" s="107" t="s">
        <v>98</v>
      </c>
      <c r="M42" s="107" t="s">
        <v>98</v>
      </c>
      <c r="N42" s="107" t="s">
        <v>98</v>
      </c>
      <c r="O42" s="107" t="s">
        <v>98</v>
      </c>
      <c r="P42" s="108" t="s">
        <v>98</v>
      </c>
    </row>
    <row r="43" spans="1:16" ht="15" x14ac:dyDescent="0.25">
      <c r="A43" s="26" t="s">
        <v>193</v>
      </c>
      <c r="B43" s="17">
        <v>6.9690000000000003</v>
      </c>
      <c r="C43" s="18" t="s">
        <v>194</v>
      </c>
      <c r="D43" s="18" t="s">
        <v>90</v>
      </c>
      <c r="E43" s="19">
        <v>423.23872999999998</v>
      </c>
      <c r="F43" s="20">
        <v>422.23145399999999</v>
      </c>
      <c r="G43" s="49" t="s">
        <v>191</v>
      </c>
      <c r="H43" s="50">
        <v>225.1859</v>
      </c>
      <c r="I43" s="106" t="s">
        <v>195</v>
      </c>
      <c r="J43" s="107" t="s">
        <v>98</v>
      </c>
      <c r="K43" s="107" t="s">
        <v>98</v>
      </c>
      <c r="L43" s="107" t="s">
        <v>98</v>
      </c>
      <c r="M43" s="107" t="s">
        <v>98</v>
      </c>
      <c r="N43" s="107" t="s">
        <v>98</v>
      </c>
      <c r="O43" s="107" t="s">
        <v>98</v>
      </c>
      <c r="P43" s="108" t="s">
        <v>98</v>
      </c>
    </row>
    <row r="44" spans="1:16" ht="15" x14ac:dyDescent="0.25">
      <c r="A44" s="26" t="s">
        <v>196</v>
      </c>
      <c r="B44" s="17">
        <v>9.1020000000000003</v>
      </c>
      <c r="C44" s="18" t="s">
        <v>197</v>
      </c>
      <c r="D44" s="18" t="s">
        <v>90</v>
      </c>
      <c r="E44" s="19">
        <v>453.28552999999999</v>
      </c>
      <c r="F44" s="20">
        <v>452.278254</v>
      </c>
      <c r="G44" s="49" t="s">
        <v>191</v>
      </c>
      <c r="H44" s="50">
        <v>255.23249999999999</v>
      </c>
      <c r="I44" s="106" t="s">
        <v>110</v>
      </c>
      <c r="J44" s="107" t="s">
        <v>110</v>
      </c>
      <c r="K44" s="107" t="s">
        <v>110</v>
      </c>
      <c r="L44" s="107" t="s">
        <v>110</v>
      </c>
      <c r="M44" s="107" t="s">
        <v>110</v>
      </c>
      <c r="N44" s="107" t="s">
        <v>110</v>
      </c>
      <c r="O44" s="107" t="s">
        <v>110</v>
      </c>
      <c r="P44" s="108" t="s">
        <v>110</v>
      </c>
    </row>
    <row r="45" spans="1:16" ht="15" x14ac:dyDescent="0.25">
      <c r="A45" s="26" t="s">
        <v>198</v>
      </c>
      <c r="B45" s="17">
        <v>9.4659999999999993</v>
      </c>
      <c r="C45" s="18" t="s">
        <v>197</v>
      </c>
      <c r="D45" s="18" t="s">
        <v>90</v>
      </c>
      <c r="E45" s="19">
        <v>453.28548000000001</v>
      </c>
      <c r="F45" s="20">
        <v>452.27820400000002</v>
      </c>
      <c r="G45" s="49" t="s">
        <v>191</v>
      </c>
      <c r="H45" s="50">
        <v>255.23249999999999</v>
      </c>
      <c r="I45" s="106" t="s">
        <v>110</v>
      </c>
      <c r="J45" s="107" t="s">
        <v>110</v>
      </c>
      <c r="K45" s="107" t="s">
        <v>110</v>
      </c>
      <c r="L45" s="107" t="s">
        <v>110</v>
      </c>
      <c r="M45" s="107" t="s">
        <v>110</v>
      </c>
      <c r="N45" s="107" t="s">
        <v>110</v>
      </c>
      <c r="O45" s="107" t="s">
        <v>110</v>
      </c>
      <c r="P45" s="108" t="s">
        <v>110</v>
      </c>
    </row>
    <row r="46" spans="1:16" ht="15" x14ac:dyDescent="0.25">
      <c r="A46" s="26" t="s">
        <v>199</v>
      </c>
      <c r="B46" s="17">
        <v>8.0329999999999995</v>
      </c>
      <c r="C46" s="18" t="s">
        <v>200</v>
      </c>
      <c r="D46" s="18" t="s">
        <v>90</v>
      </c>
      <c r="E46" s="19">
        <v>451.26976999999999</v>
      </c>
      <c r="F46" s="20">
        <v>450.262494</v>
      </c>
      <c r="G46" s="49" t="s">
        <v>191</v>
      </c>
      <c r="H46" s="50">
        <v>253.21610000000001</v>
      </c>
      <c r="I46" s="106" t="s">
        <v>113</v>
      </c>
      <c r="J46" s="107" t="s">
        <v>98</v>
      </c>
      <c r="K46" s="107" t="s">
        <v>98</v>
      </c>
      <c r="L46" s="107" t="s">
        <v>98</v>
      </c>
      <c r="M46" s="107" t="s">
        <v>98</v>
      </c>
      <c r="N46" s="107" t="s">
        <v>98</v>
      </c>
      <c r="O46" s="107" t="s">
        <v>98</v>
      </c>
      <c r="P46" s="108" t="s">
        <v>98</v>
      </c>
    </row>
    <row r="47" spans="1:16" ht="15" x14ac:dyDescent="0.25">
      <c r="A47" s="26" t="s">
        <v>201</v>
      </c>
      <c r="B47" s="17">
        <v>8.3439999999999994</v>
      </c>
      <c r="C47" s="18" t="s">
        <v>200</v>
      </c>
      <c r="D47" s="18" t="s">
        <v>90</v>
      </c>
      <c r="E47" s="19">
        <v>451.26976999999999</v>
      </c>
      <c r="F47" s="20">
        <v>450.262494</v>
      </c>
      <c r="G47" s="49" t="s">
        <v>191</v>
      </c>
      <c r="H47" s="50">
        <v>253.21610000000001</v>
      </c>
      <c r="I47" s="106" t="s">
        <v>113</v>
      </c>
      <c r="J47" s="107" t="s">
        <v>113</v>
      </c>
      <c r="K47" s="107" t="s">
        <v>113</v>
      </c>
      <c r="L47" s="107" t="s">
        <v>113</v>
      </c>
      <c r="M47" s="107" t="s">
        <v>113</v>
      </c>
      <c r="N47" s="107" t="s">
        <v>113</v>
      </c>
      <c r="O47" s="107" t="s">
        <v>98</v>
      </c>
      <c r="P47" s="108" t="s">
        <v>113</v>
      </c>
    </row>
    <row r="48" spans="1:16" ht="15" x14ac:dyDescent="0.25">
      <c r="A48" s="26" t="s">
        <v>202</v>
      </c>
      <c r="B48" s="17">
        <v>8.532</v>
      </c>
      <c r="C48" s="18" t="s">
        <v>200</v>
      </c>
      <c r="D48" s="18" t="s">
        <v>90</v>
      </c>
      <c r="E48" s="19">
        <v>451.26978000000003</v>
      </c>
      <c r="F48" s="20">
        <v>450.26250400000004</v>
      </c>
      <c r="G48" s="49" t="s">
        <v>191</v>
      </c>
      <c r="H48" s="50">
        <v>253.21610000000001</v>
      </c>
      <c r="I48" s="106" t="s">
        <v>113</v>
      </c>
      <c r="J48" s="107" t="s">
        <v>113</v>
      </c>
      <c r="K48" s="107" t="s">
        <v>113</v>
      </c>
      <c r="L48" s="107" t="s">
        <v>113</v>
      </c>
      <c r="M48" s="107" t="s">
        <v>113</v>
      </c>
      <c r="N48" s="107" t="s">
        <v>113</v>
      </c>
      <c r="O48" s="107" t="s">
        <v>113</v>
      </c>
      <c r="P48" s="108" t="s">
        <v>113</v>
      </c>
    </row>
    <row r="49" spans="1:16" ht="15" x14ac:dyDescent="0.25">
      <c r="A49" s="26" t="s">
        <v>203</v>
      </c>
      <c r="B49" s="17">
        <v>11.276</v>
      </c>
      <c r="C49" s="18" t="s">
        <v>204</v>
      </c>
      <c r="D49" s="18" t="s">
        <v>90</v>
      </c>
      <c r="E49" s="19">
        <v>481.31689</v>
      </c>
      <c r="F49" s="20">
        <v>480.30961400000001</v>
      </c>
      <c r="G49" s="49" t="s">
        <v>191</v>
      </c>
      <c r="H49" s="50">
        <v>283.26429999999999</v>
      </c>
      <c r="I49" s="106" t="s">
        <v>116</v>
      </c>
      <c r="J49" s="107" t="s">
        <v>116</v>
      </c>
      <c r="K49" s="107" t="s">
        <v>116</v>
      </c>
      <c r="L49" s="107" t="s">
        <v>98</v>
      </c>
      <c r="M49" s="107" t="s">
        <v>116</v>
      </c>
      <c r="N49" s="107" t="s">
        <v>98</v>
      </c>
      <c r="O49" s="107" t="s">
        <v>98</v>
      </c>
      <c r="P49" s="108" t="s">
        <v>116</v>
      </c>
    </row>
    <row r="50" spans="1:16" ht="15" x14ac:dyDescent="0.25">
      <c r="A50" s="26" t="s">
        <v>205</v>
      </c>
      <c r="B50" s="17">
        <v>9.625</v>
      </c>
      <c r="C50" s="18" t="s">
        <v>206</v>
      </c>
      <c r="D50" s="18" t="s">
        <v>90</v>
      </c>
      <c r="E50" s="19">
        <v>479.30108000000001</v>
      </c>
      <c r="F50" s="20">
        <v>478.29380400000002</v>
      </c>
      <c r="G50" s="49" t="s">
        <v>191</v>
      </c>
      <c r="H50" s="50">
        <v>281.24810000000002</v>
      </c>
      <c r="I50" s="106" t="s">
        <v>119</v>
      </c>
      <c r="J50" s="107" t="s">
        <v>98</v>
      </c>
      <c r="K50" s="107" t="s">
        <v>98</v>
      </c>
      <c r="L50" s="107" t="s">
        <v>98</v>
      </c>
      <c r="M50" s="107" t="s">
        <v>119</v>
      </c>
      <c r="N50" s="107" t="s">
        <v>98</v>
      </c>
      <c r="O50" s="107" t="s">
        <v>98</v>
      </c>
      <c r="P50" s="108" t="s">
        <v>119</v>
      </c>
    </row>
    <row r="51" spans="1:16" ht="15" x14ac:dyDescent="0.25">
      <c r="A51" s="26" t="s">
        <v>207</v>
      </c>
      <c r="B51" s="17">
        <v>9.9629999999999992</v>
      </c>
      <c r="C51" s="18" t="s">
        <v>206</v>
      </c>
      <c r="D51" s="18" t="s">
        <v>90</v>
      </c>
      <c r="E51" s="19">
        <v>479.30095999999998</v>
      </c>
      <c r="F51" s="20">
        <v>478.29368399999998</v>
      </c>
      <c r="G51" s="49" t="s">
        <v>191</v>
      </c>
      <c r="H51" s="50">
        <v>281.24810000000002</v>
      </c>
      <c r="I51" s="106" t="s">
        <v>119</v>
      </c>
      <c r="J51" s="107" t="s">
        <v>119</v>
      </c>
      <c r="K51" s="107" t="s">
        <v>119</v>
      </c>
      <c r="L51" s="107" t="s">
        <v>119</v>
      </c>
      <c r="M51" s="107" t="s">
        <v>119</v>
      </c>
      <c r="N51" s="107" t="s">
        <v>119</v>
      </c>
      <c r="O51" s="107" t="s">
        <v>119</v>
      </c>
      <c r="P51" s="108" t="s">
        <v>119</v>
      </c>
    </row>
    <row r="52" spans="1:16" ht="15" x14ac:dyDescent="0.25">
      <c r="A52" s="26" t="s">
        <v>208</v>
      </c>
      <c r="B52" s="17">
        <v>8.9359999999999999</v>
      </c>
      <c r="C52" s="18" t="s">
        <v>209</v>
      </c>
      <c r="D52" s="18" t="s">
        <v>90</v>
      </c>
      <c r="E52" s="19">
        <v>477.28509000000003</v>
      </c>
      <c r="F52" s="20">
        <v>476.27781400000003</v>
      </c>
      <c r="G52" s="49" t="s">
        <v>191</v>
      </c>
      <c r="H52" s="50">
        <v>279.2319</v>
      </c>
      <c r="I52" s="106" t="s">
        <v>98</v>
      </c>
      <c r="J52" s="107" t="s">
        <v>122</v>
      </c>
      <c r="K52" s="107" t="s">
        <v>122</v>
      </c>
      <c r="L52" s="107" t="s">
        <v>122</v>
      </c>
      <c r="M52" s="107" t="s">
        <v>122</v>
      </c>
      <c r="N52" s="107" t="s">
        <v>98</v>
      </c>
      <c r="O52" s="107" t="s">
        <v>98</v>
      </c>
      <c r="P52" s="108" t="s">
        <v>122</v>
      </c>
    </row>
    <row r="53" spans="1:16" ht="15" x14ac:dyDescent="0.25">
      <c r="A53" s="26" t="s">
        <v>210</v>
      </c>
      <c r="B53" s="17">
        <v>8.1989999999999998</v>
      </c>
      <c r="C53" s="18" t="s">
        <v>211</v>
      </c>
      <c r="D53" s="18" t="s">
        <v>90</v>
      </c>
      <c r="E53" s="19">
        <v>475.27014000000003</v>
      </c>
      <c r="F53" s="20">
        <v>474.26286400000004</v>
      </c>
      <c r="G53" s="49" t="s">
        <v>191</v>
      </c>
      <c r="H53" s="50">
        <v>277.2174</v>
      </c>
      <c r="I53" s="106" t="s">
        <v>98</v>
      </c>
      <c r="J53" s="107" t="s">
        <v>98</v>
      </c>
      <c r="K53" s="107" t="s">
        <v>98</v>
      </c>
      <c r="L53" s="107" t="s">
        <v>98</v>
      </c>
      <c r="M53" s="107" t="s">
        <v>98</v>
      </c>
      <c r="N53" s="107" t="s">
        <v>98</v>
      </c>
      <c r="O53" s="107" t="s">
        <v>98</v>
      </c>
      <c r="P53" s="108" t="s">
        <v>125</v>
      </c>
    </row>
    <row r="54" spans="1:16" ht="15" x14ac:dyDescent="0.25">
      <c r="A54" s="26" t="s">
        <v>212</v>
      </c>
      <c r="B54" s="17">
        <v>7.3890000000000002</v>
      </c>
      <c r="C54" s="18" t="s">
        <v>213</v>
      </c>
      <c r="D54" s="18" t="s">
        <v>90</v>
      </c>
      <c r="E54" s="19">
        <v>473.25420000000003</v>
      </c>
      <c r="F54" s="20">
        <v>472.24692400000004</v>
      </c>
      <c r="G54" s="49" t="s">
        <v>191</v>
      </c>
      <c r="H54" s="50">
        <v>275.20179999999999</v>
      </c>
      <c r="I54" s="106" t="s">
        <v>214</v>
      </c>
      <c r="J54" s="107" t="s">
        <v>214</v>
      </c>
      <c r="K54" s="107" t="s">
        <v>214</v>
      </c>
      <c r="L54" s="107" t="s">
        <v>98</v>
      </c>
      <c r="M54" s="107" t="s">
        <v>214</v>
      </c>
      <c r="N54" s="107" t="s">
        <v>98</v>
      </c>
      <c r="O54" s="107" t="s">
        <v>98</v>
      </c>
      <c r="P54" s="108" t="s">
        <v>98</v>
      </c>
    </row>
    <row r="55" spans="1:16" ht="15" x14ac:dyDescent="0.25">
      <c r="A55" s="26" t="s">
        <v>215</v>
      </c>
      <c r="B55" s="17">
        <v>11.717000000000001</v>
      </c>
      <c r="C55" s="18" t="s">
        <v>216</v>
      </c>
      <c r="D55" s="18" t="s">
        <v>90</v>
      </c>
      <c r="E55" s="19">
        <v>507.33224000000001</v>
      </c>
      <c r="F55" s="20">
        <v>506.32496400000002</v>
      </c>
      <c r="G55" s="49" t="s">
        <v>191</v>
      </c>
      <c r="H55" s="50">
        <v>309.2808</v>
      </c>
      <c r="I55" s="106" t="s">
        <v>98</v>
      </c>
      <c r="J55" s="107" t="s">
        <v>98</v>
      </c>
      <c r="K55" s="107" t="s">
        <v>98</v>
      </c>
      <c r="L55" s="107" t="s">
        <v>98</v>
      </c>
      <c r="M55" s="107" t="s">
        <v>128</v>
      </c>
      <c r="N55" s="107" t="s">
        <v>128</v>
      </c>
      <c r="O55" s="107" t="s">
        <v>98</v>
      </c>
      <c r="P55" s="108" t="s">
        <v>128</v>
      </c>
    </row>
    <row r="56" spans="1:16" ht="15" x14ac:dyDescent="0.25">
      <c r="A56" s="26" t="s">
        <v>217</v>
      </c>
      <c r="B56" s="17">
        <v>10.571999999999999</v>
      </c>
      <c r="C56" s="18" t="s">
        <v>218</v>
      </c>
      <c r="D56" s="18" t="s">
        <v>90</v>
      </c>
      <c r="E56" s="19">
        <v>505.31689999999998</v>
      </c>
      <c r="F56" s="20">
        <v>504.30962399999999</v>
      </c>
      <c r="G56" s="49" t="s">
        <v>191</v>
      </c>
      <c r="H56" s="50">
        <v>307.26420000000002</v>
      </c>
      <c r="I56" s="106" t="s">
        <v>98</v>
      </c>
      <c r="J56" s="107" t="s">
        <v>98</v>
      </c>
      <c r="K56" s="107" t="s">
        <v>98</v>
      </c>
      <c r="L56" s="107" t="s">
        <v>98</v>
      </c>
      <c r="M56" s="107" t="s">
        <v>98</v>
      </c>
      <c r="N56" s="107" t="s">
        <v>98</v>
      </c>
      <c r="O56" s="107" t="s">
        <v>98</v>
      </c>
      <c r="P56" s="108" t="s">
        <v>168</v>
      </c>
    </row>
    <row r="57" spans="1:16" ht="15" x14ac:dyDescent="0.25">
      <c r="A57" s="26" t="s">
        <v>219</v>
      </c>
      <c r="B57" s="17">
        <v>9.2840000000000007</v>
      </c>
      <c r="C57" s="18" t="s">
        <v>220</v>
      </c>
      <c r="D57" s="18" t="s">
        <v>90</v>
      </c>
      <c r="E57" s="19">
        <v>503.30117999999999</v>
      </c>
      <c r="F57" s="20">
        <v>502.293904</v>
      </c>
      <c r="G57" s="49" t="s">
        <v>191</v>
      </c>
      <c r="H57" s="50">
        <v>305.24790000000002</v>
      </c>
      <c r="I57" s="106" t="s">
        <v>98</v>
      </c>
      <c r="J57" s="107" t="s">
        <v>98</v>
      </c>
      <c r="K57" s="107" t="s">
        <v>98</v>
      </c>
      <c r="L57" s="107" t="s">
        <v>98</v>
      </c>
      <c r="M57" s="107" t="s">
        <v>98</v>
      </c>
      <c r="N57" s="107" t="s">
        <v>98</v>
      </c>
      <c r="O57" s="107" t="s">
        <v>98</v>
      </c>
      <c r="P57" s="108" t="s">
        <v>131</v>
      </c>
    </row>
    <row r="58" spans="1:16" ht="15" x14ac:dyDescent="0.25">
      <c r="A58" s="26" t="s">
        <v>221</v>
      </c>
      <c r="B58" s="17">
        <v>9.61</v>
      </c>
      <c r="C58" s="18" t="s">
        <v>220</v>
      </c>
      <c r="D58" s="18" t="s">
        <v>90</v>
      </c>
      <c r="E58" s="19">
        <v>503.30119000000002</v>
      </c>
      <c r="F58" s="20">
        <v>502.29391400000003</v>
      </c>
      <c r="G58" s="49" t="s">
        <v>191</v>
      </c>
      <c r="H58" s="50">
        <v>305.24790000000002</v>
      </c>
      <c r="I58" s="106" t="s">
        <v>98</v>
      </c>
      <c r="J58" s="107" t="s">
        <v>98</v>
      </c>
      <c r="K58" s="107" t="s">
        <v>131</v>
      </c>
      <c r="L58" s="107" t="s">
        <v>98</v>
      </c>
      <c r="M58" s="107" t="s">
        <v>131</v>
      </c>
      <c r="N58" s="107" t="s">
        <v>131</v>
      </c>
      <c r="O58" s="107" t="s">
        <v>98</v>
      </c>
      <c r="P58" s="108" t="s">
        <v>131</v>
      </c>
    </row>
    <row r="59" spans="1:16" ht="15" x14ac:dyDescent="0.25">
      <c r="A59" s="26" t="s">
        <v>222</v>
      </c>
      <c r="B59" s="17">
        <v>8.6579999999999995</v>
      </c>
      <c r="C59" s="18" t="s">
        <v>223</v>
      </c>
      <c r="D59" s="18" t="s">
        <v>90</v>
      </c>
      <c r="E59" s="19">
        <v>501.28525000000002</v>
      </c>
      <c r="F59" s="20">
        <v>500.27797400000003</v>
      </c>
      <c r="G59" s="49" t="s">
        <v>191</v>
      </c>
      <c r="H59" s="50">
        <v>303.23289999999997</v>
      </c>
      <c r="I59" s="106" t="s">
        <v>134</v>
      </c>
      <c r="J59" s="107" t="s">
        <v>134</v>
      </c>
      <c r="K59" s="107" t="s">
        <v>134</v>
      </c>
      <c r="L59" s="107" t="s">
        <v>134</v>
      </c>
      <c r="M59" s="107" t="s">
        <v>134</v>
      </c>
      <c r="N59" s="107" t="s">
        <v>98</v>
      </c>
      <c r="O59" s="107" t="s">
        <v>98</v>
      </c>
      <c r="P59" s="108" t="s">
        <v>134</v>
      </c>
    </row>
    <row r="60" spans="1:16" ht="15" x14ac:dyDescent="0.25">
      <c r="A60" s="26" t="s">
        <v>224</v>
      </c>
      <c r="B60" s="17">
        <v>8.9589999999999996</v>
      </c>
      <c r="C60" s="18" t="s">
        <v>223</v>
      </c>
      <c r="D60" s="18" t="s">
        <v>90</v>
      </c>
      <c r="E60" s="19">
        <v>501.28548999999998</v>
      </c>
      <c r="F60" s="20">
        <v>500.27821399999999</v>
      </c>
      <c r="G60" s="49" t="s">
        <v>191</v>
      </c>
      <c r="H60" s="50">
        <v>303.23289999999997</v>
      </c>
      <c r="I60" s="106" t="s">
        <v>134</v>
      </c>
      <c r="J60" s="107" t="s">
        <v>134</v>
      </c>
      <c r="K60" s="107" t="s">
        <v>134</v>
      </c>
      <c r="L60" s="107" t="s">
        <v>134</v>
      </c>
      <c r="M60" s="107" t="s">
        <v>134</v>
      </c>
      <c r="N60" s="107" t="s">
        <v>98</v>
      </c>
      <c r="O60" s="107" t="s">
        <v>98</v>
      </c>
      <c r="P60" s="108" t="s">
        <v>134</v>
      </c>
    </row>
    <row r="61" spans="1:16" ht="15" x14ac:dyDescent="0.25">
      <c r="A61" s="26" t="s">
        <v>225</v>
      </c>
      <c r="B61" s="17">
        <v>7.8140000000000001</v>
      </c>
      <c r="C61" s="18" t="s">
        <v>226</v>
      </c>
      <c r="D61" s="18" t="s">
        <v>90</v>
      </c>
      <c r="E61" s="19">
        <v>499.26947999999999</v>
      </c>
      <c r="F61" s="20">
        <v>498.262204</v>
      </c>
      <c r="G61" s="49" t="s">
        <v>191</v>
      </c>
      <c r="H61" s="50">
        <v>301.21629999999999</v>
      </c>
      <c r="I61" s="106" t="s">
        <v>138</v>
      </c>
      <c r="J61" s="107" t="s">
        <v>98</v>
      </c>
      <c r="K61" s="107" t="s">
        <v>138</v>
      </c>
      <c r="L61" s="107" t="s">
        <v>138</v>
      </c>
      <c r="M61" s="107" t="s">
        <v>138</v>
      </c>
      <c r="N61" s="107" t="s">
        <v>98</v>
      </c>
      <c r="O61" s="107" t="s">
        <v>98</v>
      </c>
      <c r="P61" s="108" t="s">
        <v>138</v>
      </c>
    </row>
    <row r="62" spans="1:16" ht="15" x14ac:dyDescent="0.25">
      <c r="A62" s="26" t="s">
        <v>227</v>
      </c>
      <c r="B62" s="17">
        <v>8.0779999999999994</v>
      </c>
      <c r="C62" s="18" t="s">
        <v>226</v>
      </c>
      <c r="D62" s="18" t="s">
        <v>90</v>
      </c>
      <c r="E62" s="19">
        <v>499.26961999999997</v>
      </c>
      <c r="F62" s="20">
        <v>498.26234399999998</v>
      </c>
      <c r="G62" s="49" t="s">
        <v>191</v>
      </c>
      <c r="H62" s="50">
        <v>301.21629999999999</v>
      </c>
      <c r="I62" s="106" t="s">
        <v>138</v>
      </c>
      <c r="J62" s="107" t="s">
        <v>138</v>
      </c>
      <c r="K62" s="107" t="s">
        <v>138</v>
      </c>
      <c r="L62" s="107" t="s">
        <v>138</v>
      </c>
      <c r="M62" s="107" t="s">
        <v>138</v>
      </c>
      <c r="N62" s="107" t="s">
        <v>98</v>
      </c>
      <c r="O62" s="107" t="s">
        <v>98</v>
      </c>
      <c r="P62" s="108" t="s">
        <v>138</v>
      </c>
    </row>
    <row r="63" spans="1:16" ht="15" x14ac:dyDescent="0.25">
      <c r="A63" s="26" t="s">
        <v>228</v>
      </c>
      <c r="B63" s="17">
        <v>14.728</v>
      </c>
      <c r="C63" s="18" t="s">
        <v>229</v>
      </c>
      <c r="D63" s="18" t="s">
        <v>90</v>
      </c>
      <c r="E63" s="19">
        <v>537.37867000000006</v>
      </c>
      <c r="F63" s="20">
        <v>536.37139400000001</v>
      </c>
      <c r="G63" s="49" t="s">
        <v>191</v>
      </c>
      <c r="H63" s="50">
        <v>339.32619999999997</v>
      </c>
      <c r="I63" s="106" t="s">
        <v>98</v>
      </c>
      <c r="J63" s="107" t="s">
        <v>98</v>
      </c>
      <c r="K63" s="107" t="s">
        <v>142</v>
      </c>
      <c r="L63" s="107" t="s">
        <v>98</v>
      </c>
      <c r="M63" s="107" t="s">
        <v>142</v>
      </c>
      <c r="N63" s="107" t="s">
        <v>98</v>
      </c>
      <c r="O63" s="107" t="s">
        <v>98</v>
      </c>
      <c r="P63" s="108" t="s">
        <v>98</v>
      </c>
    </row>
    <row r="64" spans="1:16" ht="15" x14ac:dyDescent="0.25">
      <c r="A64" s="26" t="s">
        <v>230</v>
      </c>
      <c r="B64" s="17">
        <v>12.304</v>
      </c>
      <c r="C64" s="18" t="s">
        <v>231</v>
      </c>
      <c r="D64" s="18" t="s">
        <v>90</v>
      </c>
      <c r="E64" s="19">
        <v>533.34745999999996</v>
      </c>
      <c r="F64" s="20">
        <v>532.34018399999991</v>
      </c>
      <c r="G64" s="49" t="s">
        <v>191</v>
      </c>
      <c r="H64" s="50">
        <v>337.31119999999999</v>
      </c>
      <c r="I64" s="106" t="s">
        <v>98</v>
      </c>
      <c r="J64" s="107" t="s">
        <v>98</v>
      </c>
      <c r="K64" s="107" t="s">
        <v>98</v>
      </c>
      <c r="L64" s="107" t="s">
        <v>98</v>
      </c>
      <c r="M64" s="107" t="s">
        <v>232</v>
      </c>
      <c r="N64" s="107" t="s">
        <v>98</v>
      </c>
      <c r="O64" s="107" t="s">
        <v>98</v>
      </c>
      <c r="P64" s="108" t="s">
        <v>98</v>
      </c>
    </row>
    <row r="65" spans="1:16" ht="15" x14ac:dyDescent="0.25">
      <c r="A65" s="26" t="s">
        <v>233</v>
      </c>
      <c r="B65" s="17">
        <v>9.3439999999999994</v>
      </c>
      <c r="C65" s="18" t="s">
        <v>234</v>
      </c>
      <c r="D65" s="18" t="s">
        <v>90</v>
      </c>
      <c r="E65" s="19">
        <v>527.30048999999997</v>
      </c>
      <c r="F65" s="20">
        <v>526.29321399999992</v>
      </c>
      <c r="G65" s="49" t="s">
        <v>191</v>
      </c>
      <c r="H65" s="50">
        <v>329.2484</v>
      </c>
      <c r="I65" s="106" t="s">
        <v>98</v>
      </c>
      <c r="J65" s="107" t="s">
        <v>145</v>
      </c>
      <c r="K65" s="107" t="s">
        <v>98</v>
      </c>
      <c r="L65" s="107" t="s">
        <v>98</v>
      </c>
      <c r="M65" s="107" t="s">
        <v>145</v>
      </c>
      <c r="N65" s="107" t="s">
        <v>145</v>
      </c>
      <c r="O65" s="107" t="s">
        <v>145</v>
      </c>
      <c r="P65" s="108" t="s">
        <v>145</v>
      </c>
    </row>
    <row r="66" spans="1:16" ht="15" x14ac:dyDescent="0.25">
      <c r="A66" s="26" t="s">
        <v>235</v>
      </c>
      <c r="B66" s="17">
        <v>12.106</v>
      </c>
      <c r="C66" s="18" t="s">
        <v>236</v>
      </c>
      <c r="D66" s="18" t="s">
        <v>90</v>
      </c>
      <c r="E66" s="19">
        <v>465.32139999999998</v>
      </c>
      <c r="F66" s="20">
        <v>464.31412399999999</v>
      </c>
      <c r="G66" s="49" t="s">
        <v>191</v>
      </c>
      <c r="H66" s="50">
        <v>267.26940000000002</v>
      </c>
      <c r="I66" s="106" t="s">
        <v>98</v>
      </c>
      <c r="J66" s="107" t="s">
        <v>98</v>
      </c>
      <c r="K66" s="107" t="s">
        <v>98</v>
      </c>
      <c r="L66" s="107" t="s">
        <v>98</v>
      </c>
      <c r="M66" s="107" t="s">
        <v>237</v>
      </c>
      <c r="N66" s="107" t="s">
        <v>237</v>
      </c>
      <c r="O66" s="107" t="s">
        <v>98</v>
      </c>
      <c r="P66" s="108" t="s">
        <v>98</v>
      </c>
    </row>
    <row r="67" spans="1:16" ht="15" x14ac:dyDescent="0.25">
      <c r="A67" s="26" t="s">
        <v>238</v>
      </c>
      <c r="B67" s="17">
        <v>6.9749999999999996</v>
      </c>
      <c r="C67" s="18" t="s">
        <v>239</v>
      </c>
      <c r="D67" s="18" t="s">
        <v>90</v>
      </c>
      <c r="E67" s="19">
        <v>456.24851000000001</v>
      </c>
      <c r="F67" s="20">
        <v>455.24123400000002</v>
      </c>
      <c r="G67" s="49" t="s">
        <v>240</v>
      </c>
      <c r="H67" s="50">
        <v>227.20160000000001</v>
      </c>
      <c r="I67" s="106" t="s">
        <v>98</v>
      </c>
      <c r="J67" s="107" t="s">
        <v>98</v>
      </c>
      <c r="K67" s="107" t="s">
        <v>98</v>
      </c>
      <c r="L67" s="107" t="s">
        <v>98</v>
      </c>
      <c r="M67" s="107" t="s">
        <v>98</v>
      </c>
      <c r="N67" s="107" t="s">
        <v>98</v>
      </c>
      <c r="O67" s="107" t="s">
        <v>192</v>
      </c>
      <c r="P67" s="108" t="s">
        <v>98</v>
      </c>
    </row>
    <row r="68" spans="1:16" ht="15" x14ac:dyDescent="0.25">
      <c r="A68" s="26" t="s">
        <v>241</v>
      </c>
      <c r="B68" s="17">
        <v>7.2510000000000003</v>
      </c>
      <c r="C68" s="18" t="s">
        <v>239</v>
      </c>
      <c r="D68" s="18" t="s">
        <v>90</v>
      </c>
      <c r="E68" s="19">
        <v>456.24811</v>
      </c>
      <c r="F68" s="20">
        <v>455.24083400000001</v>
      </c>
      <c r="G68" s="49" t="s">
        <v>240</v>
      </c>
      <c r="H68" s="50">
        <v>227.20160000000001</v>
      </c>
      <c r="I68" s="106" t="s">
        <v>192</v>
      </c>
      <c r="J68" s="107" t="s">
        <v>192</v>
      </c>
      <c r="K68" s="107" t="s">
        <v>192</v>
      </c>
      <c r="L68" s="107" t="s">
        <v>192</v>
      </c>
      <c r="M68" s="107" t="s">
        <v>192</v>
      </c>
      <c r="N68" s="107" t="s">
        <v>192</v>
      </c>
      <c r="O68" s="107" t="s">
        <v>192</v>
      </c>
      <c r="P68" s="108" t="s">
        <v>192</v>
      </c>
    </row>
    <row r="69" spans="1:16" ht="15" x14ac:dyDescent="0.25">
      <c r="A69" s="26" t="s">
        <v>242</v>
      </c>
      <c r="B69" s="17">
        <v>7.915</v>
      </c>
      <c r="C69" s="18" t="s">
        <v>243</v>
      </c>
      <c r="D69" s="18" t="s">
        <v>90</v>
      </c>
      <c r="E69" s="19">
        <v>470.26407</v>
      </c>
      <c r="F69" s="20">
        <v>469.25679400000001</v>
      </c>
      <c r="G69" s="49" t="s">
        <v>240</v>
      </c>
      <c r="H69" s="50">
        <v>241.21729999999999</v>
      </c>
      <c r="I69" s="106" t="s">
        <v>244</v>
      </c>
      <c r="J69" s="107" t="s">
        <v>244</v>
      </c>
      <c r="K69" s="107" t="s">
        <v>98</v>
      </c>
      <c r="L69" s="107" t="s">
        <v>98</v>
      </c>
      <c r="M69" s="107" t="s">
        <v>98</v>
      </c>
      <c r="N69" s="107" t="s">
        <v>98</v>
      </c>
      <c r="O69" s="107" t="s">
        <v>244</v>
      </c>
      <c r="P69" s="108" t="s">
        <v>244</v>
      </c>
    </row>
    <row r="70" spans="1:16" ht="15" x14ac:dyDescent="0.25">
      <c r="A70" s="26" t="s">
        <v>245</v>
      </c>
      <c r="B70" s="17">
        <v>8.298</v>
      </c>
      <c r="C70" s="18" t="s">
        <v>246</v>
      </c>
      <c r="D70" s="18" t="s">
        <v>90</v>
      </c>
      <c r="E70" s="19">
        <v>484.27969000000002</v>
      </c>
      <c r="F70" s="20">
        <v>483.27241400000003</v>
      </c>
      <c r="G70" s="49" t="s">
        <v>240</v>
      </c>
      <c r="H70" s="50">
        <v>255.23249999999999</v>
      </c>
      <c r="I70" s="106" t="s">
        <v>110</v>
      </c>
      <c r="J70" s="107" t="s">
        <v>110</v>
      </c>
      <c r="K70" s="107" t="s">
        <v>110</v>
      </c>
      <c r="L70" s="107" t="s">
        <v>110</v>
      </c>
      <c r="M70" s="107" t="s">
        <v>110</v>
      </c>
      <c r="N70" s="107" t="s">
        <v>110</v>
      </c>
      <c r="O70" s="107" t="s">
        <v>110</v>
      </c>
      <c r="P70" s="108" t="s">
        <v>110</v>
      </c>
    </row>
    <row r="71" spans="1:16" ht="15" x14ac:dyDescent="0.25">
      <c r="A71" s="26" t="s">
        <v>247</v>
      </c>
      <c r="B71" s="17">
        <v>8.641</v>
      </c>
      <c r="C71" s="18" t="s">
        <v>246</v>
      </c>
      <c r="D71" s="18" t="s">
        <v>90</v>
      </c>
      <c r="E71" s="19">
        <v>484.27962000000002</v>
      </c>
      <c r="F71" s="20">
        <v>483.27234400000003</v>
      </c>
      <c r="G71" s="49" t="s">
        <v>240</v>
      </c>
      <c r="H71" s="50">
        <v>255.23249999999999</v>
      </c>
      <c r="I71" s="106" t="s">
        <v>110</v>
      </c>
      <c r="J71" s="107" t="s">
        <v>110</v>
      </c>
      <c r="K71" s="107" t="s">
        <v>110</v>
      </c>
      <c r="L71" s="107" t="s">
        <v>110</v>
      </c>
      <c r="M71" s="107" t="s">
        <v>110</v>
      </c>
      <c r="N71" s="107" t="s">
        <v>110</v>
      </c>
      <c r="O71" s="107" t="s">
        <v>110</v>
      </c>
      <c r="P71" s="108" t="s">
        <v>110</v>
      </c>
    </row>
    <row r="72" spans="1:16" ht="15" x14ac:dyDescent="0.25">
      <c r="A72" s="26" t="s">
        <v>248</v>
      </c>
      <c r="B72" s="17">
        <v>7.94</v>
      </c>
      <c r="C72" s="18" t="s">
        <v>249</v>
      </c>
      <c r="D72" s="18" t="s">
        <v>90</v>
      </c>
      <c r="E72" s="19">
        <v>482.26382000000001</v>
      </c>
      <c r="F72" s="20">
        <v>481.25654400000002</v>
      </c>
      <c r="G72" s="49" t="s">
        <v>240</v>
      </c>
      <c r="H72" s="50">
        <v>253.21610000000001</v>
      </c>
      <c r="I72" s="106" t="s">
        <v>113</v>
      </c>
      <c r="J72" s="107" t="s">
        <v>113</v>
      </c>
      <c r="K72" s="107" t="s">
        <v>113</v>
      </c>
      <c r="L72" s="107" t="s">
        <v>113</v>
      </c>
      <c r="M72" s="107" t="s">
        <v>113</v>
      </c>
      <c r="N72" s="107" t="s">
        <v>113</v>
      </c>
      <c r="O72" s="107" t="s">
        <v>113</v>
      </c>
      <c r="P72" s="108" t="s">
        <v>113</v>
      </c>
    </row>
    <row r="73" spans="1:16" ht="15" x14ac:dyDescent="0.25">
      <c r="A73" s="26" t="s">
        <v>250</v>
      </c>
      <c r="B73" s="17">
        <v>8.19</v>
      </c>
      <c r="C73" s="18" t="s">
        <v>249</v>
      </c>
      <c r="D73" s="18" t="s">
        <v>90</v>
      </c>
      <c r="E73" s="19">
        <v>482.26384999999999</v>
      </c>
      <c r="F73" s="20">
        <v>481.256574</v>
      </c>
      <c r="G73" s="49" t="s">
        <v>240</v>
      </c>
      <c r="H73" s="50">
        <v>253.21610000000001</v>
      </c>
      <c r="I73" s="106" t="s">
        <v>113</v>
      </c>
      <c r="J73" s="107" t="s">
        <v>113</v>
      </c>
      <c r="K73" s="107" t="s">
        <v>113</v>
      </c>
      <c r="L73" s="107" t="s">
        <v>113</v>
      </c>
      <c r="M73" s="107" t="s">
        <v>113</v>
      </c>
      <c r="N73" s="107" t="s">
        <v>113</v>
      </c>
      <c r="O73" s="107" t="s">
        <v>113</v>
      </c>
      <c r="P73" s="108" t="s">
        <v>113</v>
      </c>
    </row>
    <row r="74" spans="1:16" ht="15" x14ac:dyDescent="0.25">
      <c r="A74" s="26" t="s">
        <v>251</v>
      </c>
      <c r="B74" s="17">
        <v>10.304</v>
      </c>
      <c r="C74" s="18" t="s">
        <v>252</v>
      </c>
      <c r="D74" s="18" t="s">
        <v>90</v>
      </c>
      <c r="E74" s="19">
        <v>512.31038999999998</v>
      </c>
      <c r="F74" s="20">
        <v>511.30311399999999</v>
      </c>
      <c r="G74" s="49" t="s">
        <v>240</v>
      </c>
      <c r="H74" s="50">
        <v>283.26429999999999</v>
      </c>
      <c r="I74" s="106" t="s">
        <v>116</v>
      </c>
      <c r="J74" s="107" t="s">
        <v>116</v>
      </c>
      <c r="K74" s="107" t="s">
        <v>98</v>
      </c>
      <c r="L74" s="107" t="s">
        <v>116</v>
      </c>
      <c r="M74" s="107" t="s">
        <v>116</v>
      </c>
      <c r="N74" s="107" t="s">
        <v>116</v>
      </c>
      <c r="O74" s="107" t="s">
        <v>116</v>
      </c>
      <c r="P74" s="108" t="s">
        <v>116</v>
      </c>
    </row>
    <row r="75" spans="1:16" ht="15" x14ac:dyDescent="0.25">
      <c r="A75" s="26" t="s">
        <v>253</v>
      </c>
      <c r="B75" s="17">
        <v>8.8040000000000003</v>
      </c>
      <c r="C75" s="18" t="s">
        <v>254</v>
      </c>
      <c r="D75" s="18" t="s">
        <v>90</v>
      </c>
      <c r="E75" s="19">
        <v>510.29462000000001</v>
      </c>
      <c r="F75" s="20">
        <v>509.28734400000002</v>
      </c>
      <c r="G75" s="49" t="s">
        <v>240</v>
      </c>
      <c r="H75" s="50">
        <v>281.24810000000002</v>
      </c>
      <c r="I75" s="106" t="s">
        <v>119</v>
      </c>
      <c r="J75" s="107" t="s">
        <v>119</v>
      </c>
      <c r="K75" s="107" t="s">
        <v>119</v>
      </c>
      <c r="L75" s="107" t="s">
        <v>119</v>
      </c>
      <c r="M75" s="107" t="s">
        <v>119</v>
      </c>
      <c r="N75" s="107" t="s">
        <v>119</v>
      </c>
      <c r="O75" s="107" t="s">
        <v>119</v>
      </c>
      <c r="P75" s="108" t="s">
        <v>119</v>
      </c>
    </row>
    <row r="76" spans="1:16" ht="15" x14ac:dyDescent="0.25">
      <c r="A76" s="26" t="s">
        <v>255</v>
      </c>
      <c r="B76" s="17">
        <v>9.1219999999999999</v>
      </c>
      <c r="C76" s="18" t="s">
        <v>254</v>
      </c>
      <c r="D76" s="18" t="s">
        <v>90</v>
      </c>
      <c r="E76" s="19">
        <v>510.29473999999999</v>
      </c>
      <c r="F76" s="20">
        <v>509.287464</v>
      </c>
      <c r="G76" s="49" t="s">
        <v>240</v>
      </c>
      <c r="H76" s="50">
        <v>281.24810000000002</v>
      </c>
      <c r="I76" s="106" t="s">
        <v>119</v>
      </c>
      <c r="J76" s="107" t="s">
        <v>119</v>
      </c>
      <c r="K76" s="107" t="s">
        <v>119</v>
      </c>
      <c r="L76" s="107" t="s">
        <v>119</v>
      </c>
      <c r="M76" s="107" t="s">
        <v>119</v>
      </c>
      <c r="N76" s="107" t="s">
        <v>119</v>
      </c>
      <c r="O76" s="107" t="s">
        <v>119</v>
      </c>
      <c r="P76" s="108" t="s">
        <v>119</v>
      </c>
    </row>
    <row r="77" spans="1:16" ht="15" x14ac:dyDescent="0.25">
      <c r="A77" s="26" t="s">
        <v>256</v>
      </c>
      <c r="B77" s="17">
        <v>7.9130000000000003</v>
      </c>
      <c r="C77" s="18" t="s">
        <v>257</v>
      </c>
      <c r="D77" s="18" t="s">
        <v>90</v>
      </c>
      <c r="E77" s="19">
        <v>508.27874000000003</v>
      </c>
      <c r="F77" s="20">
        <v>507.27146400000004</v>
      </c>
      <c r="G77" s="49" t="s">
        <v>240</v>
      </c>
      <c r="H77" s="50">
        <v>279.2319</v>
      </c>
      <c r="I77" s="106" t="s">
        <v>122</v>
      </c>
      <c r="J77" s="107" t="s">
        <v>122</v>
      </c>
      <c r="K77" s="107" t="s">
        <v>122</v>
      </c>
      <c r="L77" s="107" t="s">
        <v>122</v>
      </c>
      <c r="M77" s="107" t="s">
        <v>122</v>
      </c>
      <c r="N77" s="107" t="s">
        <v>98</v>
      </c>
      <c r="O77" s="107" t="s">
        <v>98</v>
      </c>
      <c r="P77" s="108" t="s">
        <v>122</v>
      </c>
    </row>
    <row r="78" spans="1:16" ht="15" x14ac:dyDescent="0.25">
      <c r="A78" s="26" t="s">
        <v>258</v>
      </c>
      <c r="B78" s="17">
        <v>8.1820000000000004</v>
      </c>
      <c r="C78" s="18" t="s">
        <v>257</v>
      </c>
      <c r="D78" s="18" t="s">
        <v>90</v>
      </c>
      <c r="E78" s="19">
        <v>508.27882</v>
      </c>
      <c r="F78" s="20">
        <v>507.27154400000001</v>
      </c>
      <c r="G78" s="49" t="s">
        <v>240</v>
      </c>
      <c r="H78" s="50">
        <v>279.2319</v>
      </c>
      <c r="I78" s="106" t="s">
        <v>122</v>
      </c>
      <c r="J78" s="107" t="s">
        <v>122</v>
      </c>
      <c r="K78" s="107" t="s">
        <v>122</v>
      </c>
      <c r="L78" s="107" t="s">
        <v>122</v>
      </c>
      <c r="M78" s="107" t="s">
        <v>122</v>
      </c>
      <c r="N78" s="107" t="s">
        <v>98</v>
      </c>
      <c r="O78" s="107" t="s">
        <v>98</v>
      </c>
      <c r="P78" s="108" t="s">
        <v>122</v>
      </c>
    </row>
    <row r="79" spans="1:16" ht="15" x14ac:dyDescent="0.25">
      <c r="A79" s="26" t="s">
        <v>259</v>
      </c>
      <c r="B79" s="17">
        <v>7.19</v>
      </c>
      <c r="C79" s="18" t="s">
        <v>260</v>
      </c>
      <c r="D79" s="18" t="s">
        <v>90</v>
      </c>
      <c r="E79" s="19">
        <v>506.26272999999998</v>
      </c>
      <c r="F79" s="20">
        <v>505.25545399999999</v>
      </c>
      <c r="G79" s="49" t="s">
        <v>240</v>
      </c>
      <c r="H79" s="50">
        <v>277.2174</v>
      </c>
      <c r="I79" s="106" t="s">
        <v>125</v>
      </c>
      <c r="J79" s="107" t="s">
        <v>125</v>
      </c>
      <c r="K79" s="107" t="s">
        <v>125</v>
      </c>
      <c r="L79" s="107" t="s">
        <v>125</v>
      </c>
      <c r="M79" s="107" t="s">
        <v>125</v>
      </c>
      <c r="N79" s="107" t="s">
        <v>98</v>
      </c>
      <c r="O79" s="107" t="s">
        <v>98</v>
      </c>
      <c r="P79" s="108" t="s">
        <v>125</v>
      </c>
    </row>
    <row r="80" spans="1:16" ht="15" x14ac:dyDescent="0.25">
      <c r="A80" s="26" t="s">
        <v>261</v>
      </c>
      <c r="B80" s="17">
        <v>7.4269999999999996</v>
      </c>
      <c r="C80" s="18" t="s">
        <v>260</v>
      </c>
      <c r="D80" s="18" t="s">
        <v>90</v>
      </c>
      <c r="E80" s="19">
        <v>506.26305000000002</v>
      </c>
      <c r="F80" s="20">
        <v>505.25577400000003</v>
      </c>
      <c r="G80" s="49" t="s">
        <v>240</v>
      </c>
      <c r="H80" s="50">
        <v>277.2174</v>
      </c>
      <c r="I80" s="106" t="s">
        <v>125</v>
      </c>
      <c r="J80" s="107" t="s">
        <v>125</v>
      </c>
      <c r="K80" s="107" t="s">
        <v>125</v>
      </c>
      <c r="L80" s="107" t="s">
        <v>125</v>
      </c>
      <c r="M80" s="107" t="s">
        <v>125</v>
      </c>
      <c r="N80" s="107" t="s">
        <v>98</v>
      </c>
      <c r="O80" s="107" t="s">
        <v>98</v>
      </c>
      <c r="P80" s="108" t="s">
        <v>125</v>
      </c>
    </row>
    <row r="81" spans="1:16" ht="15" x14ac:dyDescent="0.25">
      <c r="A81" s="26" t="s">
        <v>262</v>
      </c>
      <c r="B81" s="17">
        <v>6.8710000000000004</v>
      </c>
      <c r="C81" s="18" t="s">
        <v>263</v>
      </c>
      <c r="D81" s="18" t="s">
        <v>90</v>
      </c>
      <c r="E81" s="19">
        <v>504.24799000000002</v>
      </c>
      <c r="F81" s="20">
        <v>503.24071400000003</v>
      </c>
      <c r="G81" s="49" t="s">
        <v>240</v>
      </c>
      <c r="H81" s="50">
        <v>275.20179999999999</v>
      </c>
      <c r="I81" s="106" t="s">
        <v>98</v>
      </c>
      <c r="J81" s="107" t="s">
        <v>214</v>
      </c>
      <c r="K81" s="107" t="s">
        <v>214</v>
      </c>
      <c r="L81" s="107" t="s">
        <v>214</v>
      </c>
      <c r="M81" s="107" t="s">
        <v>214</v>
      </c>
      <c r="N81" s="107" t="s">
        <v>98</v>
      </c>
      <c r="O81" s="107" t="s">
        <v>98</v>
      </c>
      <c r="P81" s="108" t="s">
        <v>214</v>
      </c>
    </row>
    <row r="82" spans="1:16" ht="15" x14ac:dyDescent="0.25">
      <c r="A82" s="26" t="s">
        <v>264</v>
      </c>
      <c r="B82" s="17">
        <v>10.352</v>
      </c>
      <c r="C82" s="18" t="s">
        <v>265</v>
      </c>
      <c r="D82" s="18" t="s">
        <v>90</v>
      </c>
      <c r="E82" s="19">
        <v>538.32686000000001</v>
      </c>
      <c r="F82" s="20">
        <v>537.31958399999996</v>
      </c>
      <c r="G82" s="49" t="s">
        <v>240</v>
      </c>
      <c r="H82" s="50">
        <v>309.2808</v>
      </c>
      <c r="I82" s="106" t="s">
        <v>98</v>
      </c>
      <c r="J82" s="107" t="s">
        <v>98</v>
      </c>
      <c r="K82" s="107" t="s">
        <v>128</v>
      </c>
      <c r="L82" s="107" t="s">
        <v>128</v>
      </c>
      <c r="M82" s="107" t="s">
        <v>98</v>
      </c>
      <c r="N82" s="107" t="s">
        <v>98</v>
      </c>
      <c r="O82" s="107" t="s">
        <v>128</v>
      </c>
      <c r="P82" s="108" t="s">
        <v>128</v>
      </c>
    </row>
    <row r="83" spans="1:16" ht="15" x14ac:dyDescent="0.25">
      <c r="A83" s="26" t="s">
        <v>266</v>
      </c>
      <c r="B83" s="17">
        <v>10.676</v>
      </c>
      <c r="C83" s="18" t="s">
        <v>265</v>
      </c>
      <c r="D83" s="18" t="s">
        <v>90</v>
      </c>
      <c r="E83" s="19">
        <v>538.32685000000004</v>
      </c>
      <c r="F83" s="20">
        <v>537.31957399999999</v>
      </c>
      <c r="G83" s="49" t="s">
        <v>240</v>
      </c>
      <c r="H83" s="50">
        <v>309.2808</v>
      </c>
      <c r="I83" s="106" t="s">
        <v>128</v>
      </c>
      <c r="J83" s="107" t="s">
        <v>128</v>
      </c>
      <c r="K83" s="107" t="s">
        <v>128</v>
      </c>
      <c r="L83" s="107" t="s">
        <v>128</v>
      </c>
      <c r="M83" s="107" t="s">
        <v>128</v>
      </c>
      <c r="N83" s="107" t="s">
        <v>128</v>
      </c>
      <c r="O83" s="107" t="s">
        <v>128</v>
      </c>
      <c r="P83" s="108" t="s">
        <v>128</v>
      </c>
    </row>
    <row r="84" spans="1:16" ht="15" x14ac:dyDescent="0.25">
      <c r="A84" s="26" t="s">
        <v>267</v>
      </c>
      <c r="B84" s="17">
        <v>9.3019999999999996</v>
      </c>
      <c r="C84" s="18" t="s">
        <v>268</v>
      </c>
      <c r="D84" s="18" t="s">
        <v>90</v>
      </c>
      <c r="E84" s="19">
        <v>536.31140000000005</v>
      </c>
      <c r="F84" s="20">
        <v>535.304124</v>
      </c>
      <c r="G84" s="49" t="s">
        <v>240</v>
      </c>
      <c r="H84" s="50">
        <v>307.26420000000002</v>
      </c>
      <c r="I84" s="106" t="s">
        <v>98</v>
      </c>
      <c r="J84" s="107" t="s">
        <v>98</v>
      </c>
      <c r="K84" s="107" t="s">
        <v>98</v>
      </c>
      <c r="L84" s="107" t="s">
        <v>168</v>
      </c>
      <c r="M84" s="107" t="s">
        <v>98</v>
      </c>
      <c r="N84" s="107" t="s">
        <v>98</v>
      </c>
      <c r="O84" s="107" t="s">
        <v>168</v>
      </c>
      <c r="P84" s="108" t="s">
        <v>168</v>
      </c>
    </row>
    <row r="85" spans="1:16" ht="15" x14ac:dyDescent="0.25">
      <c r="A85" s="26" t="s">
        <v>269</v>
      </c>
      <c r="B85" s="17">
        <v>9.6389999999999993</v>
      </c>
      <c r="C85" s="18" t="s">
        <v>268</v>
      </c>
      <c r="D85" s="18" t="s">
        <v>90</v>
      </c>
      <c r="E85" s="19">
        <v>536.31134999999995</v>
      </c>
      <c r="F85" s="20">
        <v>535.3040739999999</v>
      </c>
      <c r="G85" s="49" t="s">
        <v>240</v>
      </c>
      <c r="H85" s="50">
        <v>307.26420000000002</v>
      </c>
      <c r="I85" s="106" t="s">
        <v>168</v>
      </c>
      <c r="J85" s="107" t="s">
        <v>168</v>
      </c>
      <c r="K85" s="107" t="s">
        <v>168</v>
      </c>
      <c r="L85" s="107" t="s">
        <v>168</v>
      </c>
      <c r="M85" s="107" t="s">
        <v>98</v>
      </c>
      <c r="N85" s="107" t="s">
        <v>98</v>
      </c>
      <c r="O85" s="107" t="s">
        <v>168</v>
      </c>
      <c r="P85" s="108" t="s">
        <v>168</v>
      </c>
    </row>
    <row r="86" spans="1:16" ht="15" x14ac:dyDescent="0.25">
      <c r="A86" s="26" t="s">
        <v>270</v>
      </c>
      <c r="B86" s="17">
        <v>8.4920000000000009</v>
      </c>
      <c r="C86" s="18" t="s">
        <v>271</v>
      </c>
      <c r="D86" s="18" t="s">
        <v>90</v>
      </c>
      <c r="E86" s="19">
        <v>534.29605000000004</v>
      </c>
      <c r="F86" s="20">
        <v>533.28877399999999</v>
      </c>
      <c r="G86" s="49" t="s">
        <v>240</v>
      </c>
      <c r="H86" s="50">
        <v>305.24790000000002</v>
      </c>
      <c r="I86" s="106" t="s">
        <v>98</v>
      </c>
      <c r="J86" s="107" t="s">
        <v>98</v>
      </c>
      <c r="K86" s="107" t="s">
        <v>98</v>
      </c>
      <c r="L86" s="107" t="s">
        <v>98</v>
      </c>
      <c r="M86" s="107" t="s">
        <v>98</v>
      </c>
      <c r="N86" s="107" t="s">
        <v>98</v>
      </c>
      <c r="O86" s="107" t="s">
        <v>98</v>
      </c>
      <c r="P86" s="108" t="s">
        <v>131</v>
      </c>
    </row>
    <row r="87" spans="1:16" ht="15" x14ac:dyDescent="0.25">
      <c r="A87" s="26" t="s">
        <v>272</v>
      </c>
      <c r="B87" s="17">
        <v>8.782</v>
      </c>
      <c r="C87" s="18" t="s">
        <v>271</v>
      </c>
      <c r="D87" s="18" t="s">
        <v>90</v>
      </c>
      <c r="E87" s="19">
        <v>534.29571999999996</v>
      </c>
      <c r="F87" s="20">
        <v>533.28844399999991</v>
      </c>
      <c r="G87" s="49" t="s">
        <v>240</v>
      </c>
      <c r="H87" s="50">
        <v>305.24790000000002</v>
      </c>
      <c r="I87" s="106" t="s">
        <v>131</v>
      </c>
      <c r="J87" s="107" t="s">
        <v>131</v>
      </c>
      <c r="K87" s="107" t="s">
        <v>131</v>
      </c>
      <c r="L87" s="107" t="s">
        <v>131</v>
      </c>
      <c r="M87" s="107" t="s">
        <v>98</v>
      </c>
      <c r="N87" s="107" t="s">
        <v>131</v>
      </c>
      <c r="O87" s="107" t="s">
        <v>131</v>
      </c>
      <c r="P87" s="108" t="s">
        <v>131</v>
      </c>
    </row>
    <row r="88" spans="1:16" ht="15" x14ac:dyDescent="0.25">
      <c r="A88" s="26" t="s">
        <v>273</v>
      </c>
      <c r="B88" s="17">
        <v>7.9489999999999998</v>
      </c>
      <c r="C88" s="18" t="s">
        <v>274</v>
      </c>
      <c r="D88" s="18" t="s">
        <v>90</v>
      </c>
      <c r="E88" s="19">
        <v>532.27959999999996</v>
      </c>
      <c r="F88" s="20">
        <v>531.27232399999991</v>
      </c>
      <c r="G88" s="49" t="s">
        <v>240</v>
      </c>
      <c r="H88" s="50">
        <v>303.23289999999997</v>
      </c>
      <c r="I88" s="106" t="s">
        <v>134</v>
      </c>
      <c r="J88" s="107" t="s">
        <v>134</v>
      </c>
      <c r="K88" s="107" t="s">
        <v>134</v>
      </c>
      <c r="L88" s="107" t="s">
        <v>134</v>
      </c>
      <c r="M88" s="107" t="s">
        <v>134</v>
      </c>
      <c r="N88" s="107" t="s">
        <v>98</v>
      </c>
      <c r="O88" s="107" t="s">
        <v>134</v>
      </c>
      <c r="P88" s="108" t="s">
        <v>134</v>
      </c>
    </row>
    <row r="89" spans="1:16" ht="15" x14ac:dyDescent="0.25">
      <c r="A89" s="26" t="s">
        <v>275</v>
      </c>
      <c r="B89" s="17">
        <v>8.1760000000000002</v>
      </c>
      <c r="C89" s="18" t="s">
        <v>274</v>
      </c>
      <c r="D89" s="18" t="s">
        <v>90</v>
      </c>
      <c r="E89" s="19">
        <v>532.27976999999998</v>
      </c>
      <c r="F89" s="20">
        <v>531.27249399999994</v>
      </c>
      <c r="G89" s="49" t="s">
        <v>240</v>
      </c>
      <c r="H89" s="50">
        <v>303.23289999999997</v>
      </c>
      <c r="I89" s="106" t="s">
        <v>134</v>
      </c>
      <c r="J89" s="107" t="s">
        <v>134</v>
      </c>
      <c r="K89" s="107" t="s">
        <v>134</v>
      </c>
      <c r="L89" s="107" t="s">
        <v>134</v>
      </c>
      <c r="M89" s="107" t="s">
        <v>134</v>
      </c>
      <c r="N89" s="107" t="s">
        <v>98</v>
      </c>
      <c r="O89" s="107" t="s">
        <v>134</v>
      </c>
      <c r="P89" s="108" t="s">
        <v>134</v>
      </c>
    </row>
    <row r="90" spans="1:16" ht="15" x14ac:dyDescent="0.25">
      <c r="A90" s="26" t="s">
        <v>276</v>
      </c>
      <c r="B90" s="17">
        <v>7.2320000000000002</v>
      </c>
      <c r="C90" s="18" t="s">
        <v>277</v>
      </c>
      <c r="D90" s="18" t="s">
        <v>90</v>
      </c>
      <c r="E90" s="19">
        <v>530.26410999999996</v>
      </c>
      <c r="F90" s="20">
        <v>529.25683399999991</v>
      </c>
      <c r="G90" s="49" t="s">
        <v>240</v>
      </c>
      <c r="H90" s="50">
        <v>301.21629999999999</v>
      </c>
      <c r="I90" s="106" t="s">
        <v>98</v>
      </c>
      <c r="J90" s="107" t="s">
        <v>98</v>
      </c>
      <c r="K90" s="107" t="s">
        <v>138</v>
      </c>
      <c r="L90" s="107" t="s">
        <v>98</v>
      </c>
      <c r="M90" s="107" t="s">
        <v>98</v>
      </c>
      <c r="N90" s="107" t="s">
        <v>98</v>
      </c>
      <c r="O90" s="107" t="s">
        <v>138</v>
      </c>
      <c r="P90" s="108" t="s">
        <v>138</v>
      </c>
    </row>
    <row r="91" spans="1:16" ht="15" x14ac:dyDescent="0.25">
      <c r="A91" s="26" t="s">
        <v>278</v>
      </c>
      <c r="B91" s="17">
        <v>7.4569999999999999</v>
      </c>
      <c r="C91" s="18" t="s">
        <v>277</v>
      </c>
      <c r="D91" s="18" t="s">
        <v>90</v>
      </c>
      <c r="E91" s="19">
        <v>530.26414999999997</v>
      </c>
      <c r="F91" s="20">
        <v>529.25687399999993</v>
      </c>
      <c r="G91" s="49" t="s">
        <v>240</v>
      </c>
      <c r="H91" s="50">
        <v>301.21629999999999</v>
      </c>
      <c r="I91" s="106" t="s">
        <v>138</v>
      </c>
      <c r="J91" s="107" t="s">
        <v>138</v>
      </c>
      <c r="K91" s="107" t="s">
        <v>138</v>
      </c>
      <c r="L91" s="107" t="s">
        <v>138</v>
      </c>
      <c r="M91" s="107" t="s">
        <v>138</v>
      </c>
      <c r="N91" s="107" t="s">
        <v>98</v>
      </c>
      <c r="O91" s="107" t="s">
        <v>138</v>
      </c>
      <c r="P91" s="108" t="s">
        <v>138</v>
      </c>
    </row>
    <row r="92" spans="1:16" ht="15" x14ac:dyDescent="0.25">
      <c r="A92" s="26" t="s">
        <v>279</v>
      </c>
      <c r="B92" s="17">
        <v>13.7</v>
      </c>
      <c r="C92" s="18" t="s">
        <v>280</v>
      </c>
      <c r="D92" s="18" t="s">
        <v>90</v>
      </c>
      <c r="E92" s="19">
        <v>568.37328000000002</v>
      </c>
      <c r="F92" s="20">
        <v>567.36600399999998</v>
      </c>
      <c r="G92" s="49" t="s">
        <v>240</v>
      </c>
      <c r="H92" s="50">
        <v>339.32619999999997</v>
      </c>
      <c r="I92" s="106" t="s">
        <v>98</v>
      </c>
      <c r="J92" s="107" t="s">
        <v>98</v>
      </c>
      <c r="K92" s="107" t="s">
        <v>98</v>
      </c>
      <c r="L92" s="107" t="s">
        <v>98</v>
      </c>
      <c r="M92" s="107" t="s">
        <v>142</v>
      </c>
      <c r="N92" s="107" t="s">
        <v>98</v>
      </c>
      <c r="O92" s="107" t="s">
        <v>142</v>
      </c>
      <c r="P92" s="108" t="s">
        <v>98</v>
      </c>
    </row>
    <row r="93" spans="1:16" ht="15" x14ac:dyDescent="0.25">
      <c r="A93" s="26" t="s">
        <v>281</v>
      </c>
      <c r="B93" s="17">
        <v>11.967000000000001</v>
      </c>
      <c r="C93" s="18" t="s">
        <v>282</v>
      </c>
      <c r="D93" s="18" t="s">
        <v>90</v>
      </c>
      <c r="E93" s="19">
        <v>566.35812999999996</v>
      </c>
      <c r="F93" s="20">
        <v>565.35085399999991</v>
      </c>
      <c r="G93" s="49" t="s">
        <v>240</v>
      </c>
      <c r="H93" s="50">
        <v>337.31119999999999</v>
      </c>
      <c r="I93" s="106" t="s">
        <v>98</v>
      </c>
      <c r="J93" s="107" t="s">
        <v>98</v>
      </c>
      <c r="K93" s="107" t="s">
        <v>98</v>
      </c>
      <c r="L93" s="107" t="s">
        <v>98</v>
      </c>
      <c r="M93" s="107" t="s">
        <v>98</v>
      </c>
      <c r="N93" s="107" t="s">
        <v>98</v>
      </c>
      <c r="O93" s="107" t="s">
        <v>180</v>
      </c>
      <c r="P93" s="108" t="s">
        <v>180</v>
      </c>
    </row>
    <row r="94" spans="1:16" ht="15" x14ac:dyDescent="0.25">
      <c r="A94" s="26" t="s">
        <v>283</v>
      </c>
      <c r="B94" s="17">
        <v>12.34</v>
      </c>
      <c r="C94" s="18" t="s">
        <v>282</v>
      </c>
      <c r="D94" s="18" t="s">
        <v>90</v>
      </c>
      <c r="E94" s="19">
        <v>566.35805000000005</v>
      </c>
      <c r="F94" s="20">
        <v>565.350774</v>
      </c>
      <c r="G94" s="49" t="s">
        <v>240</v>
      </c>
      <c r="H94" s="50">
        <v>337.31119999999999</v>
      </c>
      <c r="I94" s="106" t="s">
        <v>98</v>
      </c>
      <c r="J94" s="107" t="s">
        <v>98</v>
      </c>
      <c r="K94" s="107" t="s">
        <v>98</v>
      </c>
      <c r="L94" s="107" t="s">
        <v>98</v>
      </c>
      <c r="M94" s="107" t="s">
        <v>98</v>
      </c>
      <c r="N94" s="107" t="s">
        <v>98</v>
      </c>
      <c r="O94" s="107" t="s">
        <v>180</v>
      </c>
      <c r="P94" s="108" t="s">
        <v>180</v>
      </c>
    </row>
    <row r="95" spans="1:16" ht="15" x14ac:dyDescent="0.25">
      <c r="A95" s="26" t="s">
        <v>284</v>
      </c>
      <c r="B95" s="17">
        <v>13.518000000000001</v>
      </c>
      <c r="C95" s="18" t="s">
        <v>285</v>
      </c>
      <c r="D95" s="18" t="s">
        <v>90</v>
      </c>
      <c r="E95" s="19">
        <v>594.38891000000001</v>
      </c>
      <c r="F95" s="20">
        <v>593.38163399999996</v>
      </c>
      <c r="G95" s="49" t="s">
        <v>240</v>
      </c>
      <c r="H95" s="50">
        <v>365.34160000000003</v>
      </c>
      <c r="I95" s="106" t="s">
        <v>98</v>
      </c>
      <c r="J95" s="107" t="s">
        <v>98</v>
      </c>
      <c r="K95" s="107" t="s">
        <v>98</v>
      </c>
      <c r="L95" s="107" t="s">
        <v>98</v>
      </c>
      <c r="M95" s="107" t="s">
        <v>98</v>
      </c>
      <c r="N95" s="107" t="s">
        <v>98</v>
      </c>
      <c r="O95" s="107" t="s">
        <v>286</v>
      </c>
      <c r="P95" s="108" t="s">
        <v>286</v>
      </c>
    </row>
    <row r="96" spans="1:16" ht="15" x14ac:dyDescent="0.25">
      <c r="A96" s="26" t="s">
        <v>287</v>
      </c>
      <c r="B96" s="17">
        <v>13.875999999999999</v>
      </c>
      <c r="C96" s="18" t="s">
        <v>285</v>
      </c>
      <c r="D96" s="18" t="s">
        <v>90</v>
      </c>
      <c r="E96" s="19">
        <v>594.38895000000002</v>
      </c>
      <c r="F96" s="20">
        <v>593.38167399999998</v>
      </c>
      <c r="G96" s="49" t="s">
        <v>240</v>
      </c>
      <c r="H96" s="50">
        <v>365.34160000000003</v>
      </c>
      <c r="I96" s="106" t="s">
        <v>98</v>
      </c>
      <c r="J96" s="107" t="s">
        <v>98</v>
      </c>
      <c r="K96" s="107" t="s">
        <v>98</v>
      </c>
      <c r="L96" s="107" t="s">
        <v>98</v>
      </c>
      <c r="M96" s="107" t="s">
        <v>98</v>
      </c>
      <c r="N96" s="107" t="s">
        <v>98</v>
      </c>
      <c r="O96" s="107" t="s">
        <v>286</v>
      </c>
      <c r="P96" s="108" t="s">
        <v>286</v>
      </c>
    </row>
    <row r="97" spans="1:16" ht="15" x14ac:dyDescent="0.25">
      <c r="A97" s="26" t="s">
        <v>288</v>
      </c>
      <c r="B97" s="17">
        <v>7.1180000000000003</v>
      </c>
      <c r="C97" s="18" t="s">
        <v>289</v>
      </c>
      <c r="D97" s="18" t="s">
        <v>90</v>
      </c>
      <c r="E97" s="19">
        <v>544.26381000000003</v>
      </c>
      <c r="F97" s="20">
        <v>543.25653399999999</v>
      </c>
      <c r="G97" s="49" t="s">
        <v>290</v>
      </c>
      <c r="H97" s="50">
        <v>227.20160000000001</v>
      </c>
      <c r="I97" s="106" t="s">
        <v>98</v>
      </c>
      <c r="J97" s="107" t="s">
        <v>192</v>
      </c>
      <c r="K97" s="107" t="s">
        <v>98</v>
      </c>
      <c r="L97" s="107" t="s">
        <v>98</v>
      </c>
      <c r="M97" s="107" t="s">
        <v>98</v>
      </c>
      <c r="N97" s="107" t="s">
        <v>98</v>
      </c>
      <c r="O97" s="107" t="s">
        <v>192</v>
      </c>
      <c r="P97" s="108" t="s">
        <v>98</v>
      </c>
    </row>
    <row r="98" spans="1:16" ht="15" x14ac:dyDescent="0.25">
      <c r="A98" s="26" t="s">
        <v>291</v>
      </c>
      <c r="B98" s="17">
        <v>8.1679999999999993</v>
      </c>
      <c r="C98" s="18" t="s">
        <v>292</v>
      </c>
      <c r="D98" s="18" t="s">
        <v>90</v>
      </c>
      <c r="E98" s="19">
        <v>572.29524000000004</v>
      </c>
      <c r="F98" s="20">
        <v>571.28796399999999</v>
      </c>
      <c r="G98" s="49" t="s">
        <v>290</v>
      </c>
      <c r="H98" s="50">
        <v>255.23249999999999</v>
      </c>
      <c r="I98" s="106" t="s">
        <v>98</v>
      </c>
      <c r="J98" s="107" t="s">
        <v>110</v>
      </c>
      <c r="K98" s="107" t="s">
        <v>98</v>
      </c>
      <c r="L98" s="107" t="s">
        <v>98</v>
      </c>
      <c r="M98" s="107" t="s">
        <v>110</v>
      </c>
      <c r="N98" s="107" t="s">
        <v>110</v>
      </c>
      <c r="O98" s="107" t="s">
        <v>110</v>
      </c>
      <c r="P98" s="108" t="s">
        <v>110</v>
      </c>
    </row>
    <row r="99" spans="1:16" ht="15" x14ac:dyDescent="0.25">
      <c r="A99" s="26" t="s">
        <v>293</v>
      </c>
      <c r="B99" s="17">
        <v>8.4600000000000009</v>
      </c>
      <c r="C99" s="18" t="s">
        <v>292</v>
      </c>
      <c r="D99" s="18" t="s">
        <v>90</v>
      </c>
      <c r="E99" s="19">
        <v>572.29503</v>
      </c>
      <c r="F99" s="20">
        <v>571.28775399999995</v>
      </c>
      <c r="G99" s="49" t="s">
        <v>290</v>
      </c>
      <c r="H99" s="50">
        <v>255.23249999999999</v>
      </c>
      <c r="I99" s="106" t="s">
        <v>110</v>
      </c>
      <c r="J99" s="107" t="s">
        <v>110</v>
      </c>
      <c r="K99" s="107" t="s">
        <v>110</v>
      </c>
      <c r="L99" s="107" t="s">
        <v>110</v>
      </c>
      <c r="M99" s="107" t="s">
        <v>110</v>
      </c>
      <c r="N99" s="107" t="s">
        <v>110</v>
      </c>
      <c r="O99" s="107" t="s">
        <v>110</v>
      </c>
      <c r="P99" s="108" t="s">
        <v>110</v>
      </c>
    </row>
    <row r="100" spans="1:16" ht="15" x14ac:dyDescent="0.25">
      <c r="A100" s="26" t="s">
        <v>294</v>
      </c>
      <c r="B100" s="17">
        <v>7.5129999999999999</v>
      </c>
      <c r="C100" s="18" t="s">
        <v>295</v>
      </c>
      <c r="D100" s="18" t="s">
        <v>90</v>
      </c>
      <c r="E100" s="19">
        <v>570.27957000000004</v>
      </c>
      <c r="F100" s="20">
        <v>569.27229399999999</v>
      </c>
      <c r="G100" s="49" t="s">
        <v>290</v>
      </c>
      <c r="H100" s="50">
        <v>253.21610000000001</v>
      </c>
      <c r="I100" s="106" t="s">
        <v>113</v>
      </c>
      <c r="J100" s="107" t="s">
        <v>113</v>
      </c>
      <c r="K100" s="107" t="s">
        <v>113</v>
      </c>
      <c r="L100" s="107" t="s">
        <v>113</v>
      </c>
      <c r="M100" s="107" t="s">
        <v>98</v>
      </c>
      <c r="N100" s="107" t="s">
        <v>98</v>
      </c>
      <c r="O100" s="107" t="s">
        <v>98</v>
      </c>
      <c r="P100" s="108" t="s">
        <v>98</v>
      </c>
    </row>
    <row r="101" spans="1:16" ht="15" x14ac:dyDescent="0.25">
      <c r="A101" s="26" t="s">
        <v>296</v>
      </c>
      <c r="B101" s="17">
        <v>10.1</v>
      </c>
      <c r="C101" s="18" t="s">
        <v>297</v>
      </c>
      <c r="D101" s="18" t="s">
        <v>90</v>
      </c>
      <c r="E101" s="19">
        <v>600.32722999999999</v>
      </c>
      <c r="F101" s="20">
        <v>599.31995399999994</v>
      </c>
      <c r="G101" s="49" t="s">
        <v>290</v>
      </c>
      <c r="H101" s="50">
        <v>283.26429999999999</v>
      </c>
      <c r="I101" s="106" t="s">
        <v>98</v>
      </c>
      <c r="J101" s="107" t="s">
        <v>116</v>
      </c>
      <c r="K101" s="107" t="s">
        <v>98</v>
      </c>
      <c r="L101" s="107" t="s">
        <v>116</v>
      </c>
      <c r="M101" s="107" t="s">
        <v>98</v>
      </c>
      <c r="N101" s="107" t="s">
        <v>116</v>
      </c>
      <c r="O101" s="107" t="s">
        <v>98</v>
      </c>
      <c r="P101" s="108" t="s">
        <v>116</v>
      </c>
    </row>
    <row r="102" spans="1:16" ht="15" x14ac:dyDescent="0.25">
      <c r="A102" s="26" t="s">
        <v>298</v>
      </c>
      <c r="B102" s="17">
        <v>8.6120000000000001</v>
      </c>
      <c r="C102" s="18" t="s">
        <v>299</v>
      </c>
      <c r="D102" s="18" t="s">
        <v>90</v>
      </c>
      <c r="E102" s="19">
        <v>598.31007</v>
      </c>
      <c r="F102" s="20">
        <v>597.30279399999995</v>
      </c>
      <c r="G102" s="49" t="s">
        <v>290</v>
      </c>
      <c r="H102" s="50">
        <v>281.24810000000002</v>
      </c>
      <c r="I102" s="106" t="s">
        <v>119</v>
      </c>
      <c r="J102" s="107" t="s">
        <v>119</v>
      </c>
      <c r="K102" s="107" t="s">
        <v>119</v>
      </c>
      <c r="L102" s="107" t="s">
        <v>119</v>
      </c>
      <c r="M102" s="107" t="s">
        <v>98</v>
      </c>
      <c r="N102" s="107" t="s">
        <v>119</v>
      </c>
      <c r="O102" s="107" t="s">
        <v>119</v>
      </c>
      <c r="P102" s="108" t="s">
        <v>119</v>
      </c>
    </row>
    <row r="103" spans="1:16" ht="15" x14ac:dyDescent="0.25">
      <c r="A103" s="26" t="s">
        <v>300</v>
      </c>
      <c r="B103" s="17">
        <v>8.9510000000000005</v>
      </c>
      <c r="C103" s="18" t="s">
        <v>299</v>
      </c>
      <c r="D103" s="18" t="s">
        <v>90</v>
      </c>
      <c r="E103" s="19">
        <v>598.31047000000001</v>
      </c>
      <c r="F103" s="20">
        <v>597.30319399999996</v>
      </c>
      <c r="G103" s="49" t="s">
        <v>290</v>
      </c>
      <c r="H103" s="50">
        <v>281.24810000000002</v>
      </c>
      <c r="I103" s="106" t="s">
        <v>119</v>
      </c>
      <c r="J103" s="107" t="s">
        <v>119</v>
      </c>
      <c r="K103" s="107" t="s">
        <v>119</v>
      </c>
      <c r="L103" s="107" t="s">
        <v>119</v>
      </c>
      <c r="M103" s="107" t="s">
        <v>119</v>
      </c>
      <c r="N103" s="107" t="s">
        <v>98</v>
      </c>
      <c r="O103" s="107" t="s">
        <v>119</v>
      </c>
      <c r="P103" s="108" t="s">
        <v>119</v>
      </c>
    </row>
    <row r="104" spans="1:16" ht="15" x14ac:dyDescent="0.25">
      <c r="A104" s="26" t="s">
        <v>301</v>
      </c>
      <c r="B104" s="17">
        <v>8.0129999999999999</v>
      </c>
      <c r="C104" s="18" t="s">
        <v>302</v>
      </c>
      <c r="D104" s="18" t="s">
        <v>90</v>
      </c>
      <c r="E104" s="19">
        <v>596.29565000000002</v>
      </c>
      <c r="F104" s="20">
        <v>595.28837399999998</v>
      </c>
      <c r="G104" s="49" t="s">
        <v>290</v>
      </c>
      <c r="H104" s="50">
        <v>279.2319</v>
      </c>
      <c r="I104" s="106" t="s">
        <v>122</v>
      </c>
      <c r="J104" s="107" t="s">
        <v>122</v>
      </c>
      <c r="K104" s="107" t="s">
        <v>122</v>
      </c>
      <c r="L104" s="107" t="s">
        <v>122</v>
      </c>
      <c r="M104" s="107" t="s">
        <v>122</v>
      </c>
      <c r="N104" s="107" t="s">
        <v>98</v>
      </c>
      <c r="O104" s="107" t="s">
        <v>98</v>
      </c>
      <c r="P104" s="108" t="s">
        <v>122</v>
      </c>
    </row>
    <row r="105" spans="1:16" ht="15" x14ac:dyDescent="0.25">
      <c r="A105" s="26" t="s">
        <v>303</v>
      </c>
      <c r="B105" s="17">
        <v>7.282</v>
      </c>
      <c r="C105" s="18" t="s">
        <v>304</v>
      </c>
      <c r="D105" s="18" t="s">
        <v>90</v>
      </c>
      <c r="E105" s="19">
        <v>594.27988000000005</v>
      </c>
      <c r="F105" s="20">
        <v>593.272604</v>
      </c>
      <c r="G105" s="49" t="s">
        <v>290</v>
      </c>
      <c r="H105" s="50">
        <v>277.2174</v>
      </c>
      <c r="I105" s="106" t="s">
        <v>125</v>
      </c>
      <c r="J105" s="107" t="s">
        <v>125</v>
      </c>
      <c r="K105" s="107" t="s">
        <v>125</v>
      </c>
      <c r="L105" s="107" t="s">
        <v>125</v>
      </c>
      <c r="M105" s="107" t="s">
        <v>125</v>
      </c>
      <c r="N105" s="107" t="s">
        <v>98</v>
      </c>
      <c r="O105" s="107" t="s">
        <v>98</v>
      </c>
      <c r="P105" s="108" t="s">
        <v>98</v>
      </c>
    </row>
    <row r="106" spans="1:16" ht="15" x14ac:dyDescent="0.25">
      <c r="A106" s="26" t="s">
        <v>305</v>
      </c>
      <c r="B106" s="17">
        <v>10.507</v>
      </c>
      <c r="C106" s="18" t="s">
        <v>306</v>
      </c>
      <c r="D106" s="18" t="s">
        <v>90</v>
      </c>
      <c r="E106" s="19">
        <v>626.34334000000001</v>
      </c>
      <c r="F106" s="20">
        <v>625.33606399999996</v>
      </c>
      <c r="G106" s="49" t="s">
        <v>290</v>
      </c>
      <c r="H106" s="50">
        <v>309.2808</v>
      </c>
      <c r="I106" s="106" t="s">
        <v>98</v>
      </c>
      <c r="J106" s="107" t="s">
        <v>98</v>
      </c>
      <c r="K106" s="107" t="s">
        <v>98</v>
      </c>
      <c r="L106" s="107" t="s">
        <v>98</v>
      </c>
      <c r="M106" s="107" t="s">
        <v>98</v>
      </c>
      <c r="N106" s="107" t="s">
        <v>98</v>
      </c>
      <c r="O106" s="107" t="s">
        <v>98</v>
      </c>
      <c r="P106" s="108" t="s">
        <v>128</v>
      </c>
    </row>
    <row r="107" spans="1:16" ht="15" x14ac:dyDescent="0.25">
      <c r="A107" s="26" t="s">
        <v>307</v>
      </c>
      <c r="B107" s="17">
        <v>9.4329999999999998</v>
      </c>
      <c r="C107" s="18" t="s">
        <v>308</v>
      </c>
      <c r="D107" s="18" t="s">
        <v>90</v>
      </c>
      <c r="E107" s="19">
        <v>624.32683999999995</v>
      </c>
      <c r="F107" s="20">
        <v>623.3195639999999</v>
      </c>
      <c r="G107" s="49" t="s">
        <v>290</v>
      </c>
      <c r="H107" s="50">
        <v>307.26420000000002</v>
      </c>
      <c r="I107" s="106" t="s">
        <v>98</v>
      </c>
      <c r="J107" s="107" t="s">
        <v>98</v>
      </c>
      <c r="K107" s="107" t="s">
        <v>98</v>
      </c>
      <c r="L107" s="107" t="s">
        <v>98</v>
      </c>
      <c r="M107" s="107" t="s">
        <v>98</v>
      </c>
      <c r="N107" s="107" t="s">
        <v>98</v>
      </c>
      <c r="O107" s="107" t="s">
        <v>98</v>
      </c>
      <c r="P107" s="108" t="s">
        <v>168</v>
      </c>
    </row>
    <row r="108" spans="1:16" ht="15" x14ac:dyDescent="0.25">
      <c r="A108" s="26" t="s">
        <v>309</v>
      </c>
      <c r="B108" s="17">
        <v>8.5779999999999994</v>
      </c>
      <c r="C108" s="18" t="s">
        <v>310</v>
      </c>
      <c r="D108" s="18" t="s">
        <v>90</v>
      </c>
      <c r="E108" s="19">
        <v>622.31136000000004</v>
      </c>
      <c r="F108" s="20">
        <v>621.30408399999999</v>
      </c>
      <c r="G108" s="49" t="s">
        <v>290</v>
      </c>
      <c r="H108" s="50">
        <v>305.24790000000002</v>
      </c>
      <c r="I108" s="106" t="s">
        <v>98</v>
      </c>
      <c r="J108" s="107" t="s">
        <v>98</v>
      </c>
      <c r="K108" s="107" t="s">
        <v>98</v>
      </c>
      <c r="L108" s="107" t="s">
        <v>98</v>
      </c>
      <c r="M108" s="107" t="s">
        <v>98</v>
      </c>
      <c r="N108" s="107" t="s">
        <v>98</v>
      </c>
      <c r="O108" s="107" t="s">
        <v>98</v>
      </c>
      <c r="P108" s="108" t="s">
        <v>131</v>
      </c>
    </row>
    <row r="109" spans="1:16" ht="15" x14ac:dyDescent="0.25">
      <c r="A109" s="26" t="s">
        <v>311</v>
      </c>
      <c r="B109" s="17">
        <v>8.0269999999999992</v>
      </c>
      <c r="C109" s="18" t="s">
        <v>312</v>
      </c>
      <c r="D109" s="18" t="s">
        <v>90</v>
      </c>
      <c r="E109" s="19">
        <v>620.29543999999999</v>
      </c>
      <c r="F109" s="20">
        <v>619.28816399999994</v>
      </c>
      <c r="G109" s="49" t="s">
        <v>290</v>
      </c>
      <c r="H109" s="50">
        <v>303.23289999999997</v>
      </c>
      <c r="I109" s="106" t="s">
        <v>134</v>
      </c>
      <c r="J109" s="107" t="s">
        <v>134</v>
      </c>
      <c r="K109" s="107" t="s">
        <v>134</v>
      </c>
      <c r="L109" s="107" t="s">
        <v>134</v>
      </c>
      <c r="M109" s="107" t="s">
        <v>98</v>
      </c>
      <c r="N109" s="107" t="s">
        <v>98</v>
      </c>
      <c r="O109" s="107" t="s">
        <v>98</v>
      </c>
      <c r="P109" s="108" t="s">
        <v>134</v>
      </c>
    </row>
    <row r="110" spans="1:16" ht="15" x14ac:dyDescent="0.25">
      <c r="A110" s="26" t="s">
        <v>313</v>
      </c>
      <c r="B110" s="17">
        <v>7.3630000000000004</v>
      </c>
      <c r="C110" s="18" t="s">
        <v>314</v>
      </c>
      <c r="D110" s="18" t="s">
        <v>90</v>
      </c>
      <c r="E110" s="19">
        <v>618.28009999999995</v>
      </c>
      <c r="F110" s="20">
        <v>617.2728239999999</v>
      </c>
      <c r="G110" s="49" t="s">
        <v>290</v>
      </c>
      <c r="H110" s="50">
        <v>301.21629999999999</v>
      </c>
      <c r="I110" s="106" t="s">
        <v>98</v>
      </c>
      <c r="J110" s="107" t="s">
        <v>98</v>
      </c>
      <c r="K110" s="107" t="s">
        <v>98</v>
      </c>
      <c r="L110" s="107" t="s">
        <v>98</v>
      </c>
      <c r="M110" s="107" t="s">
        <v>98</v>
      </c>
      <c r="N110" s="107" t="s">
        <v>98</v>
      </c>
      <c r="O110" s="107" t="s">
        <v>138</v>
      </c>
      <c r="P110" s="108" t="s">
        <v>138</v>
      </c>
    </row>
    <row r="111" spans="1:16" ht="15" x14ac:dyDescent="0.25">
      <c r="A111" s="26" t="s">
        <v>315</v>
      </c>
      <c r="B111" s="17">
        <v>21.75</v>
      </c>
      <c r="C111" s="18" t="s">
        <v>316</v>
      </c>
      <c r="D111" s="18" t="s">
        <v>90</v>
      </c>
      <c r="E111" s="19">
        <v>1003.75877</v>
      </c>
      <c r="F111" s="20">
        <v>1002.751494</v>
      </c>
      <c r="G111" s="49" t="s">
        <v>95</v>
      </c>
      <c r="H111" s="50" t="s">
        <v>317</v>
      </c>
      <c r="I111" s="109" t="s">
        <v>98</v>
      </c>
      <c r="J111" s="110" t="s">
        <v>98</v>
      </c>
      <c r="K111" s="110" t="s">
        <v>318</v>
      </c>
      <c r="L111" s="110" t="s">
        <v>98</v>
      </c>
      <c r="M111" s="110" t="s">
        <v>98</v>
      </c>
      <c r="N111" s="110" t="s">
        <v>98</v>
      </c>
      <c r="O111" s="110" t="s">
        <v>98</v>
      </c>
      <c r="P111" s="111" t="s">
        <v>98</v>
      </c>
    </row>
    <row r="112" spans="1:16" ht="15" x14ac:dyDescent="0.25">
      <c r="A112" s="26" t="s">
        <v>319</v>
      </c>
      <c r="B112" s="17">
        <v>17.257999999999999</v>
      </c>
      <c r="C112" s="18" t="s">
        <v>320</v>
      </c>
      <c r="D112" s="18" t="s">
        <v>90</v>
      </c>
      <c r="E112" s="19">
        <v>620.43974000000003</v>
      </c>
      <c r="F112" s="20">
        <v>619.43246399999998</v>
      </c>
      <c r="G112" s="49" t="s">
        <v>109</v>
      </c>
      <c r="H112" s="50" t="s">
        <v>321</v>
      </c>
      <c r="I112" s="109" t="s">
        <v>98</v>
      </c>
      <c r="J112" s="110" t="s">
        <v>98</v>
      </c>
      <c r="K112" s="110" t="s">
        <v>98</v>
      </c>
      <c r="L112" s="110" t="s">
        <v>98</v>
      </c>
      <c r="M112" s="110" t="s">
        <v>98</v>
      </c>
      <c r="N112" s="110" t="s">
        <v>98</v>
      </c>
      <c r="O112" s="110" t="s">
        <v>322</v>
      </c>
      <c r="P112" s="111" t="s">
        <v>98</v>
      </c>
    </row>
    <row r="113" spans="1:16" ht="15" x14ac:dyDescent="0.25">
      <c r="A113" s="26" t="s">
        <v>323</v>
      </c>
      <c r="B113" s="17">
        <v>16.678999999999998</v>
      </c>
      <c r="C113" s="18" t="s">
        <v>324</v>
      </c>
      <c r="D113" s="18" t="s">
        <v>90</v>
      </c>
      <c r="E113" s="19">
        <v>618.42426</v>
      </c>
      <c r="F113" s="20">
        <v>617.41698399999996</v>
      </c>
      <c r="G113" s="49" t="s">
        <v>109</v>
      </c>
      <c r="H113" s="50" t="s">
        <v>325</v>
      </c>
      <c r="I113" s="109" t="s">
        <v>98</v>
      </c>
      <c r="J113" s="110" t="s">
        <v>326</v>
      </c>
      <c r="K113" s="110" t="s">
        <v>98</v>
      </c>
      <c r="L113" s="110" t="s">
        <v>98</v>
      </c>
      <c r="M113" s="110" t="s">
        <v>98</v>
      </c>
      <c r="N113" s="110" t="s">
        <v>98</v>
      </c>
      <c r="O113" s="110" t="s">
        <v>98</v>
      </c>
      <c r="P113" s="111" t="s">
        <v>98</v>
      </c>
    </row>
    <row r="114" spans="1:16" ht="15" x14ac:dyDescent="0.25">
      <c r="A114" s="26" t="s">
        <v>327</v>
      </c>
      <c r="B114" s="17">
        <v>18.427</v>
      </c>
      <c r="C114" s="18" t="s">
        <v>328</v>
      </c>
      <c r="D114" s="18" t="s">
        <v>90</v>
      </c>
      <c r="E114" s="19">
        <v>648.47130000000004</v>
      </c>
      <c r="F114" s="20">
        <v>647.46402399999999</v>
      </c>
      <c r="G114" s="49" t="s">
        <v>109</v>
      </c>
      <c r="H114" s="50" t="s">
        <v>329</v>
      </c>
      <c r="I114" s="109" t="s">
        <v>98</v>
      </c>
      <c r="J114" s="110" t="s">
        <v>98</v>
      </c>
      <c r="K114" s="110" t="s">
        <v>98</v>
      </c>
      <c r="L114" s="110" t="s">
        <v>98</v>
      </c>
      <c r="M114" s="110" t="s">
        <v>98</v>
      </c>
      <c r="N114" s="110" t="s">
        <v>98</v>
      </c>
      <c r="O114" s="110" t="s">
        <v>330</v>
      </c>
      <c r="P114" s="111" t="s">
        <v>98</v>
      </c>
    </row>
    <row r="115" spans="1:16" ht="15" x14ac:dyDescent="0.25">
      <c r="A115" s="26" t="s">
        <v>331</v>
      </c>
      <c r="B115" s="17">
        <v>17.675000000000001</v>
      </c>
      <c r="C115" s="18" t="s">
        <v>332</v>
      </c>
      <c r="D115" s="18" t="s">
        <v>90</v>
      </c>
      <c r="E115" s="19">
        <v>646.45469000000003</v>
      </c>
      <c r="F115" s="20">
        <v>645.44741399999998</v>
      </c>
      <c r="G115" s="49" t="s">
        <v>109</v>
      </c>
      <c r="H115" s="50" t="s">
        <v>333</v>
      </c>
      <c r="I115" s="109" t="s">
        <v>334</v>
      </c>
      <c r="J115" s="110" t="s">
        <v>334</v>
      </c>
      <c r="K115" s="110" t="s">
        <v>98</v>
      </c>
      <c r="L115" s="110" t="s">
        <v>98</v>
      </c>
      <c r="M115" s="110" t="s">
        <v>98</v>
      </c>
      <c r="N115" s="110" t="s">
        <v>334</v>
      </c>
      <c r="O115" s="110" t="s">
        <v>334</v>
      </c>
      <c r="P115" s="111" t="s">
        <v>98</v>
      </c>
    </row>
    <row r="116" spans="1:16" ht="15" x14ac:dyDescent="0.25">
      <c r="A116" s="26" t="s">
        <v>335</v>
      </c>
      <c r="B116" s="17">
        <v>16.939</v>
      </c>
      <c r="C116" s="18" t="s">
        <v>336</v>
      </c>
      <c r="D116" s="18" t="s">
        <v>90</v>
      </c>
      <c r="E116" s="19">
        <v>644.44109000000003</v>
      </c>
      <c r="F116" s="20">
        <v>643.43381399999998</v>
      </c>
      <c r="G116" s="49" t="s">
        <v>109</v>
      </c>
      <c r="H116" s="50" t="s">
        <v>337</v>
      </c>
      <c r="I116" s="109" t="s">
        <v>338</v>
      </c>
      <c r="J116" s="110" t="s">
        <v>338</v>
      </c>
      <c r="K116" s="110" t="s">
        <v>98</v>
      </c>
      <c r="L116" s="110" t="s">
        <v>98</v>
      </c>
      <c r="M116" s="110" t="s">
        <v>98</v>
      </c>
      <c r="N116" s="110" t="s">
        <v>338</v>
      </c>
      <c r="O116" s="110" t="s">
        <v>338</v>
      </c>
      <c r="P116" s="111" t="s">
        <v>339</v>
      </c>
    </row>
    <row r="117" spans="1:16" ht="15" x14ac:dyDescent="0.25">
      <c r="A117" s="26" t="s">
        <v>340</v>
      </c>
      <c r="B117" s="17">
        <v>18.702999999999999</v>
      </c>
      <c r="C117" s="18" t="s">
        <v>341</v>
      </c>
      <c r="D117" s="18" t="s">
        <v>90</v>
      </c>
      <c r="E117" s="19">
        <v>674.48703</v>
      </c>
      <c r="F117" s="20">
        <v>673.47975399999996</v>
      </c>
      <c r="G117" s="49" t="s">
        <v>109</v>
      </c>
      <c r="H117" s="50" t="s">
        <v>342</v>
      </c>
      <c r="I117" s="109" t="s">
        <v>343</v>
      </c>
      <c r="J117" s="110" t="s">
        <v>343</v>
      </c>
      <c r="K117" s="110" t="s">
        <v>343</v>
      </c>
      <c r="L117" s="110" t="s">
        <v>343</v>
      </c>
      <c r="M117" s="110" t="s">
        <v>343</v>
      </c>
      <c r="N117" s="110" t="s">
        <v>344</v>
      </c>
      <c r="O117" s="110" t="s">
        <v>345</v>
      </c>
      <c r="P117" s="111" t="s">
        <v>346</v>
      </c>
    </row>
    <row r="118" spans="1:16" ht="15" x14ac:dyDescent="0.25">
      <c r="A118" s="26" t="s">
        <v>347</v>
      </c>
      <c r="B118" s="17">
        <v>18.006</v>
      </c>
      <c r="C118" s="18" t="s">
        <v>348</v>
      </c>
      <c r="D118" s="18" t="s">
        <v>90</v>
      </c>
      <c r="E118" s="19">
        <v>672.47230000000002</v>
      </c>
      <c r="F118" s="20">
        <v>671.46502399999997</v>
      </c>
      <c r="G118" s="49" t="s">
        <v>109</v>
      </c>
      <c r="H118" s="50" t="s">
        <v>349</v>
      </c>
      <c r="I118" s="109" t="s">
        <v>350</v>
      </c>
      <c r="J118" s="110" t="s">
        <v>350</v>
      </c>
      <c r="K118" s="110" t="s">
        <v>350</v>
      </c>
      <c r="L118" s="110" t="s">
        <v>351</v>
      </c>
      <c r="M118" s="110" t="s">
        <v>350</v>
      </c>
      <c r="N118" s="110" t="s">
        <v>350</v>
      </c>
      <c r="O118" s="110" t="s">
        <v>352</v>
      </c>
      <c r="P118" s="111" t="s">
        <v>350</v>
      </c>
    </row>
    <row r="119" spans="1:16" ht="15" x14ac:dyDescent="0.25">
      <c r="A119" s="26" t="s">
        <v>353</v>
      </c>
      <c r="B119" s="17">
        <v>17.332000000000001</v>
      </c>
      <c r="C119" s="18" t="s">
        <v>354</v>
      </c>
      <c r="D119" s="18" t="s">
        <v>90</v>
      </c>
      <c r="E119" s="19">
        <v>670.45601999999997</v>
      </c>
      <c r="F119" s="20">
        <v>669.44874399999992</v>
      </c>
      <c r="G119" s="49" t="s">
        <v>109</v>
      </c>
      <c r="H119" s="50" t="s">
        <v>355</v>
      </c>
      <c r="I119" s="109" t="s">
        <v>356</v>
      </c>
      <c r="J119" s="110" t="s">
        <v>356</v>
      </c>
      <c r="K119" s="110" t="s">
        <v>357</v>
      </c>
      <c r="L119" s="110" t="s">
        <v>358</v>
      </c>
      <c r="M119" s="110" t="s">
        <v>358</v>
      </c>
      <c r="N119" s="110" t="s">
        <v>98</v>
      </c>
      <c r="O119" s="110" t="s">
        <v>98</v>
      </c>
      <c r="P119" s="111" t="s">
        <v>98</v>
      </c>
    </row>
    <row r="120" spans="1:16" ht="15" x14ac:dyDescent="0.25">
      <c r="A120" s="26" t="s">
        <v>359</v>
      </c>
      <c r="B120" s="17">
        <v>17.010999999999999</v>
      </c>
      <c r="C120" s="18" t="s">
        <v>360</v>
      </c>
      <c r="D120" s="18" t="s">
        <v>90</v>
      </c>
      <c r="E120" s="19">
        <v>668.43983000000003</v>
      </c>
      <c r="F120" s="20">
        <v>667.43255399999998</v>
      </c>
      <c r="G120" s="49" t="s">
        <v>109</v>
      </c>
      <c r="H120" s="50" t="s">
        <v>361</v>
      </c>
      <c r="I120" s="109" t="s">
        <v>362</v>
      </c>
      <c r="J120" s="110" t="s">
        <v>102</v>
      </c>
      <c r="K120" s="110" t="s">
        <v>363</v>
      </c>
      <c r="L120" s="110" t="s">
        <v>364</v>
      </c>
      <c r="M120" s="110" t="s">
        <v>365</v>
      </c>
      <c r="N120" s="110" t="s">
        <v>98</v>
      </c>
      <c r="O120" s="110" t="s">
        <v>98</v>
      </c>
      <c r="P120" s="111" t="s">
        <v>98</v>
      </c>
    </row>
    <row r="121" spans="1:16" ht="15" x14ac:dyDescent="0.25">
      <c r="A121" s="26" t="s">
        <v>366</v>
      </c>
      <c r="B121" s="17">
        <v>16.13</v>
      </c>
      <c r="C121" s="18" t="s">
        <v>367</v>
      </c>
      <c r="D121" s="18" t="s">
        <v>90</v>
      </c>
      <c r="E121" s="19">
        <v>666.42543000000001</v>
      </c>
      <c r="F121" s="20">
        <v>665.41815399999996</v>
      </c>
      <c r="G121" s="49" t="s">
        <v>109</v>
      </c>
      <c r="H121" s="50" t="s">
        <v>368</v>
      </c>
      <c r="I121" s="109" t="s">
        <v>98</v>
      </c>
      <c r="J121" s="110" t="s">
        <v>369</v>
      </c>
      <c r="K121" s="110" t="s">
        <v>369</v>
      </c>
      <c r="L121" s="110" t="s">
        <v>369</v>
      </c>
      <c r="M121" s="110" t="s">
        <v>98</v>
      </c>
      <c r="N121" s="110" t="s">
        <v>98</v>
      </c>
      <c r="O121" s="110" t="s">
        <v>369</v>
      </c>
      <c r="P121" s="111" t="s">
        <v>98</v>
      </c>
    </row>
    <row r="122" spans="1:16" ht="15" x14ac:dyDescent="0.25">
      <c r="A122" s="26" t="s">
        <v>370</v>
      </c>
      <c r="B122" s="17">
        <v>19.617000000000001</v>
      </c>
      <c r="C122" s="18" t="s">
        <v>371</v>
      </c>
      <c r="D122" s="18" t="s">
        <v>90</v>
      </c>
      <c r="E122" s="19">
        <v>702.51987999999994</v>
      </c>
      <c r="F122" s="20">
        <v>701.5126039999999</v>
      </c>
      <c r="G122" s="49" t="s">
        <v>109</v>
      </c>
      <c r="H122" s="50" t="s">
        <v>372</v>
      </c>
      <c r="I122" s="109" t="s">
        <v>98</v>
      </c>
      <c r="J122" s="110" t="s">
        <v>98</v>
      </c>
      <c r="K122" s="110" t="s">
        <v>98</v>
      </c>
      <c r="L122" s="110" t="s">
        <v>98</v>
      </c>
      <c r="M122" s="110" t="s">
        <v>98</v>
      </c>
      <c r="N122" s="110" t="s">
        <v>373</v>
      </c>
      <c r="O122" s="110" t="s">
        <v>374</v>
      </c>
      <c r="P122" s="111" t="s">
        <v>375</v>
      </c>
    </row>
    <row r="123" spans="1:16" ht="15" x14ac:dyDescent="0.25">
      <c r="A123" s="26" t="s">
        <v>376</v>
      </c>
      <c r="B123" s="17">
        <v>19.024000000000001</v>
      </c>
      <c r="C123" s="18" t="s">
        <v>377</v>
      </c>
      <c r="D123" s="18" t="s">
        <v>90</v>
      </c>
      <c r="E123" s="19">
        <v>700.50424999999996</v>
      </c>
      <c r="F123" s="20">
        <v>699.49697399999991</v>
      </c>
      <c r="G123" s="49" t="s">
        <v>109</v>
      </c>
      <c r="H123" s="50" t="s">
        <v>378</v>
      </c>
      <c r="I123" s="109" t="s">
        <v>98</v>
      </c>
      <c r="J123" s="110" t="s">
        <v>98</v>
      </c>
      <c r="K123" s="110" t="s">
        <v>98</v>
      </c>
      <c r="L123" s="110" t="s">
        <v>379</v>
      </c>
      <c r="M123" s="110" t="s">
        <v>98</v>
      </c>
      <c r="N123" s="110" t="s">
        <v>98</v>
      </c>
      <c r="O123" s="110" t="s">
        <v>98</v>
      </c>
      <c r="P123" s="111" t="s">
        <v>380</v>
      </c>
    </row>
    <row r="124" spans="1:16" ht="15" x14ac:dyDescent="0.25">
      <c r="A124" s="26" t="s">
        <v>381</v>
      </c>
      <c r="B124" s="17">
        <v>18.463000000000001</v>
      </c>
      <c r="C124" s="18" t="s">
        <v>382</v>
      </c>
      <c r="D124" s="18" t="s">
        <v>90</v>
      </c>
      <c r="E124" s="19">
        <v>698.48780999999997</v>
      </c>
      <c r="F124" s="20">
        <v>697.48053399999992</v>
      </c>
      <c r="G124" s="49" t="s">
        <v>109</v>
      </c>
      <c r="H124" s="50" t="s">
        <v>383</v>
      </c>
      <c r="I124" s="109" t="s">
        <v>98</v>
      </c>
      <c r="J124" s="110" t="s">
        <v>98</v>
      </c>
      <c r="K124" s="110" t="s">
        <v>98</v>
      </c>
      <c r="L124" s="110" t="s">
        <v>98</v>
      </c>
      <c r="M124" s="110" t="s">
        <v>98</v>
      </c>
      <c r="N124" s="110" t="s">
        <v>98</v>
      </c>
      <c r="O124" s="110" t="s">
        <v>98</v>
      </c>
      <c r="P124" s="111" t="s">
        <v>384</v>
      </c>
    </row>
    <row r="125" spans="1:16" ht="15" x14ac:dyDescent="0.25">
      <c r="A125" s="26" t="s">
        <v>385</v>
      </c>
      <c r="B125" s="17">
        <v>17.975000000000001</v>
      </c>
      <c r="C125" s="18" t="s">
        <v>386</v>
      </c>
      <c r="D125" s="18" t="s">
        <v>90</v>
      </c>
      <c r="E125" s="19">
        <v>696.47230000000002</v>
      </c>
      <c r="F125" s="20">
        <v>695.46502399999997</v>
      </c>
      <c r="G125" s="49" t="s">
        <v>109</v>
      </c>
      <c r="H125" s="50" t="s">
        <v>387</v>
      </c>
      <c r="I125" s="109" t="s">
        <v>106</v>
      </c>
      <c r="J125" s="110" t="s">
        <v>106</v>
      </c>
      <c r="K125" s="110" t="s">
        <v>106</v>
      </c>
      <c r="L125" s="110" t="s">
        <v>106</v>
      </c>
      <c r="M125" s="110" t="s">
        <v>98</v>
      </c>
      <c r="N125" s="110" t="s">
        <v>98</v>
      </c>
      <c r="O125" s="110" t="s">
        <v>388</v>
      </c>
      <c r="P125" s="111" t="s">
        <v>388</v>
      </c>
    </row>
    <row r="126" spans="1:16" ht="15" x14ac:dyDescent="0.25">
      <c r="A126" s="26" t="s">
        <v>389</v>
      </c>
      <c r="B126" s="17">
        <v>17.3</v>
      </c>
      <c r="C126" s="18" t="s">
        <v>390</v>
      </c>
      <c r="D126" s="18" t="s">
        <v>90</v>
      </c>
      <c r="E126" s="19">
        <v>694.45617000000004</v>
      </c>
      <c r="F126" s="20">
        <v>693.448894</v>
      </c>
      <c r="G126" s="49" t="s">
        <v>109</v>
      </c>
      <c r="H126" s="50" t="s">
        <v>391</v>
      </c>
      <c r="I126" s="109" t="s">
        <v>392</v>
      </c>
      <c r="J126" s="110" t="s">
        <v>392</v>
      </c>
      <c r="K126" s="110" t="s">
        <v>392</v>
      </c>
      <c r="L126" s="110" t="s">
        <v>392</v>
      </c>
      <c r="M126" s="110" t="s">
        <v>98</v>
      </c>
      <c r="N126" s="110" t="s">
        <v>98</v>
      </c>
      <c r="O126" s="110" t="s">
        <v>393</v>
      </c>
      <c r="P126" s="111" t="s">
        <v>393</v>
      </c>
    </row>
    <row r="127" spans="1:16" ht="15" x14ac:dyDescent="0.25">
      <c r="A127" s="26" t="s">
        <v>394</v>
      </c>
      <c r="B127" s="17">
        <v>16.29</v>
      </c>
      <c r="C127" s="18" t="s">
        <v>390</v>
      </c>
      <c r="D127" s="18" t="s">
        <v>90</v>
      </c>
      <c r="E127" s="19">
        <v>692.44069999999999</v>
      </c>
      <c r="F127" s="20">
        <v>691.43342399999995</v>
      </c>
      <c r="G127" s="49" t="s">
        <v>109</v>
      </c>
      <c r="H127" s="50" t="s">
        <v>395</v>
      </c>
      <c r="I127" s="109" t="s">
        <v>98</v>
      </c>
      <c r="J127" s="110" t="s">
        <v>98</v>
      </c>
      <c r="K127" s="110" t="s">
        <v>98</v>
      </c>
      <c r="L127" s="110" t="s">
        <v>98</v>
      </c>
      <c r="M127" s="110" t="s">
        <v>98</v>
      </c>
      <c r="N127" s="110" t="s">
        <v>98</v>
      </c>
      <c r="O127" s="110" t="s">
        <v>396</v>
      </c>
      <c r="P127" s="111" t="s">
        <v>98</v>
      </c>
    </row>
    <row r="128" spans="1:16" ht="15" x14ac:dyDescent="0.25">
      <c r="A128" s="26" t="s">
        <v>397</v>
      </c>
      <c r="B128" s="17">
        <v>15.6</v>
      </c>
      <c r="C128" s="18" t="s">
        <v>398</v>
      </c>
      <c r="D128" s="18" t="s">
        <v>90</v>
      </c>
      <c r="E128" s="19">
        <v>692.43834000000004</v>
      </c>
      <c r="F128" s="20">
        <v>691.43106399999999</v>
      </c>
      <c r="G128" s="49" t="s">
        <v>109</v>
      </c>
      <c r="H128" s="50">
        <v>277.2174</v>
      </c>
      <c r="I128" s="109" t="s">
        <v>98</v>
      </c>
      <c r="J128" s="110" t="s">
        <v>98</v>
      </c>
      <c r="K128" s="110" t="s">
        <v>399</v>
      </c>
      <c r="L128" s="110" t="s">
        <v>399</v>
      </c>
      <c r="M128" s="110" t="s">
        <v>98</v>
      </c>
      <c r="N128" s="110" t="s">
        <v>98</v>
      </c>
      <c r="O128" s="110" t="s">
        <v>98</v>
      </c>
      <c r="P128" s="111" t="s">
        <v>98</v>
      </c>
    </row>
    <row r="129" spans="1:16" ht="15" x14ac:dyDescent="0.25">
      <c r="A129" s="26" t="s">
        <v>400</v>
      </c>
      <c r="B129" s="17">
        <v>15.739000000000001</v>
      </c>
      <c r="C129" s="18" t="s">
        <v>401</v>
      </c>
      <c r="D129" s="18" t="s">
        <v>90</v>
      </c>
      <c r="E129" s="19">
        <v>690.42672000000005</v>
      </c>
      <c r="F129" s="20">
        <v>689.419444</v>
      </c>
      <c r="G129" s="49" t="s">
        <v>109</v>
      </c>
      <c r="H129" s="50" t="s">
        <v>402</v>
      </c>
      <c r="I129" s="109" t="s">
        <v>98</v>
      </c>
      <c r="J129" s="110" t="s">
        <v>98</v>
      </c>
      <c r="K129" s="110" t="s">
        <v>403</v>
      </c>
      <c r="L129" s="110" t="s">
        <v>403</v>
      </c>
      <c r="M129" s="110" t="s">
        <v>98</v>
      </c>
      <c r="N129" s="110" t="s">
        <v>98</v>
      </c>
      <c r="O129" s="110" t="s">
        <v>98</v>
      </c>
      <c r="P129" s="111" t="s">
        <v>98</v>
      </c>
    </row>
    <row r="130" spans="1:16" ht="15" x14ac:dyDescent="0.25">
      <c r="A130" s="26" t="s">
        <v>404</v>
      </c>
      <c r="B130" s="17">
        <v>20.375</v>
      </c>
      <c r="C130" s="18" t="s">
        <v>405</v>
      </c>
      <c r="D130" s="18" t="s">
        <v>90</v>
      </c>
      <c r="E130" s="19">
        <v>730.55017999999995</v>
      </c>
      <c r="F130" s="20">
        <v>729.54290399999991</v>
      </c>
      <c r="G130" s="49" t="s">
        <v>109</v>
      </c>
      <c r="H130" s="50" t="s">
        <v>406</v>
      </c>
      <c r="I130" s="109" t="s">
        <v>98</v>
      </c>
      <c r="J130" s="110" t="s">
        <v>98</v>
      </c>
      <c r="K130" s="110" t="s">
        <v>98</v>
      </c>
      <c r="L130" s="110" t="s">
        <v>98</v>
      </c>
      <c r="M130" s="110" t="s">
        <v>98</v>
      </c>
      <c r="N130" s="110" t="s">
        <v>98</v>
      </c>
      <c r="O130" s="110" t="s">
        <v>407</v>
      </c>
      <c r="P130" s="111" t="s">
        <v>408</v>
      </c>
    </row>
    <row r="131" spans="1:16" ht="15" x14ac:dyDescent="0.25">
      <c r="A131" s="26" t="s">
        <v>409</v>
      </c>
      <c r="B131" s="17">
        <v>18.315000000000001</v>
      </c>
      <c r="C131" s="18" t="s">
        <v>410</v>
      </c>
      <c r="D131" s="18" t="s">
        <v>90</v>
      </c>
      <c r="E131" s="19">
        <v>722.48838000000001</v>
      </c>
      <c r="F131" s="20">
        <v>721.48110399999996</v>
      </c>
      <c r="G131" s="49" t="s">
        <v>109</v>
      </c>
      <c r="H131" s="50" t="s">
        <v>411</v>
      </c>
      <c r="I131" s="109" t="s">
        <v>412</v>
      </c>
      <c r="J131" s="110" t="s">
        <v>413</v>
      </c>
      <c r="K131" s="110" t="s">
        <v>413</v>
      </c>
      <c r="L131" s="110" t="s">
        <v>414</v>
      </c>
      <c r="M131" s="110" t="s">
        <v>98</v>
      </c>
      <c r="N131" s="110" t="s">
        <v>98</v>
      </c>
      <c r="O131" s="110" t="s">
        <v>415</v>
      </c>
      <c r="P131" s="111" t="s">
        <v>413</v>
      </c>
    </row>
    <row r="132" spans="1:16" ht="15" x14ac:dyDescent="0.25">
      <c r="A132" s="26" t="s">
        <v>416</v>
      </c>
      <c r="B132" s="17">
        <v>17.648</v>
      </c>
      <c r="C132" s="18" t="s">
        <v>417</v>
      </c>
      <c r="D132" s="18" t="s">
        <v>90</v>
      </c>
      <c r="E132" s="19">
        <v>720.47217000000001</v>
      </c>
      <c r="F132" s="20">
        <v>719.46489399999996</v>
      </c>
      <c r="G132" s="49" t="s">
        <v>109</v>
      </c>
      <c r="H132" s="50" t="s">
        <v>418</v>
      </c>
      <c r="I132" s="109" t="s">
        <v>98</v>
      </c>
      <c r="J132" s="110" t="s">
        <v>419</v>
      </c>
      <c r="K132" s="110" t="s">
        <v>98</v>
      </c>
      <c r="L132" s="110" t="s">
        <v>98</v>
      </c>
      <c r="M132" s="110" t="s">
        <v>98</v>
      </c>
      <c r="N132" s="110" t="s">
        <v>98</v>
      </c>
      <c r="O132" s="110" t="s">
        <v>419</v>
      </c>
      <c r="P132" s="111" t="s">
        <v>419</v>
      </c>
    </row>
    <row r="133" spans="1:16" ht="15" x14ac:dyDescent="0.25">
      <c r="A133" s="26" t="s">
        <v>420</v>
      </c>
      <c r="B133" s="17">
        <v>17.283999999999999</v>
      </c>
      <c r="C133" s="18" t="s">
        <v>417</v>
      </c>
      <c r="D133" s="18" t="s">
        <v>90</v>
      </c>
      <c r="E133" s="19">
        <v>720.47098000000005</v>
      </c>
      <c r="F133" s="20">
        <v>719.46370400000001</v>
      </c>
      <c r="G133" s="49" t="s">
        <v>109</v>
      </c>
      <c r="H133" s="50" t="s">
        <v>421</v>
      </c>
      <c r="I133" s="109" t="s">
        <v>422</v>
      </c>
      <c r="J133" s="110" t="s">
        <v>422</v>
      </c>
      <c r="K133" s="110" t="s">
        <v>422</v>
      </c>
      <c r="L133" s="110" t="s">
        <v>422</v>
      </c>
      <c r="M133" s="110" t="s">
        <v>98</v>
      </c>
      <c r="N133" s="110" t="s">
        <v>98</v>
      </c>
      <c r="O133" s="110" t="s">
        <v>98</v>
      </c>
      <c r="P133" s="111" t="s">
        <v>422</v>
      </c>
    </row>
    <row r="134" spans="1:16" ht="15" x14ac:dyDescent="0.25">
      <c r="A134" s="26" t="s">
        <v>423</v>
      </c>
      <c r="B134" s="17">
        <v>17.021000000000001</v>
      </c>
      <c r="C134" s="18" t="s">
        <v>424</v>
      </c>
      <c r="D134" s="18" t="s">
        <v>90</v>
      </c>
      <c r="E134" s="19">
        <v>718.45709999999997</v>
      </c>
      <c r="F134" s="20">
        <v>717.44982399999992</v>
      </c>
      <c r="G134" s="49" t="s">
        <v>109</v>
      </c>
      <c r="H134" s="50" t="s">
        <v>425</v>
      </c>
      <c r="I134" s="109" t="s">
        <v>98</v>
      </c>
      <c r="J134" s="110" t="s">
        <v>98</v>
      </c>
      <c r="K134" s="110" t="s">
        <v>426</v>
      </c>
      <c r="L134" s="110" t="s">
        <v>98</v>
      </c>
      <c r="M134" s="110" t="s">
        <v>98</v>
      </c>
      <c r="N134" s="110" t="s">
        <v>98</v>
      </c>
      <c r="O134" s="110" t="s">
        <v>426</v>
      </c>
      <c r="P134" s="111" t="s">
        <v>426</v>
      </c>
    </row>
    <row r="135" spans="1:16" ht="15" x14ac:dyDescent="0.25">
      <c r="A135" s="26" t="s">
        <v>427</v>
      </c>
      <c r="B135" s="17">
        <v>16.826000000000001</v>
      </c>
      <c r="C135" s="18" t="s">
        <v>424</v>
      </c>
      <c r="D135" s="18" t="s">
        <v>90</v>
      </c>
      <c r="E135" s="19">
        <v>718.45772999999997</v>
      </c>
      <c r="F135" s="20">
        <v>717.45045399999992</v>
      </c>
      <c r="G135" s="49" t="s">
        <v>109</v>
      </c>
      <c r="H135" s="50" t="s">
        <v>428</v>
      </c>
      <c r="I135" s="109" t="s">
        <v>98</v>
      </c>
      <c r="J135" s="110" t="s">
        <v>429</v>
      </c>
      <c r="K135" s="110" t="s">
        <v>429</v>
      </c>
      <c r="L135" s="110" t="s">
        <v>98</v>
      </c>
      <c r="M135" s="110" t="s">
        <v>98</v>
      </c>
      <c r="N135" s="110" t="s">
        <v>98</v>
      </c>
      <c r="O135" s="110" t="s">
        <v>98</v>
      </c>
      <c r="P135" s="111" t="s">
        <v>429</v>
      </c>
    </row>
    <row r="136" spans="1:16" ht="15" x14ac:dyDescent="0.25">
      <c r="A136" s="26" t="s">
        <v>430</v>
      </c>
      <c r="B136" s="17">
        <v>15.661</v>
      </c>
      <c r="C136" s="18" t="s">
        <v>431</v>
      </c>
      <c r="D136" s="18" t="s">
        <v>90</v>
      </c>
      <c r="E136" s="19">
        <v>716.43866000000003</v>
      </c>
      <c r="F136" s="20">
        <v>715.43138399999998</v>
      </c>
      <c r="G136" s="49" t="s">
        <v>109</v>
      </c>
      <c r="H136" s="50" t="s">
        <v>432</v>
      </c>
      <c r="I136" s="109" t="s">
        <v>433</v>
      </c>
      <c r="J136" s="110" t="s">
        <v>433</v>
      </c>
      <c r="K136" s="110" t="s">
        <v>433</v>
      </c>
      <c r="L136" s="110" t="s">
        <v>433</v>
      </c>
      <c r="M136" s="110" t="s">
        <v>98</v>
      </c>
      <c r="N136" s="110" t="s">
        <v>98</v>
      </c>
      <c r="O136" s="110" t="s">
        <v>98</v>
      </c>
      <c r="P136" s="111" t="s">
        <v>98</v>
      </c>
    </row>
    <row r="137" spans="1:16" ht="15" x14ac:dyDescent="0.25">
      <c r="A137" s="26" t="s">
        <v>434</v>
      </c>
      <c r="B137" s="17">
        <v>15.670999999999999</v>
      </c>
      <c r="C137" s="18" t="s">
        <v>435</v>
      </c>
      <c r="D137" s="18" t="s">
        <v>90</v>
      </c>
      <c r="E137" s="19">
        <v>714.42559000000006</v>
      </c>
      <c r="F137" s="20">
        <v>713.41831400000001</v>
      </c>
      <c r="G137" s="49" t="s">
        <v>109</v>
      </c>
      <c r="H137" s="50" t="s">
        <v>436</v>
      </c>
      <c r="I137" s="109" t="s">
        <v>98</v>
      </c>
      <c r="J137" s="110" t="s">
        <v>437</v>
      </c>
      <c r="K137" s="110" t="s">
        <v>437</v>
      </c>
      <c r="L137" s="110" t="s">
        <v>98</v>
      </c>
      <c r="M137" s="110" t="s">
        <v>98</v>
      </c>
      <c r="N137" s="110" t="s">
        <v>98</v>
      </c>
      <c r="O137" s="110" t="s">
        <v>437</v>
      </c>
      <c r="P137" s="111" t="s">
        <v>98</v>
      </c>
    </row>
    <row r="138" spans="1:16" ht="15" x14ac:dyDescent="0.25">
      <c r="A138" s="26" t="s">
        <v>438</v>
      </c>
      <c r="B138" s="17">
        <v>16.109000000000002</v>
      </c>
      <c r="C138" s="18" t="s">
        <v>439</v>
      </c>
      <c r="D138" s="18" t="s">
        <v>90</v>
      </c>
      <c r="E138" s="19">
        <v>740.44069999999999</v>
      </c>
      <c r="F138" s="20">
        <v>739.43342399999995</v>
      </c>
      <c r="G138" s="49" t="s">
        <v>109</v>
      </c>
      <c r="H138" s="50">
        <v>301.21629999999999</v>
      </c>
      <c r="I138" s="109" t="s">
        <v>440</v>
      </c>
      <c r="J138" s="110" t="s">
        <v>440</v>
      </c>
      <c r="K138" s="110" t="s">
        <v>440</v>
      </c>
      <c r="L138" s="110" t="s">
        <v>440</v>
      </c>
      <c r="M138" s="110" t="s">
        <v>98</v>
      </c>
      <c r="N138" s="110" t="s">
        <v>98</v>
      </c>
      <c r="O138" s="110" t="s">
        <v>440</v>
      </c>
      <c r="P138" s="111" t="s">
        <v>440</v>
      </c>
    </row>
    <row r="139" spans="1:16" ht="15" x14ac:dyDescent="0.25">
      <c r="A139" s="26" t="s">
        <v>441</v>
      </c>
      <c r="B139" s="17">
        <v>19.962</v>
      </c>
      <c r="C139" s="18" t="s">
        <v>442</v>
      </c>
      <c r="D139" s="18" t="s">
        <v>90</v>
      </c>
      <c r="E139" s="19">
        <v>752.53474000000006</v>
      </c>
      <c r="F139" s="20">
        <v>751.52746400000001</v>
      </c>
      <c r="G139" s="49" t="s">
        <v>109</v>
      </c>
      <c r="H139" s="50" t="s">
        <v>443</v>
      </c>
      <c r="I139" s="109" t="s">
        <v>98</v>
      </c>
      <c r="J139" s="110" t="s">
        <v>444</v>
      </c>
      <c r="K139" s="110" t="s">
        <v>444</v>
      </c>
      <c r="L139" s="110" t="s">
        <v>98</v>
      </c>
      <c r="M139" s="110" t="s">
        <v>98</v>
      </c>
      <c r="N139" s="110" t="s">
        <v>98</v>
      </c>
      <c r="O139" s="110" t="s">
        <v>98</v>
      </c>
      <c r="P139" s="111" t="s">
        <v>98</v>
      </c>
    </row>
    <row r="140" spans="1:16" ht="15" x14ac:dyDescent="0.25">
      <c r="A140" s="26" t="s">
        <v>445</v>
      </c>
      <c r="B140" s="17">
        <v>19.526</v>
      </c>
      <c r="C140" s="18" t="s">
        <v>446</v>
      </c>
      <c r="D140" s="18" t="s">
        <v>90</v>
      </c>
      <c r="E140" s="19">
        <v>750.51930000000004</v>
      </c>
      <c r="F140" s="20">
        <v>749.512024</v>
      </c>
      <c r="G140" s="49" t="s">
        <v>109</v>
      </c>
      <c r="H140" s="50" t="s">
        <v>447</v>
      </c>
      <c r="I140" s="109" t="s">
        <v>98</v>
      </c>
      <c r="J140" s="110" t="s">
        <v>98</v>
      </c>
      <c r="K140" s="110" t="s">
        <v>448</v>
      </c>
      <c r="L140" s="110" t="s">
        <v>98</v>
      </c>
      <c r="M140" s="110" t="s">
        <v>98</v>
      </c>
      <c r="N140" s="110" t="s">
        <v>98</v>
      </c>
      <c r="O140" s="110" t="s">
        <v>98</v>
      </c>
      <c r="P140" s="111" t="s">
        <v>98</v>
      </c>
    </row>
    <row r="141" spans="1:16" ht="15" x14ac:dyDescent="0.25">
      <c r="A141" s="26" t="s">
        <v>449</v>
      </c>
      <c r="B141" s="17">
        <v>19.321000000000002</v>
      </c>
      <c r="C141" s="18" t="s">
        <v>446</v>
      </c>
      <c r="D141" s="18" t="s">
        <v>90</v>
      </c>
      <c r="E141" s="19">
        <v>750.51990999999998</v>
      </c>
      <c r="F141" s="20">
        <v>749.51263399999993</v>
      </c>
      <c r="G141" s="49" t="s">
        <v>109</v>
      </c>
      <c r="H141" s="50" t="s">
        <v>450</v>
      </c>
      <c r="I141" s="109" t="s">
        <v>98</v>
      </c>
      <c r="J141" s="110" t="s">
        <v>98</v>
      </c>
      <c r="K141" s="110" t="s">
        <v>98</v>
      </c>
      <c r="L141" s="110" t="s">
        <v>98</v>
      </c>
      <c r="M141" s="110" t="s">
        <v>98</v>
      </c>
      <c r="N141" s="110" t="s">
        <v>98</v>
      </c>
      <c r="O141" s="110" t="s">
        <v>98</v>
      </c>
      <c r="P141" s="111" t="s">
        <v>451</v>
      </c>
    </row>
    <row r="142" spans="1:16" ht="15" x14ac:dyDescent="0.25">
      <c r="A142" s="26" t="s">
        <v>452</v>
      </c>
      <c r="B142" s="17">
        <v>18.706</v>
      </c>
      <c r="C142" s="18" t="s">
        <v>453</v>
      </c>
      <c r="D142" s="18" t="s">
        <v>90</v>
      </c>
      <c r="E142" s="19">
        <v>748.50451999999996</v>
      </c>
      <c r="F142" s="20">
        <v>747.49724399999991</v>
      </c>
      <c r="G142" s="49" t="s">
        <v>109</v>
      </c>
      <c r="H142" s="50" t="s">
        <v>454</v>
      </c>
      <c r="I142" s="109" t="s">
        <v>98</v>
      </c>
      <c r="J142" s="110" t="s">
        <v>98</v>
      </c>
      <c r="K142" s="110" t="s">
        <v>98</v>
      </c>
      <c r="L142" s="110" t="s">
        <v>98</v>
      </c>
      <c r="M142" s="110" t="s">
        <v>98</v>
      </c>
      <c r="N142" s="110" t="s">
        <v>98</v>
      </c>
      <c r="O142" s="110" t="s">
        <v>98</v>
      </c>
      <c r="P142" s="111" t="s">
        <v>455</v>
      </c>
    </row>
    <row r="143" spans="1:16" ht="15" x14ac:dyDescent="0.25">
      <c r="A143" s="26" t="s">
        <v>456</v>
      </c>
      <c r="B143" s="17">
        <v>17.989999999999998</v>
      </c>
      <c r="C143" s="18" t="s">
        <v>457</v>
      </c>
      <c r="D143" s="18" t="s">
        <v>90</v>
      </c>
      <c r="E143" s="19">
        <v>746.48866999999996</v>
      </c>
      <c r="F143" s="20">
        <v>745.48139399999991</v>
      </c>
      <c r="G143" s="49" t="s">
        <v>109</v>
      </c>
      <c r="H143" s="50" t="s">
        <v>458</v>
      </c>
      <c r="I143" s="109" t="s">
        <v>98</v>
      </c>
      <c r="J143" s="110" t="s">
        <v>98</v>
      </c>
      <c r="K143" s="110" t="s">
        <v>98</v>
      </c>
      <c r="L143" s="110" t="s">
        <v>98</v>
      </c>
      <c r="M143" s="110" t="s">
        <v>98</v>
      </c>
      <c r="N143" s="110" t="s">
        <v>98</v>
      </c>
      <c r="O143" s="110" t="s">
        <v>98</v>
      </c>
      <c r="P143" s="111" t="s">
        <v>459</v>
      </c>
    </row>
    <row r="144" spans="1:16" ht="15" x14ac:dyDescent="0.25">
      <c r="A144" s="26" t="s">
        <v>460</v>
      </c>
      <c r="B144" s="17">
        <v>17.378</v>
      </c>
      <c r="C144" s="18" t="s">
        <v>461</v>
      </c>
      <c r="D144" s="18" t="s">
        <v>90</v>
      </c>
      <c r="E144" s="19">
        <v>744.47304999999994</v>
      </c>
      <c r="F144" s="20">
        <v>743.4657739999999</v>
      </c>
      <c r="G144" s="49" t="s">
        <v>109</v>
      </c>
      <c r="H144" s="50" t="s">
        <v>462</v>
      </c>
      <c r="I144" s="109" t="s">
        <v>463</v>
      </c>
      <c r="J144" s="110" t="s">
        <v>463</v>
      </c>
      <c r="K144" s="110" t="s">
        <v>463</v>
      </c>
      <c r="L144" s="110" t="s">
        <v>463</v>
      </c>
      <c r="M144" s="110" t="s">
        <v>98</v>
      </c>
      <c r="N144" s="110" t="s">
        <v>98</v>
      </c>
      <c r="O144" s="110" t="s">
        <v>463</v>
      </c>
      <c r="P144" s="111" t="s">
        <v>464</v>
      </c>
    </row>
    <row r="145" spans="1:16" ht="15" x14ac:dyDescent="0.25">
      <c r="A145" s="26" t="s">
        <v>465</v>
      </c>
      <c r="B145" s="17">
        <v>16.757999999999999</v>
      </c>
      <c r="C145" s="18" t="s">
        <v>466</v>
      </c>
      <c r="D145" s="18" t="s">
        <v>90</v>
      </c>
      <c r="E145" s="19">
        <v>742.45770000000005</v>
      </c>
      <c r="F145" s="20">
        <v>741.450424</v>
      </c>
      <c r="G145" s="49" t="s">
        <v>109</v>
      </c>
      <c r="H145" s="50" t="s">
        <v>467</v>
      </c>
      <c r="I145" s="109" t="s">
        <v>468</v>
      </c>
      <c r="J145" s="110" t="s">
        <v>468</v>
      </c>
      <c r="K145" s="110" t="s">
        <v>468</v>
      </c>
      <c r="L145" s="110" t="s">
        <v>468</v>
      </c>
      <c r="M145" s="110" t="s">
        <v>98</v>
      </c>
      <c r="N145" s="110" t="s">
        <v>98</v>
      </c>
      <c r="O145" s="110" t="s">
        <v>468</v>
      </c>
      <c r="P145" s="111" t="s">
        <v>468</v>
      </c>
    </row>
    <row r="146" spans="1:16" ht="15" x14ac:dyDescent="0.25">
      <c r="A146" s="26" t="s">
        <v>469</v>
      </c>
      <c r="B146" s="17">
        <v>20.696000000000002</v>
      </c>
      <c r="C146" s="18" t="s">
        <v>470</v>
      </c>
      <c r="D146" s="18" t="s">
        <v>90</v>
      </c>
      <c r="E146" s="19">
        <v>780.56430999999998</v>
      </c>
      <c r="F146" s="20">
        <v>779.55703399999993</v>
      </c>
      <c r="G146" s="49" t="s">
        <v>109</v>
      </c>
      <c r="H146" s="50" t="s">
        <v>471</v>
      </c>
      <c r="I146" s="109" t="s">
        <v>98</v>
      </c>
      <c r="J146" s="110" t="s">
        <v>98</v>
      </c>
      <c r="K146" s="110" t="s">
        <v>472</v>
      </c>
      <c r="L146" s="110" t="s">
        <v>98</v>
      </c>
      <c r="M146" s="110" t="s">
        <v>472</v>
      </c>
      <c r="N146" s="110" t="s">
        <v>98</v>
      </c>
      <c r="O146" s="110" t="s">
        <v>98</v>
      </c>
      <c r="P146" s="111" t="s">
        <v>98</v>
      </c>
    </row>
    <row r="147" spans="1:16" ht="15" x14ac:dyDescent="0.25">
      <c r="A147" s="26" t="s">
        <v>473</v>
      </c>
      <c r="B147" s="17">
        <v>20.305</v>
      </c>
      <c r="C147" s="18" t="s">
        <v>474</v>
      </c>
      <c r="D147" s="18" t="s">
        <v>90</v>
      </c>
      <c r="E147" s="19">
        <v>778.55023000000006</v>
      </c>
      <c r="F147" s="20">
        <v>777.54295400000001</v>
      </c>
      <c r="G147" s="49" t="s">
        <v>109</v>
      </c>
      <c r="H147" s="50" t="s">
        <v>475</v>
      </c>
      <c r="I147" s="109" t="s">
        <v>98</v>
      </c>
      <c r="J147" s="110" t="s">
        <v>98</v>
      </c>
      <c r="K147" s="110" t="s">
        <v>476</v>
      </c>
      <c r="L147" s="110" t="s">
        <v>98</v>
      </c>
      <c r="M147" s="110" t="s">
        <v>477</v>
      </c>
      <c r="N147" s="110" t="s">
        <v>98</v>
      </c>
      <c r="O147" s="110" t="s">
        <v>98</v>
      </c>
      <c r="P147" s="111" t="s">
        <v>98</v>
      </c>
    </row>
    <row r="148" spans="1:16" ht="15" x14ac:dyDescent="0.25">
      <c r="A148" s="26" t="s">
        <v>478</v>
      </c>
      <c r="B148" s="17">
        <v>21.552</v>
      </c>
      <c r="C148" s="18" t="s">
        <v>479</v>
      </c>
      <c r="D148" s="18" t="s">
        <v>90</v>
      </c>
      <c r="E148" s="19">
        <v>808.59846000000005</v>
      </c>
      <c r="F148" s="20">
        <v>807.591184</v>
      </c>
      <c r="G148" s="49" t="s">
        <v>109</v>
      </c>
      <c r="H148" s="50" t="s">
        <v>480</v>
      </c>
      <c r="I148" s="109" t="s">
        <v>98</v>
      </c>
      <c r="J148" s="110" t="s">
        <v>98</v>
      </c>
      <c r="K148" s="110" t="s">
        <v>481</v>
      </c>
      <c r="L148" s="110" t="s">
        <v>98</v>
      </c>
      <c r="M148" s="110" t="s">
        <v>98</v>
      </c>
      <c r="N148" s="110" t="s">
        <v>98</v>
      </c>
      <c r="O148" s="110" t="s">
        <v>98</v>
      </c>
      <c r="P148" s="111" t="s">
        <v>98</v>
      </c>
    </row>
    <row r="149" spans="1:16" ht="15" x14ac:dyDescent="0.25">
      <c r="A149" s="26" t="s">
        <v>482</v>
      </c>
      <c r="B149" s="17">
        <v>20.789000000000001</v>
      </c>
      <c r="C149" s="18" t="s">
        <v>483</v>
      </c>
      <c r="D149" s="18" t="s">
        <v>90</v>
      </c>
      <c r="E149" s="19">
        <v>806.58159000000001</v>
      </c>
      <c r="F149" s="20">
        <v>805.57431399999996</v>
      </c>
      <c r="G149" s="49" t="s">
        <v>109</v>
      </c>
      <c r="H149" s="50" t="s">
        <v>484</v>
      </c>
      <c r="I149" s="109" t="s">
        <v>98</v>
      </c>
      <c r="J149" s="110" t="s">
        <v>98</v>
      </c>
      <c r="K149" s="110" t="s">
        <v>98</v>
      </c>
      <c r="L149" s="110" t="s">
        <v>98</v>
      </c>
      <c r="M149" s="110" t="s">
        <v>485</v>
      </c>
      <c r="N149" s="110" t="s">
        <v>98</v>
      </c>
      <c r="O149" s="110" t="s">
        <v>98</v>
      </c>
      <c r="P149" s="111" t="s">
        <v>98</v>
      </c>
    </row>
    <row r="150" spans="1:16" ht="15" x14ac:dyDescent="0.25">
      <c r="A150" s="26" t="s">
        <v>486</v>
      </c>
      <c r="B150" s="17">
        <v>17.460999999999999</v>
      </c>
      <c r="C150" s="18" t="s">
        <v>487</v>
      </c>
      <c r="D150" s="18" t="s">
        <v>148</v>
      </c>
      <c r="E150" s="19">
        <v>703.51206999999999</v>
      </c>
      <c r="F150" s="20">
        <v>688.48859500000003</v>
      </c>
      <c r="G150" s="49" t="s">
        <v>149</v>
      </c>
      <c r="H150" s="50" t="s">
        <v>325</v>
      </c>
      <c r="I150" s="109" t="s">
        <v>98</v>
      </c>
      <c r="J150" s="110" t="s">
        <v>326</v>
      </c>
      <c r="K150" s="110" t="s">
        <v>98</v>
      </c>
      <c r="L150" s="110" t="s">
        <v>98</v>
      </c>
      <c r="M150" s="110" t="s">
        <v>98</v>
      </c>
      <c r="N150" s="110" t="s">
        <v>98</v>
      </c>
      <c r="O150" s="110" t="s">
        <v>98</v>
      </c>
      <c r="P150" s="111" t="s">
        <v>98</v>
      </c>
    </row>
    <row r="151" spans="1:16" ht="15" x14ac:dyDescent="0.25">
      <c r="A151" s="26" t="s">
        <v>488</v>
      </c>
      <c r="B151" s="17">
        <v>19.259</v>
      </c>
      <c r="C151" s="18" t="s">
        <v>489</v>
      </c>
      <c r="D151" s="18" t="s">
        <v>148</v>
      </c>
      <c r="E151" s="19">
        <v>733.5616</v>
      </c>
      <c r="F151" s="20">
        <v>718.53812500000004</v>
      </c>
      <c r="G151" s="49" t="s">
        <v>149</v>
      </c>
      <c r="H151" s="50">
        <v>255.23330000000001</v>
      </c>
      <c r="I151" s="109" t="s">
        <v>98</v>
      </c>
      <c r="J151" s="110" t="s">
        <v>98</v>
      </c>
      <c r="K151" s="110" t="s">
        <v>98</v>
      </c>
      <c r="L151" s="110" t="s">
        <v>98</v>
      </c>
      <c r="M151" s="110" t="s">
        <v>98</v>
      </c>
      <c r="N151" s="110" t="s">
        <v>98</v>
      </c>
      <c r="O151" s="110" t="s">
        <v>98</v>
      </c>
      <c r="P151" s="111" t="s">
        <v>490</v>
      </c>
    </row>
    <row r="152" spans="1:16" ht="15" x14ac:dyDescent="0.25">
      <c r="A152" s="26" t="s">
        <v>491</v>
      </c>
      <c r="B152" s="17">
        <v>18.442</v>
      </c>
      <c r="C152" s="18" t="s">
        <v>492</v>
      </c>
      <c r="D152" s="18" t="s">
        <v>148</v>
      </c>
      <c r="E152" s="19">
        <v>731.5440000000001</v>
      </c>
      <c r="F152" s="20">
        <v>716.52052500000013</v>
      </c>
      <c r="G152" s="49" t="s">
        <v>149</v>
      </c>
      <c r="H152" s="50" t="s">
        <v>333</v>
      </c>
      <c r="I152" s="109" t="s">
        <v>334</v>
      </c>
      <c r="J152" s="110" t="s">
        <v>334</v>
      </c>
      <c r="K152" s="110" t="s">
        <v>98</v>
      </c>
      <c r="L152" s="110" t="s">
        <v>334</v>
      </c>
      <c r="M152" s="110" t="s">
        <v>334</v>
      </c>
      <c r="N152" s="110" t="s">
        <v>98</v>
      </c>
      <c r="O152" s="110" t="s">
        <v>98</v>
      </c>
      <c r="P152" s="111" t="s">
        <v>98</v>
      </c>
    </row>
    <row r="153" spans="1:16" ht="15" x14ac:dyDescent="0.25">
      <c r="A153" s="26" t="s">
        <v>493</v>
      </c>
      <c r="B153" s="17">
        <v>17.725999999999999</v>
      </c>
      <c r="C153" s="18" t="s">
        <v>494</v>
      </c>
      <c r="D153" s="18" t="s">
        <v>148</v>
      </c>
      <c r="E153" s="19">
        <v>729.52884000000006</v>
      </c>
      <c r="F153" s="20">
        <v>714.5053650000001</v>
      </c>
      <c r="G153" s="49" t="s">
        <v>149</v>
      </c>
      <c r="H153" s="50" t="s">
        <v>495</v>
      </c>
      <c r="I153" s="109" t="s">
        <v>338</v>
      </c>
      <c r="J153" s="110" t="s">
        <v>496</v>
      </c>
      <c r="K153" s="110" t="s">
        <v>98</v>
      </c>
      <c r="L153" s="110" t="s">
        <v>496</v>
      </c>
      <c r="M153" s="110" t="s">
        <v>98</v>
      </c>
      <c r="N153" s="110" t="s">
        <v>98</v>
      </c>
      <c r="O153" s="110" t="s">
        <v>98</v>
      </c>
      <c r="P153" s="111" t="s">
        <v>98</v>
      </c>
    </row>
    <row r="154" spans="1:16" ht="15" x14ac:dyDescent="0.25">
      <c r="A154" s="26" t="s">
        <v>497</v>
      </c>
      <c r="B154" s="17">
        <v>17.016999999999999</v>
      </c>
      <c r="C154" s="18" t="s">
        <v>498</v>
      </c>
      <c r="D154" s="18" t="s">
        <v>148</v>
      </c>
      <c r="E154" s="19">
        <v>727.5127500000001</v>
      </c>
      <c r="F154" s="20">
        <v>712.48927500000013</v>
      </c>
      <c r="G154" s="49" t="s">
        <v>149</v>
      </c>
      <c r="H154" s="50" t="s">
        <v>499</v>
      </c>
      <c r="I154" s="109" t="s">
        <v>500</v>
      </c>
      <c r="J154" s="110" t="s">
        <v>500</v>
      </c>
      <c r="K154" s="110" t="s">
        <v>98</v>
      </c>
      <c r="L154" s="110" t="s">
        <v>500</v>
      </c>
      <c r="M154" s="110" t="s">
        <v>98</v>
      </c>
      <c r="N154" s="110" t="s">
        <v>98</v>
      </c>
      <c r="O154" s="110" t="s">
        <v>98</v>
      </c>
      <c r="P154" s="111" t="s">
        <v>98</v>
      </c>
    </row>
    <row r="155" spans="1:16" ht="15" x14ac:dyDescent="0.25">
      <c r="A155" s="26" t="s">
        <v>501</v>
      </c>
      <c r="B155" s="17">
        <v>18.477</v>
      </c>
      <c r="C155" s="18" t="s">
        <v>502</v>
      </c>
      <c r="D155" s="18" t="s">
        <v>157</v>
      </c>
      <c r="E155" s="19">
        <v>743.54574000000002</v>
      </c>
      <c r="F155" s="20">
        <v>802.55904399999997</v>
      </c>
      <c r="G155" s="49" t="s">
        <v>149</v>
      </c>
      <c r="H155" s="50" t="s">
        <v>503</v>
      </c>
      <c r="I155" s="109" t="s">
        <v>504</v>
      </c>
      <c r="J155" s="110" t="s">
        <v>98</v>
      </c>
      <c r="K155" s="110" t="s">
        <v>98</v>
      </c>
      <c r="L155" s="110" t="s">
        <v>98</v>
      </c>
      <c r="M155" s="110" t="s">
        <v>98</v>
      </c>
      <c r="N155" s="110" t="s">
        <v>98</v>
      </c>
      <c r="O155" s="110" t="s">
        <v>505</v>
      </c>
      <c r="P155" s="111" t="s">
        <v>98</v>
      </c>
    </row>
    <row r="156" spans="1:16" ht="15" x14ac:dyDescent="0.25">
      <c r="A156" s="26" t="s">
        <v>506</v>
      </c>
      <c r="B156" s="17">
        <v>19.489999999999998</v>
      </c>
      <c r="C156" s="18" t="s">
        <v>507</v>
      </c>
      <c r="D156" s="18" t="s">
        <v>148</v>
      </c>
      <c r="E156" s="19">
        <v>759.57666000000006</v>
      </c>
      <c r="F156" s="20">
        <v>744.5531850000001</v>
      </c>
      <c r="G156" s="49" t="s">
        <v>149</v>
      </c>
      <c r="H156" s="50" t="s">
        <v>508</v>
      </c>
      <c r="I156" s="109" t="s">
        <v>346</v>
      </c>
      <c r="J156" s="110" t="s">
        <v>346</v>
      </c>
      <c r="K156" s="110" t="s">
        <v>98</v>
      </c>
      <c r="L156" s="110" t="s">
        <v>343</v>
      </c>
      <c r="M156" s="110" t="s">
        <v>343</v>
      </c>
      <c r="N156" s="110" t="s">
        <v>343</v>
      </c>
      <c r="O156" s="110" t="s">
        <v>345</v>
      </c>
      <c r="P156" s="111" t="s">
        <v>343</v>
      </c>
    </row>
    <row r="157" spans="1:16" ht="15" x14ac:dyDescent="0.25">
      <c r="A157" s="26" t="s">
        <v>509</v>
      </c>
      <c r="B157" s="17">
        <v>18.760999999999999</v>
      </c>
      <c r="C157" s="18" t="s">
        <v>510</v>
      </c>
      <c r="D157" s="18" t="s">
        <v>148</v>
      </c>
      <c r="E157" s="19">
        <v>757.56056000000001</v>
      </c>
      <c r="F157" s="20">
        <v>742.53708500000005</v>
      </c>
      <c r="G157" s="49" t="s">
        <v>149</v>
      </c>
      <c r="H157" s="50" t="s">
        <v>511</v>
      </c>
      <c r="I157" s="109" t="s">
        <v>512</v>
      </c>
      <c r="J157" s="110" t="s">
        <v>512</v>
      </c>
      <c r="K157" s="110" t="s">
        <v>98</v>
      </c>
      <c r="L157" s="110" t="s">
        <v>351</v>
      </c>
      <c r="M157" s="110" t="s">
        <v>350</v>
      </c>
      <c r="N157" s="110" t="s">
        <v>98</v>
      </c>
      <c r="O157" s="110" t="s">
        <v>352</v>
      </c>
      <c r="P157" s="111" t="s">
        <v>350</v>
      </c>
    </row>
    <row r="158" spans="1:16" ht="15" x14ac:dyDescent="0.25">
      <c r="A158" s="26" t="s">
        <v>513</v>
      </c>
      <c r="B158" s="17">
        <v>18.073</v>
      </c>
      <c r="C158" s="18" t="s">
        <v>514</v>
      </c>
      <c r="D158" s="18" t="s">
        <v>148</v>
      </c>
      <c r="E158" s="19">
        <v>755.54378000000008</v>
      </c>
      <c r="F158" s="20">
        <v>740.52030500000012</v>
      </c>
      <c r="G158" s="49" t="s">
        <v>149</v>
      </c>
      <c r="H158" s="50" t="s">
        <v>355</v>
      </c>
      <c r="I158" s="109" t="s">
        <v>515</v>
      </c>
      <c r="J158" s="110" t="s">
        <v>516</v>
      </c>
      <c r="K158" s="110" t="s">
        <v>98</v>
      </c>
      <c r="L158" s="110" t="s">
        <v>516</v>
      </c>
      <c r="M158" s="110" t="s">
        <v>98</v>
      </c>
      <c r="N158" s="110" t="s">
        <v>98</v>
      </c>
      <c r="O158" s="110" t="s">
        <v>98</v>
      </c>
      <c r="P158" s="111" t="s">
        <v>98</v>
      </c>
    </row>
    <row r="159" spans="1:16" ht="15" x14ac:dyDescent="0.25">
      <c r="A159" s="26" t="s">
        <v>517</v>
      </c>
      <c r="B159" s="17">
        <v>17.670999999999999</v>
      </c>
      <c r="C159" s="18" t="s">
        <v>518</v>
      </c>
      <c r="D159" s="18" t="s">
        <v>148</v>
      </c>
      <c r="E159" s="19">
        <v>753.52800000000002</v>
      </c>
      <c r="F159" s="20">
        <v>738.50452500000006</v>
      </c>
      <c r="G159" s="49" t="s">
        <v>149</v>
      </c>
      <c r="H159" s="50" t="s">
        <v>519</v>
      </c>
      <c r="I159" s="109" t="s">
        <v>520</v>
      </c>
      <c r="J159" s="110" t="s">
        <v>520</v>
      </c>
      <c r="K159" s="110" t="s">
        <v>98</v>
      </c>
      <c r="L159" s="110" t="s">
        <v>520</v>
      </c>
      <c r="M159" s="110" t="s">
        <v>98</v>
      </c>
      <c r="N159" s="110" t="s">
        <v>98</v>
      </c>
      <c r="O159" s="110" t="s">
        <v>98</v>
      </c>
      <c r="P159" s="111" t="s">
        <v>98</v>
      </c>
    </row>
    <row r="160" spans="1:16" ht="15" x14ac:dyDescent="0.25">
      <c r="A160" s="26" t="s">
        <v>521</v>
      </c>
      <c r="B160" s="17">
        <v>17.024999999999999</v>
      </c>
      <c r="C160" s="18" t="s">
        <v>522</v>
      </c>
      <c r="D160" s="18" t="s">
        <v>148</v>
      </c>
      <c r="E160" s="19">
        <v>751.51323000000002</v>
      </c>
      <c r="F160" s="20">
        <v>736.48975500000006</v>
      </c>
      <c r="G160" s="49" t="s">
        <v>149</v>
      </c>
      <c r="H160" s="50" t="s">
        <v>368</v>
      </c>
      <c r="I160" s="109" t="s">
        <v>369</v>
      </c>
      <c r="J160" s="110" t="s">
        <v>369</v>
      </c>
      <c r="K160" s="110" t="s">
        <v>98</v>
      </c>
      <c r="L160" s="110" t="s">
        <v>369</v>
      </c>
      <c r="M160" s="110" t="s">
        <v>98</v>
      </c>
      <c r="N160" s="110" t="s">
        <v>98</v>
      </c>
      <c r="O160" s="110" t="s">
        <v>98</v>
      </c>
      <c r="P160" s="111" t="s">
        <v>98</v>
      </c>
    </row>
    <row r="161" spans="1:16" ht="15" x14ac:dyDescent="0.25">
      <c r="A161" s="26" t="s">
        <v>523</v>
      </c>
      <c r="B161" s="17">
        <v>19.295000000000002</v>
      </c>
      <c r="C161" s="18" t="s">
        <v>524</v>
      </c>
      <c r="D161" s="18" t="s">
        <v>148</v>
      </c>
      <c r="E161" s="19">
        <v>771.57594000000006</v>
      </c>
      <c r="F161" s="20">
        <v>756.5524650000001</v>
      </c>
      <c r="G161" s="49" t="s">
        <v>149</v>
      </c>
      <c r="H161" s="50" t="s">
        <v>525</v>
      </c>
      <c r="I161" s="109" t="s">
        <v>98</v>
      </c>
      <c r="J161" s="110" t="s">
        <v>98</v>
      </c>
      <c r="K161" s="110" t="s">
        <v>98</v>
      </c>
      <c r="L161" s="110" t="s">
        <v>98</v>
      </c>
      <c r="M161" s="110" t="s">
        <v>98</v>
      </c>
      <c r="N161" s="110" t="s">
        <v>98</v>
      </c>
      <c r="O161" s="110" t="s">
        <v>526</v>
      </c>
      <c r="P161" s="111" t="s">
        <v>98</v>
      </c>
    </row>
    <row r="162" spans="1:16" ht="15" x14ac:dyDescent="0.25">
      <c r="A162" s="26" t="s">
        <v>527</v>
      </c>
      <c r="B162" s="17">
        <v>18.297000000000001</v>
      </c>
      <c r="C162" s="18" t="s">
        <v>528</v>
      </c>
      <c r="D162" s="18" t="s">
        <v>157</v>
      </c>
      <c r="E162" s="19">
        <v>767.54447000000005</v>
      </c>
      <c r="F162" s="20">
        <v>826.55777399999999</v>
      </c>
      <c r="G162" s="49" t="s">
        <v>149</v>
      </c>
      <c r="H162" s="50" t="s">
        <v>529</v>
      </c>
      <c r="I162" s="109" t="s">
        <v>530</v>
      </c>
      <c r="J162" s="110" t="s">
        <v>98</v>
      </c>
      <c r="K162" s="110" t="s">
        <v>98</v>
      </c>
      <c r="L162" s="110" t="s">
        <v>530</v>
      </c>
      <c r="M162" s="110" t="s">
        <v>98</v>
      </c>
      <c r="N162" s="110" t="s">
        <v>98</v>
      </c>
      <c r="O162" s="110" t="s">
        <v>98</v>
      </c>
      <c r="P162" s="111" t="s">
        <v>98</v>
      </c>
    </row>
    <row r="163" spans="1:16" ht="15" x14ac:dyDescent="0.25">
      <c r="A163" s="26" t="s">
        <v>531</v>
      </c>
      <c r="B163" s="17">
        <v>20.504999999999999</v>
      </c>
      <c r="C163" s="18" t="s">
        <v>532</v>
      </c>
      <c r="D163" s="18" t="s">
        <v>148</v>
      </c>
      <c r="E163" s="19">
        <v>787.6090200000001</v>
      </c>
      <c r="F163" s="20">
        <v>772.58554500000014</v>
      </c>
      <c r="G163" s="49" t="s">
        <v>149</v>
      </c>
      <c r="H163" s="50" t="s">
        <v>533</v>
      </c>
      <c r="I163" s="109" t="s">
        <v>375</v>
      </c>
      <c r="J163" s="110" t="s">
        <v>98</v>
      </c>
      <c r="K163" s="110" t="s">
        <v>98</v>
      </c>
      <c r="L163" s="110" t="s">
        <v>98</v>
      </c>
      <c r="M163" s="110" t="s">
        <v>98</v>
      </c>
      <c r="N163" s="110" t="s">
        <v>98</v>
      </c>
      <c r="O163" s="110" t="s">
        <v>98</v>
      </c>
      <c r="P163" s="111" t="s">
        <v>375</v>
      </c>
    </row>
    <row r="164" spans="1:16" ht="15" x14ac:dyDescent="0.25">
      <c r="A164" s="26" t="s">
        <v>534</v>
      </c>
      <c r="B164" s="17">
        <v>19.771999999999998</v>
      </c>
      <c r="C164" s="18" t="s">
        <v>535</v>
      </c>
      <c r="D164" s="18" t="s">
        <v>148</v>
      </c>
      <c r="E164" s="19">
        <v>785.5925400000001</v>
      </c>
      <c r="F164" s="20">
        <v>770.56906500000014</v>
      </c>
      <c r="G164" s="49" t="s">
        <v>149</v>
      </c>
      <c r="H164" s="50" t="s">
        <v>378</v>
      </c>
      <c r="I164" s="109" t="s">
        <v>380</v>
      </c>
      <c r="J164" s="110" t="s">
        <v>98</v>
      </c>
      <c r="K164" s="110" t="s">
        <v>98</v>
      </c>
      <c r="L164" s="110" t="s">
        <v>536</v>
      </c>
      <c r="M164" s="110" t="s">
        <v>380</v>
      </c>
      <c r="N164" s="110" t="s">
        <v>98</v>
      </c>
      <c r="O164" s="110" t="s">
        <v>98</v>
      </c>
      <c r="P164" s="111" t="s">
        <v>380</v>
      </c>
    </row>
    <row r="165" spans="1:16" ht="15" x14ac:dyDescent="0.25">
      <c r="A165" s="26" t="s">
        <v>537</v>
      </c>
      <c r="B165" s="17">
        <v>19.170999999999999</v>
      </c>
      <c r="C165" s="18" t="s">
        <v>538</v>
      </c>
      <c r="D165" s="18" t="s">
        <v>148</v>
      </c>
      <c r="E165" s="19">
        <v>783.57477000000006</v>
      </c>
      <c r="F165" s="20">
        <v>768.5512950000001</v>
      </c>
      <c r="G165" s="49" t="s">
        <v>149</v>
      </c>
      <c r="H165" s="50" t="s">
        <v>383</v>
      </c>
      <c r="I165" s="109" t="s">
        <v>384</v>
      </c>
      <c r="J165" s="110" t="s">
        <v>384</v>
      </c>
      <c r="K165" s="110" t="s">
        <v>98</v>
      </c>
      <c r="L165" s="110" t="s">
        <v>98</v>
      </c>
      <c r="M165" s="110" t="s">
        <v>384</v>
      </c>
      <c r="N165" s="110" t="s">
        <v>98</v>
      </c>
      <c r="O165" s="110" t="s">
        <v>98</v>
      </c>
      <c r="P165" s="111" t="s">
        <v>384</v>
      </c>
    </row>
    <row r="166" spans="1:16" ht="15" x14ac:dyDescent="0.25">
      <c r="A166" s="26" t="s">
        <v>539</v>
      </c>
      <c r="B166" s="17">
        <v>18.837</v>
      </c>
      <c r="C166" s="18" t="s">
        <v>540</v>
      </c>
      <c r="D166" s="18" t="s">
        <v>148</v>
      </c>
      <c r="E166" s="19">
        <v>781.56144000000006</v>
      </c>
      <c r="F166" s="20">
        <v>766.5379650000001</v>
      </c>
      <c r="G166" s="49" t="s">
        <v>149</v>
      </c>
      <c r="H166" s="50" t="s">
        <v>541</v>
      </c>
      <c r="I166" s="109" t="s">
        <v>106</v>
      </c>
      <c r="J166" s="110" t="s">
        <v>106</v>
      </c>
      <c r="K166" s="110" t="s">
        <v>98</v>
      </c>
      <c r="L166" s="110" t="s">
        <v>106</v>
      </c>
      <c r="M166" s="110" t="s">
        <v>98</v>
      </c>
      <c r="N166" s="110" t="s">
        <v>98</v>
      </c>
      <c r="O166" s="110" t="s">
        <v>98</v>
      </c>
      <c r="P166" s="111" t="s">
        <v>106</v>
      </c>
    </row>
    <row r="167" spans="1:16" ht="15" x14ac:dyDescent="0.25">
      <c r="A167" s="26" t="s">
        <v>542</v>
      </c>
      <c r="B167" s="17">
        <v>18.457000000000001</v>
      </c>
      <c r="C167" s="18" t="s">
        <v>540</v>
      </c>
      <c r="D167" s="18" t="s">
        <v>157</v>
      </c>
      <c r="E167" s="19">
        <v>781.56231000000002</v>
      </c>
      <c r="F167" s="20">
        <v>840.57561399999997</v>
      </c>
      <c r="G167" s="49" t="s">
        <v>149</v>
      </c>
      <c r="H167" s="50">
        <v>279.2319</v>
      </c>
      <c r="I167" s="109" t="s">
        <v>543</v>
      </c>
      <c r="J167" s="110" t="s">
        <v>543</v>
      </c>
      <c r="K167" s="110" t="s">
        <v>98</v>
      </c>
      <c r="L167" s="110" t="s">
        <v>543</v>
      </c>
      <c r="M167" s="110" t="s">
        <v>98</v>
      </c>
      <c r="N167" s="110" t="s">
        <v>98</v>
      </c>
      <c r="O167" s="110" t="s">
        <v>98</v>
      </c>
      <c r="P167" s="111" t="s">
        <v>98</v>
      </c>
    </row>
    <row r="168" spans="1:16" ht="15" x14ac:dyDescent="0.25">
      <c r="A168" s="26" t="s">
        <v>544</v>
      </c>
      <c r="B168" s="17">
        <v>18.120999999999999</v>
      </c>
      <c r="C168" s="18" t="s">
        <v>545</v>
      </c>
      <c r="D168" s="18" t="s">
        <v>148</v>
      </c>
      <c r="E168" s="19">
        <v>779.54396000000008</v>
      </c>
      <c r="F168" s="20">
        <v>764.52048500000012</v>
      </c>
      <c r="G168" s="49" t="s">
        <v>149</v>
      </c>
      <c r="H168" s="50" t="s">
        <v>391</v>
      </c>
      <c r="I168" s="109" t="s">
        <v>392</v>
      </c>
      <c r="J168" s="110" t="s">
        <v>393</v>
      </c>
      <c r="K168" s="110" t="s">
        <v>98</v>
      </c>
      <c r="L168" s="110" t="s">
        <v>393</v>
      </c>
      <c r="M168" s="110" t="s">
        <v>98</v>
      </c>
      <c r="N168" s="110" t="s">
        <v>98</v>
      </c>
      <c r="O168" s="110" t="s">
        <v>393</v>
      </c>
      <c r="P168" s="111" t="s">
        <v>393</v>
      </c>
    </row>
    <row r="169" spans="1:16" ht="15" x14ac:dyDescent="0.25">
      <c r="A169" s="26" t="s">
        <v>546</v>
      </c>
      <c r="B169" s="17">
        <v>18.492000000000001</v>
      </c>
      <c r="C169" s="18" t="s">
        <v>547</v>
      </c>
      <c r="D169" s="18" t="s">
        <v>148</v>
      </c>
      <c r="E169" s="19">
        <v>793.5590400000001</v>
      </c>
      <c r="F169" s="20">
        <v>778.53556500000013</v>
      </c>
      <c r="G169" s="49" t="s">
        <v>149</v>
      </c>
      <c r="H169" s="50" t="s">
        <v>548</v>
      </c>
      <c r="I169" s="109" t="s">
        <v>98</v>
      </c>
      <c r="J169" s="110" t="s">
        <v>98</v>
      </c>
      <c r="K169" s="110" t="s">
        <v>98</v>
      </c>
      <c r="L169" s="110" t="s">
        <v>549</v>
      </c>
      <c r="M169" s="110" t="s">
        <v>98</v>
      </c>
      <c r="N169" s="110" t="s">
        <v>98</v>
      </c>
      <c r="O169" s="110" t="s">
        <v>98</v>
      </c>
      <c r="P169" s="111" t="s">
        <v>98</v>
      </c>
    </row>
    <row r="170" spans="1:16" ht="15" x14ac:dyDescent="0.25">
      <c r="A170" s="26" t="s">
        <v>550</v>
      </c>
      <c r="B170" s="17">
        <v>20.699000000000002</v>
      </c>
      <c r="C170" s="18" t="s">
        <v>551</v>
      </c>
      <c r="D170" s="18" t="s">
        <v>148</v>
      </c>
      <c r="E170" s="19">
        <v>813.6228900000001</v>
      </c>
      <c r="F170" s="20">
        <v>798.59941500000014</v>
      </c>
      <c r="G170" s="49" t="s">
        <v>149</v>
      </c>
      <c r="H170" s="50" t="s">
        <v>552</v>
      </c>
      <c r="I170" s="109" t="s">
        <v>98</v>
      </c>
      <c r="J170" s="110" t="s">
        <v>98</v>
      </c>
      <c r="K170" s="110" t="s">
        <v>98</v>
      </c>
      <c r="L170" s="110" t="s">
        <v>553</v>
      </c>
      <c r="M170" s="110" t="s">
        <v>98</v>
      </c>
      <c r="N170" s="110" t="s">
        <v>98</v>
      </c>
      <c r="O170" s="110" t="s">
        <v>98</v>
      </c>
      <c r="P170" s="111" t="s">
        <v>554</v>
      </c>
    </row>
    <row r="171" spans="1:16" ht="15" x14ac:dyDescent="0.25">
      <c r="A171" s="26" t="s">
        <v>555</v>
      </c>
      <c r="B171" s="17">
        <v>20.210999999999999</v>
      </c>
      <c r="C171" s="18" t="s">
        <v>556</v>
      </c>
      <c r="D171" s="18" t="s">
        <v>148</v>
      </c>
      <c r="E171" s="19">
        <v>811.60880000000009</v>
      </c>
      <c r="F171" s="20">
        <v>796.58532500000013</v>
      </c>
      <c r="G171" s="49" t="s">
        <v>149</v>
      </c>
      <c r="H171" s="50" t="s">
        <v>557</v>
      </c>
      <c r="I171" s="109" t="s">
        <v>98</v>
      </c>
      <c r="J171" s="110" t="s">
        <v>98</v>
      </c>
      <c r="K171" s="110" t="s">
        <v>98</v>
      </c>
      <c r="L171" s="110" t="s">
        <v>558</v>
      </c>
      <c r="M171" s="110" t="s">
        <v>98</v>
      </c>
      <c r="N171" s="110" t="s">
        <v>98</v>
      </c>
      <c r="O171" s="110" t="s">
        <v>98</v>
      </c>
      <c r="P171" s="111" t="s">
        <v>559</v>
      </c>
    </row>
    <row r="172" spans="1:16" ht="15" x14ac:dyDescent="0.25">
      <c r="A172" s="26" t="s">
        <v>560</v>
      </c>
      <c r="B172" s="17">
        <v>19.75</v>
      </c>
      <c r="C172" s="18" t="s">
        <v>561</v>
      </c>
      <c r="D172" s="18" t="s">
        <v>148</v>
      </c>
      <c r="E172" s="19">
        <v>809.59055000000001</v>
      </c>
      <c r="F172" s="20">
        <v>794.56707500000005</v>
      </c>
      <c r="G172" s="49" t="s">
        <v>149</v>
      </c>
      <c r="H172" s="50" t="s">
        <v>562</v>
      </c>
      <c r="I172" s="109" t="s">
        <v>98</v>
      </c>
      <c r="J172" s="110" t="s">
        <v>563</v>
      </c>
      <c r="K172" s="110" t="s">
        <v>98</v>
      </c>
      <c r="L172" s="110" t="s">
        <v>564</v>
      </c>
      <c r="M172" s="110" t="s">
        <v>98</v>
      </c>
      <c r="N172" s="110" t="s">
        <v>98</v>
      </c>
      <c r="O172" s="110" t="s">
        <v>98</v>
      </c>
      <c r="P172" s="111" t="s">
        <v>565</v>
      </c>
    </row>
    <row r="173" spans="1:16" ht="15" x14ac:dyDescent="0.25">
      <c r="A173" s="26" t="s">
        <v>566</v>
      </c>
      <c r="B173" s="17">
        <v>19.100000000000001</v>
      </c>
      <c r="C173" s="18" t="s">
        <v>567</v>
      </c>
      <c r="D173" s="18" t="s">
        <v>148</v>
      </c>
      <c r="E173" s="19">
        <v>807.5775900000001</v>
      </c>
      <c r="F173" s="20">
        <v>792.55411500000014</v>
      </c>
      <c r="G173" s="49" t="s">
        <v>149</v>
      </c>
      <c r="H173" s="50" t="s">
        <v>568</v>
      </c>
      <c r="I173" s="109" t="s">
        <v>413</v>
      </c>
      <c r="J173" s="110" t="s">
        <v>413</v>
      </c>
      <c r="K173" s="110" t="s">
        <v>98</v>
      </c>
      <c r="L173" s="110" t="s">
        <v>98</v>
      </c>
      <c r="M173" s="110" t="s">
        <v>98</v>
      </c>
      <c r="N173" s="110" t="s">
        <v>98</v>
      </c>
      <c r="O173" s="110" t="s">
        <v>98</v>
      </c>
      <c r="P173" s="111" t="s">
        <v>413</v>
      </c>
    </row>
    <row r="174" spans="1:16" ht="15" x14ac:dyDescent="0.25">
      <c r="A174" s="26" t="s">
        <v>569</v>
      </c>
      <c r="B174" s="17">
        <v>18.309999999999999</v>
      </c>
      <c r="C174" s="18" t="s">
        <v>570</v>
      </c>
      <c r="D174" s="18" t="s">
        <v>148</v>
      </c>
      <c r="E174" s="19">
        <v>805.55894000000001</v>
      </c>
      <c r="F174" s="20">
        <v>790.53546500000004</v>
      </c>
      <c r="G174" s="49" t="s">
        <v>149</v>
      </c>
      <c r="H174" s="50" t="s">
        <v>571</v>
      </c>
      <c r="I174" s="109" t="s">
        <v>422</v>
      </c>
      <c r="J174" s="110" t="s">
        <v>422</v>
      </c>
      <c r="K174" s="110" t="s">
        <v>98</v>
      </c>
      <c r="L174" s="110" t="s">
        <v>422</v>
      </c>
      <c r="M174" s="110" t="s">
        <v>98</v>
      </c>
      <c r="N174" s="110" t="s">
        <v>98</v>
      </c>
      <c r="O174" s="110" t="s">
        <v>419</v>
      </c>
      <c r="P174" s="111" t="s">
        <v>572</v>
      </c>
    </row>
    <row r="175" spans="1:16" ht="15" x14ac:dyDescent="0.25">
      <c r="A175" s="26" t="s">
        <v>573</v>
      </c>
      <c r="B175" s="17">
        <v>17.602</v>
      </c>
      <c r="C175" s="18" t="s">
        <v>574</v>
      </c>
      <c r="D175" s="18" t="s">
        <v>148</v>
      </c>
      <c r="E175" s="19">
        <v>803.54340999999999</v>
      </c>
      <c r="F175" s="20">
        <v>788.51993500000003</v>
      </c>
      <c r="G175" s="49" t="s">
        <v>149</v>
      </c>
      <c r="H175" s="50" t="s">
        <v>575</v>
      </c>
      <c r="I175" s="109" t="s">
        <v>576</v>
      </c>
      <c r="J175" s="110" t="s">
        <v>576</v>
      </c>
      <c r="K175" s="110" t="s">
        <v>98</v>
      </c>
      <c r="L175" s="110" t="s">
        <v>576</v>
      </c>
      <c r="M175" s="110" t="s">
        <v>98</v>
      </c>
      <c r="N175" s="110" t="s">
        <v>98</v>
      </c>
      <c r="O175" s="110" t="s">
        <v>98</v>
      </c>
      <c r="P175" s="111" t="s">
        <v>576</v>
      </c>
    </row>
    <row r="176" spans="1:16" ht="15" x14ac:dyDescent="0.25">
      <c r="A176" s="26" t="s">
        <v>577</v>
      </c>
      <c r="B176" s="17">
        <v>17.216999999999999</v>
      </c>
      <c r="C176" s="18" t="s">
        <v>578</v>
      </c>
      <c r="D176" s="18" t="s">
        <v>148</v>
      </c>
      <c r="E176" s="19">
        <v>801.53138000000001</v>
      </c>
      <c r="F176" s="20">
        <v>786.50790500000005</v>
      </c>
      <c r="G176" s="49" t="s">
        <v>149</v>
      </c>
      <c r="H176" s="50" t="s">
        <v>579</v>
      </c>
      <c r="I176" s="109" t="s">
        <v>98</v>
      </c>
      <c r="J176" s="110" t="s">
        <v>98</v>
      </c>
      <c r="K176" s="110" t="s">
        <v>98</v>
      </c>
      <c r="L176" s="110" t="s">
        <v>433</v>
      </c>
      <c r="M176" s="110" t="s">
        <v>98</v>
      </c>
      <c r="N176" s="110" t="s">
        <v>98</v>
      </c>
      <c r="O176" s="110" t="s">
        <v>98</v>
      </c>
      <c r="P176" s="111" t="s">
        <v>98</v>
      </c>
    </row>
    <row r="177" spans="1:16" ht="15" x14ac:dyDescent="0.25">
      <c r="A177" s="26" t="s">
        <v>580</v>
      </c>
      <c r="B177" s="17">
        <v>17.015000000000001</v>
      </c>
      <c r="C177" s="18" t="s">
        <v>581</v>
      </c>
      <c r="D177" s="18" t="s">
        <v>148</v>
      </c>
      <c r="E177" s="19">
        <v>825.53104000000008</v>
      </c>
      <c r="F177" s="20">
        <v>810.50756500000011</v>
      </c>
      <c r="G177" s="49" t="s">
        <v>149</v>
      </c>
      <c r="H177" s="50">
        <v>301.21629999999999</v>
      </c>
      <c r="I177" s="109" t="s">
        <v>440</v>
      </c>
      <c r="J177" s="110" t="s">
        <v>440</v>
      </c>
      <c r="K177" s="110" t="s">
        <v>98</v>
      </c>
      <c r="L177" s="110" t="s">
        <v>440</v>
      </c>
      <c r="M177" s="110" t="s">
        <v>98</v>
      </c>
      <c r="N177" s="110" t="s">
        <v>98</v>
      </c>
      <c r="O177" s="110" t="s">
        <v>440</v>
      </c>
      <c r="P177" s="111" t="s">
        <v>440</v>
      </c>
    </row>
    <row r="178" spans="1:16" ht="15" x14ac:dyDescent="0.25">
      <c r="A178" s="26" t="s">
        <v>582</v>
      </c>
      <c r="B178" s="17">
        <v>20.986000000000001</v>
      </c>
      <c r="C178" s="18" t="s">
        <v>583</v>
      </c>
      <c r="D178" s="18" t="s">
        <v>157</v>
      </c>
      <c r="E178" s="19">
        <v>839.63661000000002</v>
      </c>
      <c r="F178" s="20">
        <v>898.64991399999997</v>
      </c>
      <c r="G178" s="49" t="s">
        <v>149</v>
      </c>
      <c r="H178" s="50" t="s">
        <v>584</v>
      </c>
      <c r="I178" s="109" t="s">
        <v>98</v>
      </c>
      <c r="J178" s="110" t="s">
        <v>98</v>
      </c>
      <c r="K178" s="110" t="s">
        <v>98</v>
      </c>
      <c r="L178" s="110" t="s">
        <v>585</v>
      </c>
      <c r="M178" s="110" t="s">
        <v>98</v>
      </c>
      <c r="N178" s="110" t="s">
        <v>98</v>
      </c>
      <c r="O178" s="110" t="s">
        <v>98</v>
      </c>
      <c r="P178" s="111" t="s">
        <v>98</v>
      </c>
    </row>
    <row r="179" spans="1:16" ht="15" x14ac:dyDescent="0.25">
      <c r="A179" s="26" t="s">
        <v>586</v>
      </c>
      <c r="B179" s="17">
        <v>20.666</v>
      </c>
      <c r="C179" s="18" t="s">
        <v>587</v>
      </c>
      <c r="D179" s="18" t="s">
        <v>148</v>
      </c>
      <c r="E179" s="19">
        <v>837.62218000000007</v>
      </c>
      <c r="F179" s="20">
        <v>822.59870500000011</v>
      </c>
      <c r="G179" s="49" t="s">
        <v>149</v>
      </c>
      <c r="H179" s="50" t="s">
        <v>443</v>
      </c>
      <c r="I179" s="109" t="s">
        <v>444</v>
      </c>
      <c r="J179" s="110" t="s">
        <v>98</v>
      </c>
      <c r="K179" s="110" t="s">
        <v>98</v>
      </c>
      <c r="L179" s="110" t="s">
        <v>444</v>
      </c>
      <c r="M179" s="110" t="s">
        <v>98</v>
      </c>
      <c r="N179" s="110" t="s">
        <v>98</v>
      </c>
      <c r="O179" s="110" t="s">
        <v>98</v>
      </c>
      <c r="P179" s="111" t="s">
        <v>98</v>
      </c>
    </row>
    <row r="180" spans="1:16" ht="15" x14ac:dyDescent="0.25">
      <c r="A180" s="26" t="s">
        <v>588</v>
      </c>
      <c r="B180" s="17">
        <v>20.172999999999998</v>
      </c>
      <c r="C180" s="18" t="s">
        <v>589</v>
      </c>
      <c r="D180" s="18" t="s">
        <v>148</v>
      </c>
      <c r="E180" s="19">
        <v>835.60706000000005</v>
      </c>
      <c r="F180" s="20">
        <v>820.58358500000008</v>
      </c>
      <c r="G180" s="49" t="s">
        <v>149</v>
      </c>
      <c r="H180" s="50" t="s">
        <v>447</v>
      </c>
      <c r="I180" s="109" t="s">
        <v>448</v>
      </c>
      <c r="J180" s="110" t="s">
        <v>98</v>
      </c>
      <c r="K180" s="110" t="s">
        <v>98</v>
      </c>
      <c r="L180" s="110" t="s">
        <v>448</v>
      </c>
      <c r="M180" s="110" t="s">
        <v>98</v>
      </c>
      <c r="N180" s="110" t="s">
        <v>98</v>
      </c>
      <c r="O180" s="110" t="s">
        <v>98</v>
      </c>
      <c r="P180" s="111" t="s">
        <v>98</v>
      </c>
    </row>
    <row r="181" spans="1:16" ht="15" x14ac:dyDescent="0.25">
      <c r="A181" s="26" t="s">
        <v>590</v>
      </c>
      <c r="B181" s="17">
        <v>20.032</v>
      </c>
      <c r="C181" s="18" t="s">
        <v>589</v>
      </c>
      <c r="D181" s="18" t="s">
        <v>148</v>
      </c>
      <c r="E181" s="19">
        <v>835.6096</v>
      </c>
      <c r="F181" s="20">
        <v>820.58612500000004</v>
      </c>
      <c r="G181" s="49" t="s">
        <v>149</v>
      </c>
      <c r="H181" s="50" t="s">
        <v>450</v>
      </c>
      <c r="I181" s="109" t="s">
        <v>98</v>
      </c>
      <c r="J181" s="110" t="s">
        <v>98</v>
      </c>
      <c r="K181" s="110" t="s">
        <v>98</v>
      </c>
      <c r="L181" s="110" t="s">
        <v>98</v>
      </c>
      <c r="M181" s="110" t="s">
        <v>98</v>
      </c>
      <c r="N181" s="110" t="s">
        <v>98</v>
      </c>
      <c r="O181" s="110" t="s">
        <v>98</v>
      </c>
      <c r="P181" s="111" t="s">
        <v>451</v>
      </c>
    </row>
    <row r="182" spans="1:16" ht="15" x14ac:dyDescent="0.25">
      <c r="A182" s="26" t="s">
        <v>591</v>
      </c>
      <c r="B182" s="17">
        <v>19.402000000000001</v>
      </c>
      <c r="C182" s="18" t="s">
        <v>592</v>
      </c>
      <c r="D182" s="18" t="s">
        <v>148</v>
      </c>
      <c r="E182" s="19">
        <v>833.59288000000004</v>
      </c>
      <c r="F182" s="20">
        <v>818.56940500000007</v>
      </c>
      <c r="G182" s="49" t="s">
        <v>149</v>
      </c>
      <c r="H182" s="50" t="s">
        <v>454</v>
      </c>
      <c r="I182" s="109" t="s">
        <v>98</v>
      </c>
      <c r="J182" s="110" t="s">
        <v>98</v>
      </c>
      <c r="K182" s="110" t="s">
        <v>98</v>
      </c>
      <c r="L182" s="110" t="s">
        <v>593</v>
      </c>
      <c r="M182" s="110" t="s">
        <v>98</v>
      </c>
      <c r="N182" s="110" t="s">
        <v>98</v>
      </c>
      <c r="O182" s="110" t="s">
        <v>98</v>
      </c>
      <c r="P182" s="111" t="s">
        <v>455</v>
      </c>
    </row>
    <row r="183" spans="1:16" ht="15" x14ac:dyDescent="0.25">
      <c r="A183" s="26" t="s">
        <v>594</v>
      </c>
      <c r="B183" s="17">
        <v>18.785</v>
      </c>
      <c r="C183" s="18" t="s">
        <v>595</v>
      </c>
      <c r="D183" s="18" t="s">
        <v>148</v>
      </c>
      <c r="E183" s="19">
        <v>831.57832000000008</v>
      </c>
      <c r="F183" s="20">
        <v>816.55484500000011</v>
      </c>
      <c r="G183" s="49" t="s">
        <v>149</v>
      </c>
      <c r="H183" s="50" t="s">
        <v>596</v>
      </c>
      <c r="I183" s="109" t="s">
        <v>98</v>
      </c>
      <c r="J183" s="110" t="s">
        <v>459</v>
      </c>
      <c r="K183" s="110" t="s">
        <v>98</v>
      </c>
      <c r="L183" s="110" t="s">
        <v>459</v>
      </c>
      <c r="M183" s="110" t="s">
        <v>98</v>
      </c>
      <c r="N183" s="110" t="s">
        <v>98</v>
      </c>
      <c r="O183" s="110" t="s">
        <v>98</v>
      </c>
      <c r="P183" s="111" t="s">
        <v>597</v>
      </c>
    </row>
    <row r="184" spans="1:16" ht="15" x14ac:dyDescent="0.25">
      <c r="A184" s="26" t="s">
        <v>598</v>
      </c>
      <c r="B184" s="17">
        <v>18.297000000000001</v>
      </c>
      <c r="C184" s="18" t="s">
        <v>599</v>
      </c>
      <c r="D184" s="18" t="s">
        <v>148</v>
      </c>
      <c r="E184" s="19">
        <v>829.56105000000002</v>
      </c>
      <c r="F184" s="20">
        <v>814.53757500000006</v>
      </c>
      <c r="G184" s="49" t="s">
        <v>149</v>
      </c>
      <c r="H184" s="50">
        <v>303.23289999999997</v>
      </c>
      <c r="I184" s="109" t="s">
        <v>463</v>
      </c>
      <c r="J184" s="110" t="s">
        <v>463</v>
      </c>
      <c r="K184" s="110" t="s">
        <v>98</v>
      </c>
      <c r="L184" s="110" t="s">
        <v>463</v>
      </c>
      <c r="M184" s="110" t="s">
        <v>98</v>
      </c>
      <c r="N184" s="110" t="s">
        <v>98</v>
      </c>
      <c r="O184" s="110" t="s">
        <v>98</v>
      </c>
      <c r="P184" s="111" t="s">
        <v>463</v>
      </c>
    </row>
    <row r="185" spans="1:16" ht="15" x14ac:dyDescent="0.25">
      <c r="A185" s="26" t="s">
        <v>600</v>
      </c>
      <c r="B185" s="17">
        <v>17.635999999999999</v>
      </c>
      <c r="C185" s="18" t="s">
        <v>601</v>
      </c>
      <c r="D185" s="18" t="s">
        <v>148</v>
      </c>
      <c r="E185" s="19">
        <v>827.56531000000007</v>
      </c>
      <c r="F185" s="20">
        <v>812.54183500000011</v>
      </c>
      <c r="G185" s="49" t="s">
        <v>149</v>
      </c>
      <c r="H185" s="50" t="s">
        <v>467</v>
      </c>
      <c r="I185" s="109" t="s">
        <v>468</v>
      </c>
      <c r="J185" s="110" t="s">
        <v>468</v>
      </c>
      <c r="K185" s="110" t="s">
        <v>98</v>
      </c>
      <c r="L185" s="110" t="s">
        <v>468</v>
      </c>
      <c r="M185" s="110" t="s">
        <v>98</v>
      </c>
      <c r="N185" s="110" t="s">
        <v>98</v>
      </c>
      <c r="O185" s="110" t="s">
        <v>98</v>
      </c>
      <c r="P185" s="111" t="s">
        <v>468</v>
      </c>
    </row>
    <row r="186" spans="1:16" ht="15" x14ac:dyDescent="0.25">
      <c r="A186" s="26" t="s">
        <v>602</v>
      </c>
      <c r="B186" s="17">
        <v>20.878</v>
      </c>
      <c r="C186" s="18" t="s">
        <v>603</v>
      </c>
      <c r="D186" s="18" t="s">
        <v>157</v>
      </c>
      <c r="E186" s="19">
        <v>863.64110000000005</v>
      </c>
      <c r="F186" s="20">
        <v>922.654404</v>
      </c>
      <c r="G186" s="49" t="s">
        <v>149</v>
      </c>
      <c r="H186" s="50" t="s">
        <v>471</v>
      </c>
      <c r="I186" s="109" t="s">
        <v>98</v>
      </c>
      <c r="J186" s="110" t="s">
        <v>98</v>
      </c>
      <c r="K186" s="110" t="s">
        <v>98</v>
      </c>
      <c r="L186" s="110" t="s">
        <v>98</v>
      </c>
      <c r="M186" s="110" t="s">
        <v>98</v>
      </c>
      <c r="N186" s="110" t="s">
        <v>98</v>
      </c>
      <c r="O186" s="110" t="s">
        <v>98</v>
      </c>
      <c r="P186" s="111" t="s">
        <v>472</v>
      </c>
    </row>
    <row r="187" spans="1:16" ht="15" x14ac:dyDescent="0.25">
      <c r="A187" s="26" t="s">
        <v>604</v>
      </c>
      <c r="B187" s="17">
        <v>21.632000000000001</v>
      </c>
      <c r="C187" s="18" t="s">
        <v>605</v>
      </c>
      <c r="D187" s="18" t="s">
        <v>157</v>
      </c>
      <c r="E187" s="19">
        <v>891.67079000000001</v>
      </c>
      <c r="F187" s="20">
        <v>950.68409399999996</v>
      </c>
      <c r="G187" s="49" t="s">
        <v>149</v>
      </c>
      <c r="H187" s="50" t="s">
        <v>606</v>
      </c>
      <c r="I187" s="109" t="s">
        <v>98</v>
      </c>
      <c r="J187" s="110" t="s">
        <v>98</v>
      </c>
      <c r="K187" s="110" t="s">
        <v>98</v>
      </c>
      <c r="L187" s="110" t="s">
        <v>98</v>
      </c>
      <c r="M187" s="110" t="s">
        <v>98</v>
      </c>
      <c r="N187" s="110" t="s">
        <v>98</v>
      </c>
      <c r="O187" s="110" t="s">
        <v>98</v>
      </c>
      <c r="P187" s="111" t="s">
        <v>607</v>
      </c>
    </row>
    <row r="188" spans="1:16" ht="15" x14ac:dyDescent="0.25">
      <c r="A188" s="26" t="s">
        <v>608</v>
      </c>
      <c r="B188" s="17">
        <v>21.183</v>
      </c>
      <c r="C188" s="18" t="s">
        <v>609</v>
      </c>
      <c r="D188" s="18" t="s">
        <v>157</v>
      </c>
      <c r="E188" s="19">
        <v>889.65587000000005</v>
      </c>
      <c r="F188" s="20">
        <v>948.669174</v>
      </c>
      <c r="G188" s="49" t="s">
        <v>149</v>
      </c>
      <c r="H188" s="50" t="s">
        <v>610</v>
      </c>
      <c r="I188" s="109" t="s">
        <v>98</v>
      </c>
      <c r="J188" s="110" t="s">
        <v>98</v>
      </c>
      <c r="K188" s="110" t="s">
        <v>98</v>
      </c>
      <c r="L188" s="110" t="s">
        <v>98</v>
      </c>
      <c r="M188" s="110" t="s">
        <v>98</v>
      </c>
      <c r="N188" s="110" t="s">
        <v>98</v>
      </c>
      <c r="O188" s="110" t="s">
        <v>98</v>
      </c>
      <c r="P188" s="111" t="s">
        <v>611</v>
      </c>
    </row>
    <row r="189" spans="1:16" ht="15" x14ac:dyDescent="0.25">
      <c r="A189" s="26" t="s">
        <v>612</v>
      </c>
      <c r="B189" s="17">
        <v>16.928000000000001</v>
      </c>
      <c r="C189" s="18" t="s">
        <v>613</v>
      </c>
      <c r="D189" s="18" t="s">
        <v>90</v>
      </c>
      <c r="E189" s="19">
        <v>635.45243000000005</v>
      </c>
      <c r="F189" s="20">
        <v>634.445154</v>
      </c>
      <c r="G189" s="49" t="s">
        <v>191</v>
      </c>
      <c r="H189" s="50" t="s">
        <v>614</v>
      </c>
      <c r="I189" s="109" t="s">
        <v>615</v>
      </c>
      <c r="J189" s="110" t="s">
        <v>98</v>
      </c>
      <c r="K189" s="110" t="s">
        <v>98</v>
      </c>
      <c r="L189" s="110" t="s">
        <v>98</v>
      </c>
      <c r="M189" s="110" t="s">
        <v>98</v>
      </c>
      <c r="N189" s="110" t="s">
        <v>98</v>
      </c>
      <c r="O189" s="110" t="s">
        <v>98</v>
      </c>
      <c r="P189" s="111" t="s">
        <v>98</v>
      </c>
    </row>
    <row r="190" spans="1:16" ht="15" x14ac:dyDescent="0.25">
      <c r="A190" s="26" t="s">
        <v>616</v>
      </c>
      <c r="B190" s="17">
        <v>17.981000000000002</v>
      </c>
      <c r="C190" s="18" t="s">
        <v>617</v>
      </c>
      <c r="D190" s="18" t="s">
        <v>90</v>
      </c>
      <c r="E190" s="19">
        <v>663.48406999999997</v>
      </c>
      <c r="F190" s="20">
        <v>662.47679399999993</v>
      </c>
      <c r="G190" s="49" t="s">
        <v>191</v>
      </c>
      <c r="H190" s="50" t="s">
        <v>618</v>
      </c>
      <c r="I190" s="109" t="s">
        <v>619</v>
      </c>
      <c r="J190" s="110" t="s">
        <v>98</v>
      </c>
      <c r="K190" s="110" t="s">
        <v>98</v>
      </c>
      <c r="L190" s="110" t="s">
        <v>98</v>
      </c>
      <c r="M190" s="110" t="s">
        <v>98</v>
      </c>
      <c r="N190" s="110" t="s">
        <v>98</v>
      </c>
      <c r="O190" s="110" t="s">
        <v>98</v>
      </c>
      <c r="P190" s="111" t="s">
        <v>98</v>
      </c>
    </row>
    <row r="191" spans="1:16" ht="15" x14ac:dyDescent="0.25">
      <c r="A191" s="26" t="s">
        <v>620</v>
      </c>
      <c r="B191" s="17">
        <v>17.215</v>
      </c>
      <c r="C191" s="18" t="s">
        <v>621</v>
      </c>
      <c r="D191" s="18" t="s">
        <v>90</v>
      </c>
      <c r="E191" s="19">
        <v>661.46731999999997</v>
      </c>
      <c r="F191" s="20">
        <v>660.46004399999993</v>
      </c>
      <c r="G191" s="49" t="s">
        <v>191</v>
      </c>
      <c r="H191" s="50" t="s">
        <v>622</v>
      </c>
      <c r="I191" s="109" t="s">
        <v>623</v>
      </c>
      <c r="J191" s="110" t="s">
        <v>98</v>
      </c>
      <c r="K191" s="110" t="s">
        <v>98</v>
      </c>
      <c r="L191" s="110" t="s">
        <v>98</v>
      </c>
      <c r="M191" s="110" t="s">
        <v>98</v>
      </c>
      <c r="N191" s="110" t="s">
        <v>98</v>
      </c>
      <c r="O191" s="110" t="s">
        <v>98</v>
      </c>
      <c r="P191" s="111" t="s">
        <v>98</v>
      </c>
    </row>
    <row r="192" spans="1:16" ht="15" x14ac:dyDescent="0.25">
      <c r="A192" s="26" t="s">
        <v>624</v>
      </c>
      <c r="B192" s="17">
        <v>18.327999999999999</v>
      </c>
      <c r="C192" s="18" t="s">
        <v>625</v>
      </c>
      <c r="D192" s="18" t="s">
        <v>90</v>
      </c>
      <c r="E192" s="19">
        <v>677.49875999999995</v>
      </c>
      <c r="F192" s="20">
        <v>676.4914839999999</v>
      </c>
      <c r="G192" s="49" t="s">
        <v>191</v>
      </c>
      <c r="H192" s="50" t="s">
        <v>626</v>
      </c>
      <c r="I192" s="109" t="s">
        <v>98</v>
      </c>
      <c r="J192" s="110" t="s">
        <v>98</v>
      </c>
      <c r="K192" s="110" t="s">
        <v>98</v>
      </c>
      <c r="L192" s="110" t="s">
        <v>98</v>
      </c>
      <c r="M192" s="110" t="s">
        <v>627</v>
      </c>
      <c r="N192" s="110" t="s">
        <v>98</v>
      </c>
      <c r="O192" s="110" t="s">
        <v>98</v>
      </c>
      <c r="P192" s="111" t="s">
        <v>98</v>
      </c>
    </row>
    <row r="193" spans="1:16" ht="15" x14ac:dyDescent="0.25">
      <c r="A193" s="26" t="s">
        <v>628</v>
      </c>
      <c r="B193" s="17">
        <v>17.733000000000001</v>
      </c>
      <c r="C193" s="18" t="s">
        <v>629</v>
      </c>
      <c r="D193" s="18" t="s">
        <v>90</v>
      </c>
      <c r="E193" s="19">
        <v>675.48256000000003</v>
      </c>
      <c r="F193" s="20">
        <v>674.47528399999999</v>
      </c>
      <c r="G193" s="49" t="s">
        <v>191</v>
      </c>
      <c r="H193" s="50" t="s">
        <v>630</v>
      </c>
      <c r="I193" s="109" t="s">
        <v>98</v>
      </c>
      <c r="J193" s="110" t="s">
        <v>98</v>
      </c>
      <c r="K193" s="110" t="s">
        <v>98</v>
      </c>
      <c r="L193" s="110" t="s">
        <v>98</v>
      </c>
      <c r="M193" s="110" t="s">
        <v>631</v>
      </c>
      <c r="N193" s="110" t="s">
        <v>98</v>
      </c>
      <c r="O193" s="110" t="s">
        <v>98</v>
      </c>
      <c r="P193" s="111" t="s">
        <v>98</v>
      </c>
    </row>
    <row r="194" spans="1:16" ht="15" x14ac:dyDescent="0.25">
      <c r="A194" s="26" t="s">
        <v>632</v>
      </c>
      <c r="B194" s="17">
        <v>18.931000000000001</v>
      </c>
      <c r="C194" s="18" t="s">
        <v>633</v>
      </c>
      <c r="D194" s="18" t="s">
        <v>90</v>
      </c>
      <c r="E194" s="19">
        <v>691.51517000000001</v>
      </c>
      <c r="F194" s="20">
        <v>690.50789399999996</v>
      </c>
      <c r="G194" s="49" t="s">
        <v>191</v>
      </c>
      <c r="H194" s="50">
        <v>255.23330000000001</v>
      </c>
      <c r="I194" s="109" t="s">
        <v>634</v>
      </c>
      <c r="J194" s="110" t="s">
        <v>98</v>
      </c>
      <c r="K194" s="110" t="s">
        <v>98</v>
      </c>
      <c r="L194" s="110" t="s">
        <v>98</v>
      </c>
      <c r="M194" s="110" t="s">
        <v>634</v>
      </c>
      <c r="N194" s="110" t="s">
        <v>98</v>
      </c>
      <c r="O194" s="110" t="s">
        <v>98</v>
      </c>
      <c r="P194" s="111" t="s">
        <v>98</v>
      </c>
    </row>
    <row r="195" spans="1:16" ht="15" x14ac:dyDescent="0.25">
      <c r="A195" s="26" t="s">
        <v>635</v>
      </c>
      <c r="B195" s="17">
        <v>18.311</v>
      </c>
      <c r="C195" s="18" t="s">
        <v>94</v>
      </c>
      <c r="D195" s="18" t="s">
        <v>90</v>
      </c>
      <c r="E195" s="19">
        <v>689.49918000000002</v>
      </c>
      <c r="F195" s="20">
        <v>688.49190399999998</v>
      </c>
      <c r="G195" s="49" t="s">
        <v>191</v>
      </c>
      <c r="H195" s="50" t="s">
        <v>636</v>
      </c>
      <c r="I195" s="109" t="s">
        <v>637</v>
      </c>
      <c r="J195" s="110" t="s">
        <v>97</v>
      </c>
      <c r="K195" s="110" t="s">
        <v>98</v>
      </c>
      <c r="L195" s="110" t="s">
        <v>98</v>
      </c>
      <c r="M195" s="110" t="s">
        <v>97</v>
      </c>
      <c r="N195" s="110" t="s">
        <v>638</v>
      </c>
      <c r="O195" s="110" t="s">
        <v>97</v>
      </c>
      <c r="P195" s="111" t="s">
        <v>97</v>
      </c>
    </row>
    <row r="196" spans="1:16" ht="15" x14ac:dyDescent="0.25">
      <c r="A196" s="26" t="s">
        <v>639</v>
      </c>
      <c r="B196" s="17">
        <v>17.600999999999999</v>
      </c>
      <c r="C196" s="18" t="s">
        <v>640</v>
      </c>
      <c r="D196" s="18" t="s">
        <v>90</v>
      </c>
      <c r="E196" s="19">
        <v>687.48353999999995</v>
      </c>
      <c r="F196" s="20">
        <v>686.4762639999999</v>
      </c>
      <c r="G196" s="49" t="s">
        <v>191</v>
      </c>
      <c r="H196" s="50" t="s">
        <v>641</v>
      </c>
      <c r="I196" s="109" t="s">
        <v>642</v>
      </c>
      <c r="J196" s="110" t="s">
        <v>98</v>
      </c>
      <c r="K196" s="110" t="s">
        <v>98</v>
      </c>
      <c r="L196" s="110" t="s">
        <v>98</v>
      </c>
      <c r="M196" s="110" t="s">
        <v>643</v>
      </c>
      <c r="N196" s="110" t="s">
        <v>644</v>
      </c>
      <c r="O196" s="110" t="s">
        <v>98</v>
      </c>
      <c r="P196" s="111" t="s">
        <v>644</v>
      </c>
    </row>
    <row r="197" spans="1:16" ht="15" x14ac:dyDescent="0.25">
      <c r="A197" s="26" t="s">
        <v>645</v>
      </c>
      <c r="B197" s="17">
        <v>18.867000000000001</v>
      </c>
      <c r="C197" s="18" t="s">
        <v>487</v>
      </c>
      <c r="D197" s="18" t="s">
        <v>90</v>
      </c>
      <c r="E197" s="19">
        <v>703.51486999999997</v>
      </c>
      <c r="F197" s="20">
        <v>702.50759399999993</v>
      </c>
      <c r="G197" s="49" t="s">
        <v>191</v>
      </c>
      <c r="H197" s="50" t="s">
        <v>646</v>
      </c>
      <c r="I197" s="109" t="s">
        <v>647</v>
      </c>
      <c r="J197" s="110" t="s">
        <v>98</v>
      </c>
      <c r="K197" s="110" t="s">
        <v>98</v>
      </c>
      <c r="L197" s="110" t="s">
        <v>98</v>
      </c>
      <c r="M197" s="110" t="s">
        <v>648</v>
      </c>
      <c r="N197" s="110" t="s">
        <v>98</v>
      </c>
      <c r="O197" s="110" t="s">
        <v>98</v>
      </c>
      <c r="P197" s="111" t="s">
        <v>98</v>
      </c>
    </row>
    <row r="198" spans="1:16" ht="15" x14ac:dyDescent="0.25">
      <c r="A198" s="26" t="s">
        <v>649</v>
      </c>
      <c r="B198" s="17">
        <v>19.193999999999999</v>
      </c>
      <c r="C198" s="18" t="s">
        <v>650</v>
      </c>
      <c r="D198" s="18" t="s">
        <v>90</v>
      </c>
      <c r="E198" s="19">
        <v>717.53071999999997</v>
      </c>
      <c r="F198" s="20">
        <v>716.52344399999993</v>
      </c>
      <c r="G198" s="49" t="s">
        <v>191</v>
      </c>
      <c r="H198" s="50" t="s">
        <v>651</v>
      </c>
      <c r="I198" s="109" t="s">
        <v>343</v>
      </c>
      <c r="J198" s="110" t="s">
        <v>98</v>
      </c>
      <c r="K198" s="110" t="s">
        <v>98</v>
      </c>
      <c r="L198" s="110" t="s">
        <v>98</v>
      </c>
      <c r="M198" s="110" t="s">
        <v>343</v>
      </c>
      <c r="N198" s="110" t="s">
        <v>98</v>
      </c>
      <c r="O198" s="110" t="s">
        <v>98</v>
      </c>
      <c r="P198" s="111" t="s">
        <v>343</v>
      </c>
    </row>
    <row r="199" spans="1:16" ht="15" x14ac:dyDescent="0.25">
      <c r="A199" s="26" t="s">
        <v>652</v>
      </c>
      <c r="B199" s="17">
        <v>19.623999999999999</v>
      </c>
      <c r="C199" s="18" t="s">
        <v>650</v>
      </c>
      <c r="D199" s="18" t="s">
        <v>90</v>
      </c>
      <c r="E199" s="19">
        <v>717.53090999999995</v>
      </c>
      <c r="F199" s="20">
        <v>716.5236339999999</v>
      </c>
      <c r="G199" s="49" t="s">
        <v>191</v>
      </c>
      <c r="H199" s="50" t="s">
        <v>653</v>
      </c>
      <c r="I199" s="109" t="s">
        <v>98</v>
      </c>
      <c r="J199" s="110" t="s">
        <v>98</v>
      </c>
      <c r="K199" s="110" t="s">
        <v>98</v>
      </c>
      <c r="L199" s="110" t="s">
        <v>98</v>
      </c>
      <c r="M199" s="110" t="s">
        <v>654</v>
      </c>
      <c r="N199" s="110" t="s">
        <v>98</v>
      </c>
      <c r="O199" s="110" t="s">
        <v>98</v>
      </c>
      <c r="P199" s="111" t="s">
        <v>98</v>
      </c>
    </row>
    <row r="200" spans="1:16" ht="15" x14ac:dyDescent="0.25">
      <c r="A200" s="26" t="s">
        <v>655</v>
      </c>
      <c r="B200" s="17">
        <v>18.565000000000001</v>
      </c>
      <c r="C200" s="18" t="s">
        <v>656</v>
      </c>
      <c r="D200" s="18" t="s">
        <v>90</v>
      </c>
      <c r="E200" s="19">
        <v>715.51494000000002</v>
      </c>
      <c r="F200" s="20">
        <v>714.50766399999998</v>
      </c>
      <c r="G200" s="49" t="s">
        <v>191</v>
      </c>
      <c r="H200" s="50" t="s">
        <v>657</v>
      </c>
      <c r="I200" s="109" t="s">
        <v>658</v>
      </c>
      <c r="J200" s="110" t="s">
        <v>350</v>
      </c>
      <c r="K200" s="110" t="s">
        <v>98</v>
      </c>
      <c r="L200" s="110" t="s">
        <v>98</v>
      </c>
      <c r="M200" s="110" t="s">
        <v>658</v>
      </c>
      <c r="N200" s="110" t="s">
        <v>350</v>
      </c>
      <c r="O200" s="110" t="s">
        <v>98</v>
      </c>
      <c r="P200" s="111" t="s">
        <v>350</v>
      </c>
    </row>
    <row r="201" spans="1:16" ht="15" x14ac:dyDescent="0.25">
      <c r="A201" s="26" t="s">
        <v>659</v>
      </c>
      <c r="B201" s="17">
        <v>18.047999999999998</v>
      </c>
      <c r="C201" s="18" t="s">
        <v>660</v>
      </c>
      <c r="D201" s="18" t="s">
        <v>90</v>
      </c>
      <c r="E201" s="19">
        <v>713.49842999999998</v>
      </c>
      <c r="F201" s="20">
        <v>712.49115399999994</v>
      </c>
      <c r="G201" s="49" t="s">
        <v>191</v>
      </c>
      <c r="H201" s="50" t="s">
        <v>661</v>
      </c>
      <c r="I201" s="109" t="s">
        <v>98</v>
      </c>
      <c r="J201" s="110" t="s">
        <v>98</v>
      </c>
      <c r="K201" s="110" t="s">
        <v>98</v>
      </c>
      <c r="L201" s="110" t="s">
        <v>98</v>
      </c>
      <c r="M201" s="110" t="s">
        <v>662</v>
      </c>
      <c r="N201" s="110" t="s">
        <v>98</v>
      </c>
      <c r="O201" s="110" t="s">
        <v>98</v>
      </c>
      <c r="P201" s="111" t="s">
        <v>98</v>
      </c>
    </row>
    <row r="202" spans="1:16" ht="15" x14ac:dyDescent="0.25">
      <c r="A202" s="26" t="s">
        <v>663</v>
      </c>
      <c r="B202" s="17">
        <v>17.600999999999999</v>
      </c>
      <c r="C202" s="18" t="s">
        <v>100</v>
      </c>
      <c r="D202" s="18" t="s">
        <v>90</v>
      </c>
      <c r="E202" s="19">
        <v>711.48176000000001</v>
      </c>
      <c r="F202" s="20">
        <v>710.47448399999996</v>
      </c>
      <c r="G202" s="49" t="s">
        <v>191</v>
      </c>
      <c r="H202" s="50" t="s">
        <v>519</v>
      </c>
      <c r="I202" s="109" t="s">
        <v>362</v>
      </c>
      <c r="J202" s="110" t="s">
        <v>102</v>
      </c>
      <c r="K202" s="110" t="s">
        <v>102</v>
      </c>
      <c r="L202" s="110" t="s">
        <v>102</v>
      </c>
      <c r="M202" s="110" t="s">
        <v>98</v>
      </c>
      <c r="N202" s="110" t="s">
        <v>98</v>
      </c>
      <c r="O202" s="110" t="s">
        <v>98</v>
      </c>
      <c r="P202" s="111" t="s">
        <v>98</v>
      </c>
    </row>
    <row r="203" spans="1:16" ht="15" x14ac:dyDescent="0.25">
      <c r="A203" s="26" t="s">
        <v>664</v>
      </c>
      <c r="B203" s="17">
        <v>19.693999999999999</v>
      </c>
      <c r="C203" s="18" t="s">
        <v>492</v>
      </c>
      <c r="D203" s="18" t="s">
        <v>90</v>
      </c>
      <c r="E203" s="19">
        <v>731.54661999999996</v>
      </c>
      <c r="F203" s="20">
        <v>730.53934399999991</v>
      </c>
      <c r="G203" s="49" t="s">
        <v>191</v>
      </c>
      <c r="H203" s="50" t="s">
        <v>665</v>
      </c>
      <c r="I203" s="109" t="s">
        <v>666</v>
      </c>
      <c r="J203" s="110" t="s">
        <v>98</v>
      </c>
      <c r="K203" s="110" t="s">
        <v>98</v>
      </c>
      <c r="L203" s="110" t="s">
        <v>98</v>
      </c>
      <c r="M203" s="110" t="s">
        <v>667</v>
      </c>
      <c r="N203" s="110" t="s">
        <v>98</v>
      </c>
      <c r="O203" s="110" t="s">
        <v>98</v>
      </c>
      <c r="P203" s="111" t="s">
        <v>98</v>
      </c>
    </row>
    <row r="204" spans="1:16" ht="15" x14ac:dyDescent="0.25">
      <c r="A204" s="26" t="s">
        <v>668</v>
      </c>
      <c r="B204" s="17">
        <v>19.212</v>
      </c>
      <c r="C204" s="18" t="s">
        <v>494</v>
      </c>
      <c r="D204" s="18" t="s">
        <v>90</v>
      </c>
      <c r="E204" s="19">
        <v>729.53084000000001</v>
      </c>
      <c r="F204" s="20">
        <v>728.52356399999996</v>
      </c>
      <c r="G204" s="49" t="s">
        <v>191</v>
      </c>
      <c r="H204" s="50" t="s">
        <v>669</v>
      </c>
      <c r="I204" s="109" t="s">
        <v>670</v>
      </c>
      <c r="J204" s="110" t="s">
        <v>98</v>
      </c>
      <c r="K204" s="110" t="s">
        <v>98</v>
      </c>
      <c r="L204" s="110" t="s">
        <v>98</v>
      </c>
      <c r="M204" s="110" t="s">
        <v>526</v>
      </c>
      <c r="N204" s="110" t="s">
        <v>98</v>
      </c>
      <c r="O204" s="110" t="s">
        <v>98</v>
      </c>
      <c r="P204" s="111" t="s">
        <v>98</v>
      </c>
    </row>
    <row r="205" spans="1:16" ht="15" x14ac:dyDescent="0.25">
      <c r="A205" s="26" t="s">
        <v>671</v>
      </c>
      <c r="B205" s="17">
        <v>20.013000000000002</v>
      </c>
      <c r="C205" s="18" t="s">
        <v>502</v>
      </c>
      <c r="D205" s="18" t="s">
        <v>90</v>
      </c>
      <c r="E205" s="19">
        <v>745.56176000000005</v>
      </c>
      <c r="F205" s="20">
        <v>744.554484</v>
      </c>
      <c r="G205" s="49" t="s">
        <v>191</v>
      </c>
      <c r="H205" s="50" t="s">
        <v>533</v>
      </c>
      <c r="I205" s="109" t="s">
        <v>373</v>
      </c>
      <c r="J205" s="110" t="s">
        <v>98</v>
      </c>
      <c r="K205" s="110" t="s">
        <v>98</v>
      </c>
      <c r="L205" s="110" t="s">
        <v>98</v>
      </c>
      <c r="M205" s="110" t="s">
        <v>373</v>
      </c>
      <c r="N205" s="110" t="s">
        <v>98</v>
      </c>
      <c r="O205" s="110" t="s">
        <v>98</v>
      </c>
      <c r="P205" s="111" t="s">
        <v>98</v>
      </c>
    </row>
    <row r="206" spans="1:16" ht="15" x14ac:dyDescent="0.25">
      <c r="A206" s="26" t="s">
        <v>672</v>
      </c>
      <c r="B206" s="17">
        <v>19.661999999999999</v>
      </c>
      <c r="C206" s="18" t="s">
        <v>673</v>
      </c>
      <c r="D206" s="18" t="s">
        <v>90</v>
      </c>
      <c r="E206" s="19">
        <v>743.54656999999997</v>
      </c>
      <c r="F206" s="20">
        <v>742.53929399999993</v>
      </c>
      <c r="G206" s="49" t="s">
        <v>191</v>
      </c>
      <c r="H206" s="50" t="s">
        <v>674</v>
      </c>
      <c r="I206" s="109" t="s">
        <v>675</v>
      </c>
      <c r="J206" s="110" t="s">
        <v>98</v>
      </c>
      <c r="K206" s="110" t="s">
        <v>98</v>
      </c>
      <c r="L206" s="110" t="s">
        <v>98</v>
      </c>
      <c r="M206" s="110" t="s">
        <v>98</v>
      </c>
      <c r="N206" s="110" t="s">
        <v>98</v>
      </c>
      <c r="O206" s="110" t="s">
        <v>98</v>
      </c>
      <c r="P206" s="111" t="s">
        <v>98</v>
      </c>
    </row>
    <row r="207" spans="1:16" ht="15" x14ac:dyDescent="0.25">
      <c r="A207" s="26" t="s">
        <v>676</v>
      </c>
      <c r="B207" s="17">
        <v>19.391999999999999</v>
      </c>
      <c r="C207" s="18" t="s">
        <v>673</v>
      </c>
      <c r="D207" s="18" t="s">
        <v>90</v>
      </c>
      <c r="E207" s="19">
        <v>743.54594999999995</v>
      </c>
      <c r="F207" s="20">
        <v>742.5386739999999</v>
      </c>
      <c r="G207" s="49" t="s">
        <v>191</v>
      </c>
      <c r="H207" s="50" t="s">
        <v>677</v>
      </c>
      <c r="I207" s="109" t="s">
        <v>678</v>
      </c>
      <c r="J207" s="110" t="s">
        <v>679</v>
      </c>
      <c r="K207" s="110" t="s">
        <v>98</v>
      </c>
      <c r="L207" s="110" t="s">
        <v>98</v>
      </c>
      <c r="M207" s="110" t="s">
        <v>680</v>
      </c>
      <c r="N207" s="110" t="s">
        <v>681</v>
      </c>
      <c r="O207" s="110" t="s">
        <v>98</v>
      </c>
      <c r="P207" s="111" t="s">
        <v>682</v>
      </c>
    </row>
    <row r="208" spans="1:16" ht="15" x14ac:dyDescent="0.25">
      <c r="A208" s="26" t="s">
        <v>683</v>
      </c>
      <c r="B208" s="17">
        <v>18.975999999999999</v>
      </c>
      <c r="C208" s="18" t="s">
        <v>684</v>
      </c>
      <c r="D208" s="18" t="s">
        <v>90</v>
      </c>
      <c r="E208" s="19">
        <v>741.53040999999996</v>
      </c>
      <c r="F208" s="20">
        <v>740.52313399999991</v>
      </c>
      <c r="G208" s="49" t="s">
        <v>191</v>
      </c>
      <c r="H208" s="50" t="s">
        <v>383</v>
      </c>
      <c r="I208" s="109" t="s">
        <v>98</v>
      </c>
      <c r="J208" s="110" t="s">
        <v>98</v>
      </c>
      <c r="K208" s="110" t="s">
        <v>98</v>
      </c>
      <c r="L208" s="110" t="s">
        <v>98</v>
      </c>
      <c r="M208" s="110" t="s">
        <v>685</v>
      </c>
      <c r="N208" s="110" t="s">
        <v>98</v>
      </c>
      <c r="O208" s="110" t="s">
        <v>98</v>
      </c>
      <c r="P208" s="111" t="s">
        <v>384</v>
      </c>
    </row>
    <row r="209" spans="1:16" ht="15" x14ac:dyDescent="0.25">
      <c r="A209" s="26" t="s">
        <v>686</v>
      </c>
      <c r="B209" s="17">
        <v>18.606999999999999</v>
      </c>
      <c r="C209" s="18" t="s">
        <v>104</v>
      </c>
      <c r="D209" s="18" t="s">
        <v>90</v>
      </c>
      <c r="E209" s="19">
        <v>739.51391000000001</v>
      </c>
      <c r="F209" s="20">
        <v>738.50663399999996</v>
      </c>
      <c r="G209" s="49" t="s">
        <v>191</v>
      </c>
      <c r="H209" s="50" t="s">
        <v>387</v>
      </c>
      <c r="I209" s="109" t="s">
        <v>106</v>
      </c>
      <c r="J209" s="110" t="s">
        <v>106</v>
      </c>
      <c r="K209" s="110" t="s">
        <v>106</v>
      </c>
      <c r="L209" s="110" t="s">
        <v>106</v>
      </c>
      <c r="M209" s="110" t="s">
        <v>543</v>
      </c>
      <c r="N209" s="110" t="s">
        <v>98</v>
      </c>
      <c r="O209" s="110" t="s">
        <v>98</v>
      </c>
      <c r="P209" s="111" t="s">
        <v>388</v>
      </c>
    </row>
    <row r="210" spans="1:16" ht="15" x14ac:dyDescent="0.25">
      <c r="A210" s="26" t="s">
        <v>687</v>
      </c>
      <c r="B210" s="17">
        <v>17.896000000000001</v>
      </c>
      <c r="C210" s="18" t="s">
        <v>688</v>
      </c>
      <c r="D210" s="18" t="s">
        <v>90</v>
      </c>
      <c r="E210" s="19">
        <v>737.49974999999995</v>
      </c>
      <c r="F210" s="20">
        <v>736.4924739999999</v>
      </c>
      <c r="G210" s="49" t="s">
        <v>191</v>
      </c>
      <c r="H210" s="50" t="s">
        <v>391</v>
      </c>
      <c r="I210" s="109" t="s">
        <v>392</v>
      </c>
      <c r="J210" s="110" t="s">
        <v>98</v>
      </c>
      <c r="K210" s="110" t="s">
        <v>392</v>
      </c>
      <c r="L210" s="110" t="s">
        <v>393</v>
      </c>
      <c r="M210" s="110" t="s">
        <v>98</v>
      </c>
      <c r="N210" s="110" t="s">
        <v>98</v>
      </c>
      <c r="O210" s="110" t="s">
        <v>98</v>
      </c>
      <c r="P210" s="111" t="s">
        <v>392</v>
      </c>
    </row>
    <row r="211" spans="1:16" ht="15" x14ac:dyDescent="0.25">
      <c r="A211" s="26" t="s">
        <v>689</v>
      </c>
      <c r="B211" s="17">
        <v>17.295999999999999</v>
      </c>
      <c r="C211" s="18" t="s">
        <v>690</v>
      </c>
      <c r="D211" s="18" t="s">
        <v>90</v>
      </c>
      <c r="E211" s="19">
        <v>735.48420999999996</v>
      </c>
      <c r="F211" s="20">
        <v>734.47693399999991</v>
      </c>
      <c r="G211" s="49" t="s">
        <v>191</v>
      </c>
      <c r="H211" s="50" t="s">
        <v>395</v>
      </c>
      <c r="I211" s="109" t="s">
        <v>98</v>
      </c>
      <c r="J211" s="110" t="s">
        <v>98</v>
      </c>
      <c r="K211" s="110" t="s">
        <v>98</v>
      </c>
      <c r="L211" s="110" t="s">
        <v>98</v>
      </c>
      <c r="M211" s="110" t="s">
        <v>98</v>
      </c>
      <c r="N211" s="110" t="s">
        <v>98</v>
      </c>
      <c r="O211" s="110" t="s">
        <v>98</v>
      </c>
      <c r="P211" s="111" t="s">
        <v>396</v>
      </c>
    </row>
    <row r="212" spans="1:16" ht="15" x14ac:dyDescent="0.25">
      <c r="A212" s="26" t="s">
        <v>691</v>
      </c>
      <c r="B212" s="17">
        <v>19.949000000000002</v>
      </c>
      <c r="C212" s="18" t="s">
        <v>510</v>
      </c>
      <c r="D212" s="18" t="s">
        <v>90</v>
      </c>
      <c r="E212" s="19">
        <v>757.56253000000004</v>
      </c>
      <c r="F212" s="20">
        <v>756.55525399999999</v>
      </c>
      <c r="G212" s="49" t="s">
        <v>191</v>
      </c>
      <c r="H212" s="50" t="s">
        <v>692</v>
      </c>
      <c r="I212" s="109" t="s">
        <v>693</v>
      </c>
      <c r="J212" s="110" t="s">
        <v>98</v>
      </c>
      <c r="K212" s="110" t="s">
        <v>98</v>
      </c>
      <c r="L212" s="110" t="s">
        <v>98</v>
      </c>
      <c r="M212" s="110" t="s">
        <v>98</v>
      </c>
      <c r="N212" s="110" t="s">
        <v>98</v>
      </c>
      <c r="O212" s="110" t="s">
        <v>98</v>
      </c>
      <c r="P212" s="111" t="s">
        <v>98</v>
      </c>
    </row>
    <row r="213" spans="1:16" ht="15" x14ac:dyDescent="0.25">
      <c r="A213" s="26" t="s">
        <v>694</v>
      </c>
      <c r="B213" s="17">
        <v>20.414000000000001</v>
      </c>
      <c r="C213" s="18" t="s">
        <v>524</v>
      </c>
      <c r="D213" s="18" t="s">
        <v>90</v>
      </c>
      <c r="E213" s="19">
        <v>771.57749999999999</v>
      </c>
      <c r="F213" s="20">
        <v>770.57022399999994</v>
      </c>
      <c r="G213" s="49" t="s">
        <v>191</v>
      </c>
      <c r="H213" s="50" t="s">
        <v>695</v>
      </c>
      <c r="I213" s="109" t="s">
        <v>696</v>
      </c>
      <c r="J213" s="110" t="s">
        <v>98</v>
      </c>
      <c r="K213" s="110" t="s">
        <v>98</v>
      </c>
      <c r="L213" s="110" t="s">
        <v>98</v>
      </c>
      <c r="M213" s="110" t="s">
        <v>98</v>
      </c>
      <c r="N213" s="110" t="s">
        <v>98</v>
      </c>
      <c r="O213" s="110" t="s">
        <v>98</v>
      </c>
      <c r="P213" s="111" t="s">
        <v>697</v>
      </c>
    </row>
    <row r="214" spans="1:16" ht="15" x14ac:dyDescent="0.25">
      <c r="A214" s="26" t="s">
        <v>698</v>
      </c>
      <c r="B214" s="17">
        <v>19.518999999999998</v>
      </c>
      <c r="C214" s="18" t="s">
        <v>528</v>
      </c>
      <c r="D214" s="18" t="s">
        <v>90</v>
      </c>
      <c r="E214" s="19">
        <v>767.54544999999996</v>
      </c>
      <c r="F214" s="20">
        <v>766.53817399999991</v>
      </c>
      <c r="G214" s="49" t="s">
        <v>191</v>
      </c>
      <c r="H214" s="50" t="s">
        <v>699</v>
      </c>
      <c r="I214" s="109" t="s">
        <v>700</v>
      </c>
      <c r="J214" s="110" t="s">
        <v>701</v>
      </c>
      <c r="K214" s="110" t="s">
        <v>701</v>
      </c>
      <c r="L214" s="110" t="s">
        <v>701</v>
      </c>
      <c r="M214" s="110" t="s">
        <v>98</v>
      </c>
      <c r="N214" s="110" t="s">
        <v>98</v>
      </c>
      <c r="O214" s="110" t="s">
        <v>98</v>
      </c>
      <c r="P214" s="111" t="s">
        <v>98</v>
      </c>
    </row>
    <row r="215" spans="1:16" ht="15" x14ac:dyDescent="0.25">
      <c r="A215" s="26" t="s">
        <v>702</v>
      </c>
      <c r="B215" s="17">
        <v>18.989000000000001</v>
      </c>
      <c r="C215" s="18" t="s">
        <v>703</v>
      </c>
      <c r="D215" s="18" t="s">
        <v>90</v>
      </c>
      <c r="E215" s="19">
        <v>765.52981</v>
      </c>
      <c r="F215" s="20">
        <v>764.52253399999995</v>
      </c>
      <c r="G215" s="49" t="s">
        <v>191</v>
      </c>
      <c r="H215" s="50" t="s">
        <v>704</v>
      </c>
      <c r="I215" s="109" t="s">
        <v>415</v>
      </c>
      <c r="J215" s="110" t="s">
        <v>98</v>
      </c>
      <c r="K215" s="110" t="s">
        <v>415</v>
      </c>
      <c r="L215" s="110" t="s">
        <v>415</v>
      </c>
      <c r="M215" s="110" t="s">
        <v>98</v>
      </c>
      <c r="N215" s="110" t="s">
        <v>98</v>
      </c>
      <c r="O215" s="110" t="s">
        <v>98</v>
      </c>
      <c r="P215" s="111" t="s">
        <v>98</v>
      </c>
    </row>
    <row r="216" spans="1:16" ht="15" x14ac:dyDescent="0.25">
      <c r="A216" s="26" t="s">
        <v>705</v>
      </c>
      <c r="B216" s="17">
        <v>18.878</v>
      </c>
      <c r="C216" s="18" t="s">
        <v>703</v>
      </c>
      <c r="D216" s="18" t="s">
        <v>90</v>
      </c>
      <c r="E216" s="19">
        <v>765.52998000000002</v>
      </c>
      <c r="F216" s="20">
        <v>764.52270399999998</v>
      </c>
      <c r="G216" s="49" t="s">
        <v>191</v>
      </c>
      <c r="H216" s="50" t="s">
        <v>568</v>
      </c>
      <c r="I216" s="109" t="s">
        <v>413</v>
      </c>
      <c r="J216" s="110" t="s">
        <v>98</v>
      </c>
      <c r="K216" s="110" t="s">
        <v>413</v>
      </c>
      <c r="L216" s="110" t="s">
        <v>413</v>
      </c>
      <c r="M216" s="110" t="s">
        <v>98</v>
      </c>
      <c r="N216" s="110" t="s">
        <v>98</v>
      </c>
      <c r="O216" s="110" t="s">
        <v>98</v>
      </c>
      <c r="P216" s="111" t="s">
        <v>413</v>
      </c>
    </row>
    <row r="217" spans="1:16" ht="15" x14ac:dyDescent="0.25">
      <c r="A217" s="26" t="s">
        <v>706</v>
      </c>
      <c r="B217" s="17">
        <v>18.248000000000001</v>
      </c>
      <c r="C217" s="18" t="s">
        <v>707</v>
      </c>
      <c r="D217" s="18" t="s">
        <v>90</v>
      </c>
      <c r="E217" s="19">
        <v>763.51265000000001</v>
      </c>
      <c r="F217" s="20">
        <v>762.50537399999996</v>
      </c>
      <c r="G217" s="49" t="s">
        <v>191</v>
      </c>
      <c r="H217" s="50" t="s">
        <v>571</v>
      </c>
      <c r="I217" s="109" t="s">
        <v>422</v>
      </c>
      <c r="J217" s="110" t="s">
        <v>422</v>
      </c>
      <c r="K217" s="110" t="s">
        <v>708</v>
      </c>
      <c r="L217" s="110" t="s">
        <v>422</v>
      </c>
      <c r="M217" s="110" t="s">
        <v>98</v>
      </c>
      <c r="N217" s="110" t="s">
        <v>98</v>
      </c>
      <c r="O217" s="110" t="s">
        <v>98</v>
      </c>
      <c r="P217" s="111" t="s">
        <v>708</v>
      </c>
    </row>
    <row r="218" spans="1:16" ht="15" x14ac:dyDescent="0.25">
      <c r="A218" s="26" t="s">
        <v>709</v>
      </c>
      <c r="B218" s="17">
        <v>16.908999999999999</v>
      </c>
      <c r="C218" s="18" t="s">
        <v>710</v>
      </c>
      <c r="D218" s="18" t="s">
        <v>90</v>
      </c>
      <c r="E218" s="19">
        <v>783.48172999999997</v>
      </c>
      <c r="F218" s="20">
        <v>782.47445399999992</v>
      </c>
      <c r="G218" s="49" t="s">
        <v>191</v>
      </c>
      <c r="H218" s="50">
        <v>301.21629999999999</v>
      </c>
      <c r="I218" s="109" t="s">
        <v>440</v>
      </c>
      <c r="J218" s="110" t="s">
        <v>98</v>
      </c>
      <c r="K218" s="110" t="s">
        <v>98</v>
      </c>
      <c r="L218" s="110" t="s">
        <v>440</v>
      </c>
      <c r="M218" s="110" t="s">
        <v>98</v>
      </c>
      <c r="N218" s="110" t="s">
        <v>98</v>
      </c>
      <c r="O218" s="110" t="s">
        <v>98</v>
      </c>
      <c r="P218" s="111" t="s">
        <v>440</v>
      </c>
    </row>
    <row r="219" spans="1:16" ht="15" x14ac:dyDescent="0.25">
      <c r="A219" s="26" t="s">
        <v>711</v>
      </c>
      <c r="B219" s="17">
        <v>20.337</v>
      </c>
      <c r="C219" s="18" t="s">
        <v>712</v>
      </c>
      <c r="D219" s="18" t="s">
        <v>90</v>
      </c>
      <c r="E219" s="19">
        <v>795.57669999999996</v>
      </c>
      <c r="F219" s="20">
        <v>794.56942399999991</v>
      </c>
      <c r="G219" s="49" t="s">
        <v>191</v>
      </c>
      <c r="H219" s="50" t="s">
        <v>443</v>
      </c>
      <c r="I219" s="109" t="s">
        <v>444</v>
      </c>
      <c r="J219" s="110" t="s">
        <v>98</v>
      </c>
      <c r="K219" s="110" t="s">
        <v>444</v>
      </c>
      <c r="L219" s="110" t="s">
        <v>444</v>
      </c>
      <c r="M219" s="110" t="s">
        <v>98</v>
      </c>
      <c r="N219" s="110" t="s">
        <v>98</v>
      </c>
      <c r="O219" s="110" t="s">
        <v>98</v>
      </c>
      <c r="P219" s="111" t="s">
        <v>98</v>
      </c>
    </row>
    <row r="220" spans="1:16" ht="15" x14ac:dyDescent="0.25">
      <c r="A220" s="26" t="s">
        <v>713</v>
      </c>
      <c r="B220" s="17">
        <v>19.86</v>
      </c>
      <c r="C220" s="18" t="s">
        <v>547</v>
      </c>
      <c r="D220" s="18" t="s">
        <v>90</v>
      </c>
      <c r="E220" s="19">
        <v>793.56308000000001</v>
      </c>
      <c r="F220" s="20">
        <v>792.55580399999997</v>
      </c>
      <c r="G220" s="49" t="s">
        <v>191</v>
      </c>
      <c r="H220" s="50" t="s">
        <v>714</v>
      </c>
      <c r="I220" s="109" t="s">
        <v>448</v>
      </c>
      <c r="J220" s="110" t="s">
        <v>98</v>
      </c>
      <c r="K220" s="110" t="s">
        <v>448</v>
      </c>
      <c r="L220" s="110" t="s">
        <v>715</v>
      </c>
      <c r="M220" s="110" t="s">
        <v>98</v>
      </c>
      <c r="N220" s="110" t="s">
        <v>98</v>
      </c>
      <c r="O220" s="110" t="s">
        <v>98</v>
      </c>
      <c r="P220" s="111" t="s">
        <v>98</v>
      </c>
    </row>
    <row r="221" spans="1:16" ht="15" x14ac:dyDescent="0.25">
      <c r="A221" s="26" t="s">
        <v>716</v>
      </c>
      <c r="B221" s="17">
        <v>18.597999999999999</v>
      </c>
      <c r="C221" s="18" t="s">
        <v>717</v>
      </c>
      <c r="D221" s="18" t="s">
        <v>90</v>
      </c>
      <c r="E221" s="19">
        <v>789.53093000000001</v>
      </c>
      <c r="F221" s="20">
        <v>788.52365399999996</v>
      </c>
      <c r="G221" s="49" t="s">
        <v>191</v>
      </c>
      <c r="H221" s="50" t="s">
        <v>458</v>
      </c>
      <c r="I221" s="109" t="s">
        <v>98</v>
      </c>
      <c r="J221" s="110" t="s">
        <v>98</v>
      </c>
      <c r="K221" s="110" t="s">
        <v>98</v>
      </c>
      <c r="L221" s="110" t="s">
        <v>459</v>
      </c>
      <c r="M221" s="110" t="s">
        <v>98</v>
      </c>
      <c r="N221" s="110" t="s">
        <v>98</v>
      </c>
      <c r="O221" s="110" t="s">
        <v>98</v>
      </c>
      <c r="P221" s="111" t="s">
        <v>459</v>
      </c>
    </row>
    <row r="222" spans="1:16" ht="15" x14ac:dyDescent="0.25">
      <c r="A222" s="26" t="s">
        <v>718</v>
      </c>
      <c r="B222" s="17">
        <v>18.001000000000001</v>
      </c>
      <c r="C222" s="18" t="s">
        <v>719</v>
      </c>
      <c r="D222" s="18" t="s">
        <v>90</v>
      </c>
      <c r="E222" s="19">
        <v>787.51432999999997</v>
      </c>
      <c r="F222" s="20">
        <v>786.50705399999993</v>
      </c>
      <c r="G222" s="49" t="s">
        <v>191</v>
      </c>
      <c r="H222" s="50" t="s">
        <v>720</v>
      </c>
      <c r="I222" s="109" t="s">
        <v>98</v>
      </c>
      <c r="J222" s="110" t="s">
        <v>98</v>
      </c>
      <c r="K222" s="110" t="s">
        <v>98</v>
      </c>
      <c r="L222" s="110" t="s">
        <v>721</v>
      </c>
      <c r="M222" s="110" t="s">
        <v>98</v>
      </c>
      <c r="N222" s="110" t="s">
        <v>98</v>
      </c>
      <c r="O222" s="110" t="s">
        <v>98</v>
      </c>
      <c r="P222" s="111" t="s">
        <v>721</v>
      </c>
    </row>
    <row r="223" spans="1:16" ht="15" x14ac:dyDescent="0.25">
      <c r="A223" s="26" t="s">
        <v>722</v>
      </c>
      <c r="B223" s="17">
        <v>18.181999999999999</v>
      </c>
      <c r="C223" s="18" t="s">
        <v>719</v>
      </c>
      <c r="D223" s="18" t="s">
        <v>90</v>
      </c>
      <c r="E223" s="19">
        <v>787.51576</v>
      </c>
      <c r="F223" s="20">
        <v>786.50848399999995</v>
      </c>
      <c r="G223" s="49" t="s">
        <v>191</v>
      </c>
      <c r="H223" s="50">
        <v>303.23289999999997</v>
      </c>
      <c r="I223" s="109" t="s">
        <v>463</v>
      </c>
      <c r="J223" s="110" t="s">
        <v>463</v>
      </c>
      <c r="K223" s="110" t="s">
        <v>463</v>
      </c>
      <c r="L223" s="110" t="s">
        <v>463</v>
      </c>
      <c r="M223" s="110" t="s">
        <v>98</v>
      </c>
      <c r="N223" s="110" t="s">
        <v>98</v>
      </c>
      <c r="O223" s="110" t="s">
        <v>98</v>
      </c>
      <c r="P223" s="111" t="s">
        <v>463</v>
      </c>
    </row>
    <row r="224" spans="1:16" ht="15" x14ac:dyDescent="0.25">
      <c r="A224" s="26" t="s">
        <v>723</v>
      </c>
      <c r="B224" s="17">
        <v>17.565999999999999</v>
      </c>
      <c r="C224" s="18" t="s">
        <v>724</v>
      </c>
      <c r="D224" s="18" t="s">
        <v>90</v>
      </c>
      <c r="E224" s="19">
        <v>785.49716999999998</v>
      </c>
      <c r="F224" s="20">
        <v>784.48989399999994</v>
      </c>
      <c r="G224" s="49" t="s">
        <v>191</v>
      </c>
      <c r="H224" s="50" t="s">
        <v>467</v>
      </c>
      <c r="I224" s="109" t="s">
        <v>468</v>
      </c>
      <c r="J224" s="110" t="s">
        <v>468</v>
      </c>
      <c r="K224" s="110" t="s">
        <v>468</v>
      </c>
      <c r="L224" s="110" t="s">
        <v>468</v>
      </c>
      <c r="M224" s="110" t="s">
        <v>98</v>
      </c>
      <c r="N224" s="110" t="s">
        <v>98</v>
      </c>
      <c r="O224" s="110" t="s">
        <v>98</v>
      </c>
      <c r="P224" s="111" t="s">
        <v>468</v>
      </c>
    </row>
    <row r="225" spans="1:16" ht="15" x14ac:dyDescent="0.25">
      <c r="A225" s="26" t="s">
        <v>725</v>
      </c>
      <c r="B225" s="17">
        <v>21.067</v>
      </c>
      <c r="C225" s="18" t="s">
        <v>726</v>
      </c>
      <c r="D225" s="18" t="s">
        <v>90</v>
      </c>
      <c r="E225" s="19">
        <v>823.60915999999997</v>
      </c>
      <c r="F225" s="20">
        <v>822.60188399999993</v>
      </c>
      <c r="G225" s="49" t="s">
        <v>191</v>
      </c>
      <c r="H225" s="50" t="s">
        <v>471</v>
      </c>
      <c r="I225" s="109" t="s">
        <v>98</v>
      </c>
      <c r="J225" s="110" t="s">
        <v>98</v>
      </c>
      <c r="K225" s="110" t="s">
        <v>472</v>
      </c>
      <c r="L225" s="110" t="s">
        <v>98</v>
      </c>
      <c r="M225" s="110" t="s">
        <v>98</v>
      </c>
      <c r="N225" s="110" t="s">
        <v>98</v>
      </c>
      <c r="O225" s="110" t="s">
        <v>98</v>
      </c>
      <c r="P225" s="111" t="s">
        <v>98</v>
      </c>
    </row>
    <row r="226" spans="1:16" ht="15" x14ac:dyDescent="0.25">
      <c r="A226" s="26" t="s">
        <v>727</v>
      </c>
      <c r="B226" s="17">
        <v>20.652000000000001</v>
      </c>
      <c r="C226" s="18" t="s">
        <v>728</v>
      </c>
      <c r="D226" s="18" t="s">
        <v>90</v>
      </c>
      <c r="E226" s="19">
        <v>821.59450000000004</v>
      </c>
      <c r="F226" s="20">
        <v>820.58722399999999</v>
      </c>
      <c r="G226" s="49" t="s">
        <v>191</v>
      </c>
      <c r="H226" s="50" t="s">
        <v>729</v>
      </c>
      <c r="I226" s="109" t="s">
        <v>98</v>
      </c>
      <c r="J226" s="110" t="s">
        <v>98</v>
      </c>
      <c r="K226" s="110" t="s">
        <v>477</v>
      </c>
      <c r="L226" s="110" t="s">
        <v>98</v>
      </c>
      <c r="M226" s="110" t="s">
        <v>98</v>
      </c>
      <c r="N226" s="110" t="s">
        <v>98</v>
      </c>
      <c r="O226" s="110" t="s">
        <v>98</v>
      </c>
      <c r="P226" s="111" t="s">
        <v>98</v>
      </c>
    </row>
    <row r="227" spans="1:16" ht="15" x14ac:dyDescent="0.25">
      <c r="A227" s="26" t="s">
        <v>730</v>
      </c>
      <c r="B227" s="17">
        <v>21.722999999999999</v>
      </c>
      <c r="C227" s="18" t="s">
        <v>731</v>
      </c>
      <c r="D227" s="18" t="s">
        <v>90</v>
      </c>
      <c r="E227" s="19">
        <v>851.64041999999995</v>
      </c>
      <c r="F227" s="20">
        <v>850.6331439999999</v>
      </c>
      <c r="G227" s="49" t="s">
        <v>191</v>
      </c>
      <c r="H227" s="50" t="s">
        <v>480</v>
      </c>
      <c r="I227" s="109" t="s">
        <v>481</v>
      </c>
      <c r="J227" s="110" t="s">
        <v>98</v>
      </c>
      <c r="K227" s="110" t="s">
        <v>481</v>
      </c>
      <c r="L227" s="110" t="s">
        <v>98</v>
      </c>
      <c r="M227" s="110" t="s">
        <v>98</v>
      </c>
      <c r="N227" s="110" t="s">
        <v>98</v>
      </c>
      <c r="O227" s="110" t="s">
        <v>98</v>
      </c>
      <c r="P227" s="111" t="s">
        <v>98</v>
      </c>
    </row>
    <row r="228" spans="1:16" ht="15" x14ac:dyDescent="0.25">
      <c r="A228" s="26" t="s">
        <v>732</v>
      </c>
      <c r="B228" s="17">
        <v>21.350999999999999</v>
      </c>
      <c r="C228" s="18" t="s">
        <v>733</v>
      </c>
      <c r="D228" s="18" t="s">
        <v>90</v>
      </c>
      <c r="E228" s="19">
        <v>849.62463000000002</v>
      </c>
      <c r="F228" s="20">
        <v>848.61735399999998</v>
      </c>
      <c r="G228" s="49" t="s">
        <v>191</v>
      </c>
      <c r="H228" s="50" t="s">
        <v>734</v>
      </c>
      <c r="I228" s="109" t="s">
        <v>98</v>
      </c>
      <c r="J228" s="110" t="s">
        <v>98</v>
      </c>
      <c r="K228" s="110" t="s">
        <v>735</v>
      </c>
      <c r="L228" s="110" t="s">
        <v>98</v>
      </c>
      <c r="M228" s="110" t="s">
        <v>98</v>
      </c>
      <c r="N228" s="110" t="s">
        <v>98</v>
      </c>
      <c r="O228" s="110" t="s">
        <v>98</v>
      </c>
      <c r="P228" s="111" t="s">
        <v>98</v>
      </c>
    </row>
    <row r="229" spans="1:16" ht="15" x14ac:dyDescent="0.25">
      <c r="A229" s="26" t="s">
        <v>736</v>
      </c>
      <c r="B229" s="17">
        <v>21.125</v>
      </c>
      <c r="C229" s="18" t="s">
        <v>733</v>
      </c>
      <c r="D229" s="18" t="s">
        <v>90</v>
      </c>
      <c r="E229" s="19">
        <v>849.62797999999998</v>
      </c>
      <c r="F229" s="20">
        <v>848.62070399999993</v>
      </c>
      <c r="G229" s="49" t="s">
        <v>191</v>
      </c>
      <c r="H229" s="50" t="s">
        <v>484</v>
      </c>
      <c r="I229" s="109" t="s">
        <v>98</v>
      </c>
      <c r="J229" s="110" t="s">
        <v>98</v>
      </c>
      <c r="K229" s="110" t="s">
        <v>98</v>
      </c>
      <c r="L229" s="110" t="s">
        <v>98</v>
      </c>
      <c r="M229" s="110" t="s">
        <v>485</v>
      </c>
      <c r="N229" s="110" t="s">
        <v>98</v>
      </c>
      <c r="O229" s="110" t="s">
        <v>98</v>
      </c>
      <c r="P229" s="111" t="s">
        <v>98</v>
      </c>
    </row>
    <row r="230" spans="1:16" ht="15" x14ac:dyDescent="0.25">
      <c r="A230" s="26" t="s">
        <v>737</v>
      </c>
      <c r="B230" s="17">
        <v>14.579000000000001</v>
      </c>
      <c r="C230" s="18" t="s">
        <v>738</v>
      </c>
      <c r="D230" s="18" t="s">
        <v>90</v>
      </c>
      <c r="E230" s="19">
        <v>705.49369000000002</v>
      </c>
      <c r="F230" s="20">
        <v>704.48641399999997</v>
      </c>
      <c r="G230" s="49" t="s">
        <v>191</v>
      </c>
      <c r="H230" s="50" t="s">
        <v>739</v>
      </c>
      <c r="I230" s="51" t="s">
        <v>740</v>
      </c>
      <c r="J230" s="110" t="s">
        <v>98</v>
      </c>
      <c r="K230" s="110" t="s">
        <v>98</v>
      </c>
      <c r="L230" s="110" t="s">
        <v>98</v>
      </c>
      <c r="M230" s="110" t="s">
        <v>98</v>
      </c>
      <c r="N230" s="110" t="s">
        <v>98</v>
      </c>
      <c r="O230" s="110" t="s">
        <v>98</v>
      </c>
      <c r="P230" s="111" t="s">
        <v>98</v>
      </c>
    </row>
    <row r="231" spans="1:16" ht="15" x14ac:dyDescent="0.25">
      <c r="A231" s="26" t="s">
        <v>741</v>
      </c>
      <c r="B231" s="17">
        <v>15.714</v>
      </c>
      <c r="C231" s="18" t="s">
        <v>742</v>
      </c>
      <c r="D231" s="18" t="s">
        <v>90</v>
      </c>
      <c r="E231" s="19">
        <v>666.44717000000003</v>
      </c>
      <c r="F231" s="20">
        <v>665.43989399999998</v>
      </c>
      <c r="G231" s="49" t="s">
        <v>240</v>
      </c>
      <c r="H231" s="50" t="s">
        <v>743</v>
      </c>
      <c r="I231" s="109" t="s">
        <v>615</v>
      </c>
      <c r="J231" s="110" t="s">
        <v>98</v>
      </c>
      <c r="K231" s="110" t="s">
        <v>98</v>
      </c>
      <c r="L231" s="110" t="s">
        <v>98</v>
      </c>
      <c r="M231" s="110" t="s">
        <v>98</v>
      </c>
      <c r="N231" s="110" t="s">
        <v>98</v>
      </c>
      <c r="O231" s="110" t="s">
        <v>744</v>
      </c>
      <c r="P231" s="111" t="s">
        <v>98</v>
      </c>
    </row>
    <row r="232" spans="1:16" ht="15" x14ac:dyDescent="0.25">
      <c r="A232" s="26" t="s">
        <v>745</v>
      </c>
      <c r="B232" s="17">
        <v>16.75</v>
      </c>
      <c r="C232" s="18" t="s">
        <v>746</v>
      </c>
      <c r="D232" s="18" t="s">
        <v>90</v>
      </c>
      <c r="E232" s="19">
        <v>694.47711000000004</v>
      </c>
      <c r="F232" s="20">
        <v>693.46983399999999</v>
      </c>
      <c r="G232" s="49" t="s">
        <v>240</v>
      </c>
      <c r="H232" s="50" t="s">
        <v>618</v>
      </c>
      <c r="I232" s="109" t="s">
        <v>619</v>
      </c>
      <c r="J232" s="110" t="s">
        <v>619</v>
      </c>
      <c r="K232" s="110" t="s">
        <v>619</v>
      </c>
      <c r="L232" s="110" t="s">
        <v>619</v>
      </c>
      <c r="M232" s="110" t="s">
        <v>619</v>
      </c>
      <c r="N232" s="110" t="s">
        <v>619</v>
      </c>
      <c r="O232" s="110" t="s">
        <v>619</v>
      </c>
      <c r="P232" s="111" t="s">
        <v>619</v>
      </c>
    </row>
    <row r="233" spans="1:16" ht="15" x14ac:dyDescent="0.25">
      <c r="A233" s="26" t="s">
        <v>747</v>
      </c>
      <c r="B233" s="17">
        <v>15.912000000000001</v>
      </c>
      <c r="C233" s="18" t="s">
        <v>748</v>
      </c>
      <c r="D233" s="18" t="s">
        <v>90</v>
      </c>
      <c r="E233" s="19">
        <v>692.46202000000005</v>
      </c>
      <c r="F233" s="20">
        <v>691.45474400000001</v>
      </c>
      <c r="G233" s="49" t="s">
        <v>240</v>
      </c>
      <c r="H233" s="50" t="s">
        <v>622</v>
      </c>
      <c r="I233" s="109" t="s">
        <v>623</v>
      </c>
      <c r="J233" s="110" t="s">
        <v>623</v>
      </c>
      <c r="K233" s="110" t="s">
        <v>326</v>
      </c>
      <c r="L233" s="110" t="s">
        <v>98</v>
      </c>
      <c r="M233" s="110" t="s">
        <v>326</v>
      </c>
      <c r="N233" s="110" t="s">
        <v>623</v>
      </c>
      <c r="O233" s="110" t="s">
        <v>326</v>
      </c>
      <c r="P233" s="111" t="s">
        <v>749</v>
      </c>
    </row>
    <row r="234" spans="1:16" ht="15" x14ac:dyDescent="0.25">
      <c r="A234" s="26" t="s">
        <v>750</v>
      </c>
      <c r="B234" s="17">
        <v>17.315999999999999</v>
      </c>
      <c r="C234" s="18" t="s">
        <v>751</v>
      </c>
      <c r="D234" s="18" t="s">
        <v>90</v>
      </c>
      <c r="E234" s="19">
        <v>708.49303999999995</v>
      </c>
      <c r="F234" s="20">
        <v>707.4857639999999</v>
      </c>
      <c r="G234" s="49" t="s">
        <v>240</v>
      </c>
      <c r="H234" s="50" t="s">
        <v>752</v>
      </c>
      <c r="I234" s="109" t="s">
        <v>98</v>
      </c>
      <c r="J234" s="110" t="s">
        <v>98</v>
      </c>
      <c r="K234" s="110" t="s">
        <v>98</v>
      </c>
      <c r="L234" s="110" t="s">
        <v>98</v>
      </c>
      <c r="M234" s="110" t="s">
        <v>98</v>
      </c>
      <c r="N234" s="110" t="s">
        <v>753</v>
      </c>
      <c r="O234" s="110" t="s">
        <v>753</v>
      </c>
      <c r="P234" s="111" t="s">
        <v>753</v>
      </c>
    </row>
    <row r="235" spans="1:16" ht="15" x14ac:dyDescent="0.25">
      <c r="A235" s="26" t="s">
        <v>754</v>
      </c>
      <c r="B235" s="17">
        <v>16.597999999999999</v>
      </c>
      <c r="C235" s="18" t="s">
        <v>755</v>
      </c>
      <c r="D235" s="18" t="s">
        <v>90</v>
      </c>
      <c r="E235" s="19">
        <v>706.47756000000004</v>
      </c>
      <c r="F235" s="20">
        <v>705.47028399999999</v>
      </c>
      <c r="G235" s="49" t="s">
        <v>240</v>
      </c>
      <c r="H235" s="50" t="s">
        <v>756</v>
      </c>
      <c r="I235" s="109" t="s">
        <v>757</v>
      </c>
      <c r="J235" s="110" t="s">
        <v>757</v>
      </c>
      <c r="K235" s="110" t="s">
        <v>98</v>
      </c>
      <c r="L235" s="110" t="s">
        <v>98</v>
      </c>
      <c r="M235" s="110" t="s">
        <v>758</v>
      </c>
      <c r="N235" s="110" t="s">
        <v>98</v>
      </c>
      <c r="O235" s="110" t="s">
        <v>98</v>
      </c>
      <c r="P235" s="111" t="s">
        <v>98</v>
      </c>
    </row>
    <row r="236" spans="1:16" ht="15" x14ac:dyDescent="0.25">
      <c r="A236" s="26" t="s">
        <v>759</v>
      </c>
      <c r="B236" s="17">
        <v>17.826000000000001</v>
      </c>
      <c r="C236" s="18" t="s">
        <v>760</v>
      </c>
      <c r="D236" s="18" t="s">
        <v>90</v>
      </c>
      <c r="E236" s="19">
        <v>722.50906999999995</v>
      </c>
      <c r="F236" s="20">
        <v>721.5017939999999</v>
      </c>
      <c r="G236" s="49" t="s">
        <v>240</v>
      </c>
      <c r="H236" s="50">
        <v>255.23330000000001</v>
      </c>
      <c r="I236" s="109" t="s">
        <v>634</v>
      </c>
      <c r="J236" s="110" t="s">
        <v>634</v>
      </c>
      <c r="K236" s="110" t="s">
        <v>634</v>
      </c>
      <c r="L236" s="110" t="s">
        <v>634</v>
      </c>
      <c r="M236" s="110" t="s">
        <v>634</v>
      </c>
      <c r="N236" s="110" t="s">
        <v>634</v>
      </c>
      <c r="O236" s="110" t="s">
        <v>634</v>
      </c>
      <c r="P236" s="111" t="s">
        <v>634</v>
      </c>
    </row>
    <row r="237" spans="1:16" ht="15" x14ac:dyDescent="0.25">
      <c r="A237" s="26" t="s">
        <v>761</v>
      </c>
      <c r="B237" s="17">
        <v>17.03</v>
      </c>
      <c r="C237" s="18" t="s">
        <v>762</v>
      </c>
      <c r="D237" s="18" t="s">
        <v>90</v>
      </c>
      <c r="E237" s="19">
        <v>720.49370999999996</v>
      </c>
      <c r="F237" s="20">
        <v>719.48643399999992</v>
      </c>
      <c r="G237" s="49" t="s">
        <v>240</v>
      </c>
      <c r="H237" s="50" t="s">
        <v>636</v>
      </c>
      <c r="I237" s="109" t="s">
        <v>637</v>
      </c>
      <c r="J237" s="110" t="s">
        <v>637</v>
      </c>
      <c r="K237" s="110" t="s">
        <v>637</v>
      </c>
      <c r="L237" s="110" t="s">
        <v>637</v>
      </c>
      <c r="M237" s="110" t="s">
        <v>638</v>
      </c>
      <c r="N237" s="110" t="s">
        <v>638</v>
      </c>
      <c r="O237" s="110" t="s">
        <v>637</v>
      </c>
      <c r="P237" s="111" t="s">
        <v>637</v>
      </c>
    </row>
    <row r="238" spans="1:16" ht="15" x14ac:dyDescent="0.25">
      <c r="A238" s="26" t="s">
        <v>763</v>
      </c>
      <c r="B238" s="17">
        <v>15.69</v>
      </c>
      <c r="C238" s="18" t="s">
        <v>764</v>
      </c>
      <c r="D238" s="18" t="s">
        <v>90</v>
      </c>
      <c r="E238" s="19">
        <v>718.47628999999995</v>
      </c>
      <c r="F238" s="20">
        <v>717.4690139999999</v>
      </c>
      <c r="G238" s="49" t="s">
        <v>240</v>
      </c>
      <c r="H238" s="50" t="s">
        <v>337</v>
      </c>
      <c r="I238" s="109" t="s">
        <v>642</v>
      </c>
      <c r="J238" s="110" t="s">
        <v>642</v>
      </c>
      <c r="K238" s="110" t="s">
        <v>98</v>
      </c>
      <c r="L238" s="110" t="s">
        <v>765</v>
      </c>
      <c r="M238" s="110" t="s">
        <v>339</v>
      </c>
      <c r="N238" s="110" t="s">
        <v>766</v>
      </c>
      <c r="O238" s="110" t="s">
        <v>643</v>
      </c>
      <c r="P238" s="111" t="s">
        <v>765</v>
      </c>
    </row>
    <row r="239" spans="1:16" ht="15" x14ac:dyDescent="0.25">
      <c r="A239" s="26" t="s">
        <v>767</v>
      </c>
      <c r="B239" s="17">
        <v>15.19</v>
      </c>
      <c r="C239" s="18" t="s">
        <v>768</v>
      </c>
      <c r="D239" s="18" t="s">
        <v>90</v>
      </c>
      <c r="E239" s="19">
        <v>716.46007999999995</v>
      </c>
      <c r="F239" s="20">
        <v>715.4528039999999</v>
      </c>
      <c r="G239" s="49" t="s">
        <v>240</v>
      </c>
      <c r="H239" s="50" t="s">
        <v>499</v>
      </c>
      <c r="I239" s="109" t="s">
        <v>98</v>
      </c>
      <c r="J239" s="110" t="s">
        <v>500</v>
      </c>
      <c r="K239" s="110" t="s">
        <v>98</v>
      </c>
      <c r="L239" s="110" t="s">
        <v>500</v>
      </c>
      <c r="M239" s="110" t="s">
        <v>98</v>
      </c>
      <c r="N239" s="110" t="s">
        <v>98</v>
      </c>
      <c r="O239" s="110" t="s">
        <v>98</v>
      </c>
      <c r="P239" s="111" t="s">
        <v>98</v>
      </c>
    </row>
    <row r="240" spans="1:16" ht="15" x14ac:dyDescent="0.25">
      <c r="A240" s="26" t="s">
        <v>767</v>
      </c>
      <c r="B240" s="17">
        <v>15.598000000000001</v>
      </c>
      <c r="C240" s="18" t="s">
        <v>768</v>
      </c>
      <c r="D240" s="18" t="s">
        <v>90</v>
      </c>
      <c r="E240" s="19">
        <v>716.46137999999996</v>
      </c>
      <c r="F240" s="20">
        <v>715.45410399999992</v>
      </c>
      <c r="G240" s="49" t="s">
        <v>240</v>
      </c>
      <c r="H240" s="50" t="s">
        <v>769</v>
      </c>
      <c r="I240" s="109" t="s">
        <v>98</v>
      </c>
      <c r="J240" s="110" t="s">
        <v>98</v>
      </c>
      <c r="K240" s="110" t="s">
        <v>98</v>
      </c>
      <c r="L240" s="110" t="s">
        <v>770</v>
      </c>
      <c r="M240" s="110" t="s">
        <v>98</v>
      </c>
      <c r="N240" s="110" t="s">
        <v>771</v>
      </c>
      <c r="O240" s="110" t="s">
        <v>98</v>
      </c>
      <c r="P240" s="111" t="s">
        <v>771</v>
      </c>
    </row>
    <row r="241" spans="1:16" ht="15" x14ac:dyDescent="0.25">
      <c r="A241" s="26" t="s">
        <v>772</v>
      </c>
      <c r="B241" s="17">
        <v>14.887</v>
      </c>
      <c r="C241" s="18" t="s">
        <v>773</v>
      </c>
      <c r="D241" s="18" t="s">
        <v>90</v>
      </c>
      <c r="E241" s="19">
        <v>714.44578000000001</v>
      </c>
      <c r="F241" s="20">
        <v>713.43850399999997</v>
      </c>
      <c r="G241" s="49" t="s">
        <v>240</v>
      </c>
      <c r="H241" s="50" t="s">
        <v>774</v>
      </c>
      <c r="I241" s="109" t="s">
        <v>98</v>
      </c>
      <c r="J241" s="110" t="s">
        <v>98</v>
      </c>
      <c r="K241" s="110" t="s">
        <v>98</v>
      </c>
      <c r="L241" s="110" t="s">
        <v>775</v>
      </c>
      <c r="M241" s="110" t="s">
        <v>98</v>
      </c>
      <c r="N241" s="110" t="s">
        <v>98</v>
      </c>
      <c r="O241" s="110" t="s">
        <v>98</v>
      </c>
      <c r="P241" s="111" t="s">
        <v>98</v>
      </c>
    </row>
    <row r="242" spans="1:16" ht="15" x14ac:dyDescent="0.25">
      <c r="A242" s="26" t="s">
        <v>776</v>
      </c>
      <c r="B242" s="17">
        <v>17.462</v>
      </c>
      <c r="C242" s="18" t="s">
        <v>777</v>
      </c>
      <c r="D242" s="18" t="s">
        <v>90</v>
      </c>
      <c r="E242" s="19">
        <v>734.50981999999999</v>
      </c>
      <c r="F242" s="20">
        <v>733.50254399999994</v>
      </c>
      <c r="G242" s="49" t="s">
        <v>240</v>
      </c>
      <c r="H242" s="50" t="s">
        <v>778</v>
      </c>
      <c r="I242" s="109" t="s">
        <v>779</v>
      </c>
      <c r="J242" s="110" t="s">
        <v>780</v>
      </c>
      <c r="K242" s="110" t="s">
        <v>98</v>
      </c>
      <c r="L242" s="110" t="s">
        <v>780</v>
      </c>
      <c r="M242" s="110" t="s">
        <v>780</v>
      </c>
      <c r="N242" s="110" t="s">
        <v>781</v>
      </c>
      <c r="O242" s="110" t="s">
        <v>782</v>
      </c>
      <c r="P242" s="111" t="s">
        <v>780</v>
      </c>
    </row>
    <row r="243" spans="1:16" ht="15" x14ac:dyDescent="0.25">
      <c r="A243" s="26" t="s">
        <v>783</v>
      </c>
      <c r="B243" s="17">
        <v>16.864999999999998</v>
      </c>
      <c r="C243" s="18" t="s">
        <v>784</v>
      </c>
      <c r="D243" s="18" t="s">
        <v>90</v>
      </c>
      <c r="E243" s="19">
        <v>732.49441999999999</v>
      </c>
      <c r="F243" s="20">
        <v>731.48714399999994</v>
      </c>
      <c r="G243" s="49" t="s">
        <v>240</v>
      </c>
      <c r="H243" s="50" t="s">
        <v>785</v>
      </c>
      <c r="I243" s="109" t="s">
        <v>786</v>
      </c>
      <c r="J243" s="110" t="s">
        <v>98</v>
      </c>
      <c r="K243" s="110" t="s">
        <v>98</v>
      </c>
      <c r="L243" s="110" t="s">
        <v>504</v>
      </c>
      <c r="M243" s="110" t="s">
        <v>787</v>
      </c>
      <c r="N243" s="110" t="s">
        <v>788</v>
      </c>
      <c r="O243" s="110" t="s">
        <v>98</v>
      </c>
      <c r="P243" s="111" t="s">
        <v>789</v>
      </c>
    </row>
    <row r="244" spans="1:16" ht="15" x14ac:dyDescent="0.25">
      <c r="A244" s="26" t="s">
        <v>790</v>
      </c>
      <c r="B244" s="17">
        <v>16.225000000000001</v>
      </c>
      <c r="C244" s="18" t="s">
        <v>791</v>
      </c>
      <c r="D244" s="18" t="s">
        <v>90</v>
      </c>
      <c r="E244" s="19">
        <v>730.47892000000002</v>
      </c>
      <c r="F244" s="20">
        <v>729.47164399999997</v>
      </c>
      <c r="G244" s="49" t="s">
        <v>240</v>
      </c>
      <c r="H244" s="50" t="s">
        <v>792</v>
      </c>
      <c r="I244" s="109" t="s">
        <v>793</v>
      </c>
      <c r="J244" s="110" t="s">
        <v>98</v>
      </c>
      <c r="K244" s="110" t="s">
        <v>98</v>
      </c>
      <c r="L244" s="110" t="s">
        <v>794</v>
      </c>
      <c r="M244" s="110" t="s">
        <v>98</v>
      </c>
      <c r="N244" s="110" t="s">
        <v>98</v>
      </c>
      <c r="O244" s="110" t="s">
        <v>98</v>
      </c>
      <c r="P244" s="111" t="s">
        <v>98</v>
      </c>
    </row>
    <row r="245" spans="1:16" ht="15" x14ac:dyDescent="0.25">
      <c r="A245" s="26" t="s">
        <v>795</v>
      </c>
      <c r="B245" s="17">
        <v>18.771000000000001</v>
      </c>
      <c r="C245" s="18" t="s">
        <v>796</v>
      </c>
      <c r="D245" s="18" t="s">
        <v>90</v>
      </c>
      <c r="E245" s="19">
        <v>750.54030999999998</v>
      </c>
      <c r="F245" s="20">
        <v>749.53303399999993</v>
      </c>
      <c r="G245" s="49" t="s">
        <v>240</v>
      </c>
      <c r="H245" s="50" t="s">
        <v>797</v>
      </c>
      <c r="I245" s="109" t="s">
        <v>798</v>
      </c>
      <c r="J245" s="110" t="s">
        <v>798</v>
      </c>
      <c r="K245" s="110" t="s">
        <v>98</v>
      </c>
      <c r="L245" s="110" t="s">
        <v>98</v>
      </c>
      <c r="M245" s="110" t="s">
        <v>798</v>
      </c>
      <c r="N245" s="110" t="s">
        <v>798</v>
      </c>
      <c r="O245" s="110" t="s">
        <v>798</v>
      </c>
      <c r="P245" s="111" t="s">
        <v>798</v>
      </c>
    </row>
    <row r="246" spans="1:16" ht="15" x14ac:dyDescent="0.25">
      <c r="A246" s="26" t="s">
        <v>799</v>
      </c>
      <c r="B246" s="17">
        <v>18.454000000000001</v>
      </c>
      <c r="C246" s="18" t="s">
        <v>796</v>
      </c>
      <c r="D246" s="18" t="s">
        <v>90</v>
      </c>
      <c r="E246" s="19">
        <v>750.53908999999999</v>
      </c>
      <c r="F246" s="20">
        <v>749.53181399999994</v>
      </c>
      <c r="G246" s="49" t="s">
        <v>240</v>
      </c>
      <c r="H246" s="50">
        <v>269.24810000000002</v>
      </c>
      <c r="I246" s="109" t="s">
        <v>98</v>
      </c>
      <c r="J246" s="110" t="s">
        <v>98</v>
      </c>
      <c r="K246" s="110" t="s">
        <v>98</v>
      </c>
      <c r="L246" s="110" t="s">
        <v>98</v>
      </c>
      <c r="M246" s="110" t="s">
        <v>800</v>
      </c>
      <c r="N246" s="110" t="s">
        <v>98</v>
      </c>
      <c r="O246" s="110" t="s">
        <v>98</v>
      </c>
      <c r="P246" s="111" t="s">
        <v>98</v>
      </c>
    </row>
    <row r="247" spans="1:16" ht="15" x14ac:dyDescent="0.25">
      <c r="A247" s="26" t="s">
        <v>801</v>
      </c>
      <c r="B247" s="17">
        <v>18.125</v>
      </c>
      <c r="C247" s="18" t="s">
        <v>802</v>
      </c>
      <c r="D247" s="18" t="s">
        <v>90</v>
      </c>
      <c r="E247" s="19">
        <v>748.52439000000004</v>
      </c>
      <c r="F247" s="20">
        <v>747.51711399999999</v>
      </c>
      <c r="G247" s="49" t="s">
        <v>240</v>
      </c>
      <c r="H247" s="50" t="s">
        <v>803</v>
      </c>
      <c r="I247" s="109" t="s">
        <v>343</v>
      </c>
      <c r="J247" s="110" t="s">
        <v>343</v>
      </c>
      <c r="K247" s="110" t="s">
        <v>343</v>
      </c>
      <c r="L247" s="110" t="s">
        <v>343</v>
      </c>
      <c r="M247" s="110" t="s">
        <v>343</v>
      </c>
      <c r="N247" s="110" t="s">
        <v>343</v>
      </c>
      <c r="O247" s="110" t="s">
        <v>346</v>
      </c>
      <c r="P247" s="111" t="s">
        <v>346</v>
      </c>
    </row>
    <row r="248" spans="1:16" ht="15" x14ac:dyDescent="0.25">
      <c r="A248" s="26" t="s">
        <v>804</v>
      </c>
      <c r="B248" s="17">
        <v>17.143999999999998</v>
      </c>
      <c r="C248" s="18" t="s">
        <v>805</v>
      </c>
      <c r="D248" s="18" t="s">
        <v>90</v>
      </c>
      <c r="E248" s="19">
        <v>746.50683000000004</v>
      </c>
      <c r="F248" s="20">
        <v>745.49955399999999</v>
      </c>
      <c r="G248" s="49" t="s">
        <v>240</v>
      </c>
      <c r="H248" s="50" t="s">
        <v>657</v>
      </c>
      <c r="I248" s="109" t="s">
        <v>350</v>
      </c>
      <c r="J248" s="110" t="s">
        <v>350</v>
      </c>
      <c r="K248" s="110" t="s">
        <v>350</v>
      </c>
      <c r="L248" s="110" t="s">
        <v>351</v>
      </c>
      <c r="M248" s="110" t="s">
        <v>350</v>
      </c>
      <c r="N248" s="110" t="s">
        <v>350</v>
      </c>
      <c r="O248" s="110" t="s">
        <v>350</v>
      </c>
      <c r="P248" s="111" t="s">
        <v>658</v>
      </c>
    </row>
    <row r="249" spans="1:16" ht="15" x14ac:dyDescent="0.25">
      <c r="A249" s="26" t="s">
        <v>806</v>
      </c>
      <c r="B249" s="17">
        <v>16.707000000000001</v>
      </c>
      <c r="C249" s="18" t="s">
        <v>807</v>
      </c>
      <c r="D249" s="18" t="s">
        <v>90</v>
      </c>
      <c r="E249" s="19">
        <v>744.49428999999998</v>
      </c>
      <c r="F249" s="20">
        <v>743.48701399999993</v>
      </c>
      <c r="G249" s="49" t="s">
        <v>240</v>
      </c>
      <c r="H249" s="50" t="s">
        <v>808</v>
      </c>
      <c r="I249" s="109" t="s">
        <v>358</v>
      </c>
      <c r="J249" s="110" t="s">
        <v>809</v>
      </c>
      <c r="K249" s="110" t="s">
        <v>809</v>
      </c>
      <c r="L249" s="110" t="s">
        <v>358</v>
      </c>
      <c r="M249" s="110" t="s">
        <v>809</v>
      </c>
      <c r="N249" s="110" t="s">
        <v>98</v>
      </c>
      <c r="O249" s="110" t="s">
        <v>98</v>
      </c>
      <c r="P249" s="111" t="s">
        <v>98</v>
      </c>
    </row>
    <row r="250" spans="1:16" ht="15" x14ac:dyDescent="0.25">
      <c r="A250" s="26" t="s">
        <v>810</v>
      </c>
      <c r="B250" s="17">
        <v>16.206</v>
      </c>
      <c r="C250" s="18" t="s">
        <v>811</v>
      </c>
      <c r="D250" s="18" t="s">
        <v>90</v>
      </c>
      <c r="E250" s="19">
        <v>742.47843999999998</v>
      </c>
      <c r="F250" s="20">
        <v>741.47116399999993</v>
      </c>
      <c r="G250" s="49" t="s">
        <v>240</v>
      </c>
      <c r="H250" s="50" t="s">
        <v>812</v>
      </c>
      <c r="I250" s="109" t="s">
        <v>813</v>
      </c>
      <c r="J250" s="110" t="s">
        <v>364</v>
      </c>
      <c r="K250" s="110" t="s">
        <v>364</v>
      </c>
      <c r="L250" s="110" t="s">
        <v>364</v>
      </c>
      <c r="M250" s="110" t="s">
        <v>364</v>
      </c>
      <c r="N250" s="110" t="s">
        <v>98</v>
      </c>
      <c r="O250" s="110" t="s">
        <v>98</v>
      </c>
      <c r="P250" s="111" t="s">
        <v>98</v>
      </c>
    </row>
    <row r="251" spans="1:16" ht="15" x14ac:dyDescent="0.25">
      <c r="A251" s="26" t="s">
        <v>814</v>
      </c>
      <c r="B251" s="17">
        <v>14.852</v>
      </c>
      <c r="C251" s="18" t="s">
        <v>815</v>
      </c>
      <c r="D251" s="18" t="s">
        <v>90</v>
      </c>
      <c r="E251" s="19">
        <v>740.46010000000001</v>
      </c>
      <c r="F251" s="20">
        <v>739.45282399999996</v>
      </c>
      <c r="G251" s="49" t="s">
        <v>240</v>
      </c>
      <c r="H251" s="50" t="s">
        <v>816</v>
      </c>
      <c r="I251" s="109" t="s">
        <v>98</v>
      </c>
      <c r="J251" s="110" t="s">
        <v>98</v>
      </c>
      <c r="K251" s="110" t="s">
        <v>817</v>
      </c>
      <c r="L251" s="110" t="s">
        <v>817</v>
      </c>
      <c r="M251" s="110" t="s">
        <v>98</v>
      </c>
      <c r="N251" s="110" t="s">
        <v>98</v>
      </c>
      <c r="O251" s="110" t="s">
        <v>98</v>
      </c>
      <c r="P251" s="111" t="s">
        <v>98</v>
      </c>
    </row>
    <row r="252" spans="1:16" ht="15" x14ac:dyDescent="0.25">
      <c r="A252" s="26" t="s">
        <v>818</v>
      </c>
      <c r="B252" s="17">
        <v>15.307</v>
      </c>
      <c r="C252" s="18" t="s">
        <v>815</v>
      </c>
      <c r="D252" s="18" t="s">
        <v>90</v>
      </c>
      <c r="E252" s="19">
        <v>740.46153000000004</v>
      </c>
      <c r="F252" s="20">
        <v>739.45425399999999</v>
      </c>
      <c r="G252" s="49" t="s">
        <v>240</v>
      </c>
      <c r="H252" s="50" t="s">
        <v>819</v>
      </c>
      <c r="I252" s="109" t="s">
        <v>98</v>
      </c>
      <c r="J252" s="110" t="s">
        <v>820</v>
      </c>
      <c r="K252" s="110" t="s">
        <v>820</v>
      </c>
      <c r="L252" s="110" t="s">
        <v>820</v>
      </c>
      <c r="M252" s="110" t="s">
        <v>820</v>
      </c>
      <c r="N252" s="110" t="s">
        <v>98</v>
      </c>
      <c r="O252" s="110" t="s">
        <v>98</v>
      </c>
      <c r="P252" s="111" t="s">
        <v>98</v>
      </c>
    </row>
    <row r="253" spans="1:16" ht="15" x14ac:dyDescent="0.25">
      <c r="A253" s="26" t="s">
        <v>821</v>
      </c>
      <c r="B253" s="17">
        <v>15.695</v>
      </c>
      <c r="C253" s="18" t="s">
        <v>815</v>
      </c>
      <c r="D253" s="18" t="s">
        <v>90</v>
      </c>
      <c r="E253" s="19">
        <v>740.46185000000003</v>
      </c>
      <c r="F253" s="20">
        <v>739.45457399999998</v>
      </c>
      <c r="G253" s="49" t="s">
        <v>240</v>
      </c>
      <c r="H253" s="50" t="s">
        <v>368</v>
      </c>
      <c r="I253" s="109" t="s">
        <v>98</v>
      </c>
      <c r="J253" s="110" t="s">
        <v>98</v>
      </c>
      <c r="K253" s="110" t="s">
        <v>98</v>
      </c>
      <c r="L253" s="110" t="s">
        <v>98</v>
      </c>
      <c r="M253" s="110" t="s">
        <v>98</v>
      </c>
      <c r="N253" s="110" t="s">
        <v>98</v>
      </c>
      <c r="O253" s="110" t="s">
        <v>369</v>
      </c>
      <c r="P253" s="111" t="s">
        <v>98</v>
      </c>
    </row>
    <row r="254" spans="1:16" ht="15" x14ac:dyDescent="0.25">
      <c r="A254" s="26" t="s">
        <v>822</v>
      </c>
      <c r="B254" s="17">
        <v>14.167</v>
      </c>
      <c r="C254" s="18" t="s">
        <v>823</v>
      </c>
      <c r="D254" s="18" t="s">
        <v>90</v>
      </c>
      <c r="E254" s="19">
        <v>738.44438000000002</v>
      </c>
      <c r="F254" s="20">
        <v>737.43710399999998</v>
      </c>
      <c r="G254" s="49" t="s">
        <v>240</v>
      </c>
      <c r="H254" s="50" t="s">
        <v>824</v>
      </c>
      <c r="I254" s="109" t="s">
        <v>98</v>
      </c>
      <c r="J254" s="110" t="s">
        <v>98</v>
      </c>
      <c r="K254" s="110" t="s">
        <v>98</v>
      </c>
      <c r="L254" s="110" t="s">
        <v>825</v>
      </c>
      <c r="M254" s="110" t="s">
        <v>98</v>
      </c>
      <c r="N254" s="110" t="s">
        <v>98</v>
      </c>
      <c r="O254" s="110" t="s">
        <v>98</v>
      </c>
      <c r="P254" s="111" t="s">
        <v>98</v>
      </c>
    </row>
    <row r="255" spans="1:16" ht="15" x14ac:dyDescent="0.25">
      <c r="A255" s="26" t="s">
        <v>826</v>
      </c>
      <c r="B255" s="17">
        <v>18.553000000000001</v>
      </c>
      <c r="C255" s="18" t="s">
        <v>827</v>
      </c>
      <c r="D255" s="18" t="s">
        <v>90</v>
      </c>
      <c r="E255" s="19">
        <v>762.54071999999996</v>
      </c>
      <c r="F255" s="20">
        <v>761.53344399999992</v>
      </c>
      <c r="G255" s="49" t="s">
        <v>240</v>
      </c>
      <c r="H255" s="50" t="s">
        <v>828</v>
      </c>
      <c r="I255" s="109" t="s">
        <v>829</v>
      </c>
      <c r="J255" s="110" t="s">
        <v>667</v>
      </c>
      <c r="K255" s="110" t="s">
        <v>667</v>
      </c>
      <c r="L255" s="110" t="s">
        <v>667</v>
      </c>
      <c r="M255" s="110" t="s">
        <v>667</v>
      </c>
      <c r="N255" s="110" t="s">
        <v>830</v>
      </c>
      <c r="O255" s="110" t="s">
        <v>831</v>
      </c>
      <c r="P255" s="111" t="s">
        <v>831</v>
      </c>
    </row>
    <row r="256" spans="1:16" ht="15" x14ac:dyDescent="0.25">
      <c r="A256" s="26" t="s">
        <v>832</v>
      </c>
      <c r="B256" s="17">
        <v>17.960999999999999</v>
      </c>
      <c r="C256" s="18" t="s">
        <v>833</v>
      </c>
      <c r="D256" s="18" t="s">
        <v>90</v>
      </c>
      <c r="E256" s="19">
        <v>760.52494999999999</v>
      </c>
      <c r="F256" s="20">
        <v>759.51767399999994</v>
      </c>
      <c r="G256" s="49" t="s">
        <v>240</v>
      </c>
      <c r="H256" s="50" t="s">
        <v>834</v>
      </c>
      <c r="I256" s="109" t="s">
        <v>835</v>
      </c>
      <c r="J256" s="110" t="s">
        <v>98</v>
      </c>
      <c r="K256" s="110" t="s">
        <v>98</v>
      </c>
      <c r="L256" s="110" t="s">
        <v>836</v>
      </c>
      <c r="M256" s="110" t="s">
        <v>835</v>
      </c>
      <c r="N256" s="110" t="s">
        <v>835</v>
      </c>
      <c r="O256" s="110" t="s">
        <v>98</v>
      </c>
      <c r="P256" s="111" t="s">
        <v>837</v>
      </c>
    </row>
    <row r="257" spans="1:16" ht="15" x14ac:dyDescent="0.25">
      <c r="A257" s="26" t="s">
        <v>838</v>
      </c>
      <c r="B257" s="17">
        <v>17.039000000000001</v>
      </c>
      <c r="C257" s="18" t="s">
        <v>839</v>
      </c>
      <c r="D257" s="18" t="s">
        <v>90</v>
      </c>
      <c r="E257" s="19">
        <v>758.50656000000004</v>
      </c>
      <c r="F257" s="20">
        <v>757.49928399999999</v>
      </c>
      <c r="G257" s="49" t="s">
        <v>240</v>
      </c>
      <c r="H257" s="50" t="s">
        <v>840</v>
      </c>
      <c r="I257" s="109" t="s">
        <v>98</v>
      </c>
      <c r="J257" s="110" t="s">
        <v>98</v>
      </c>
      <c r="K257" s="110" t="s">
        <v>98</v>
      </c>
      <c r="L257" s="110" t="s">
        <v>841</v>
      </c>
      <c r="M257" s="110" t="s">
        <v>98</v>
      </c>
      <c r="N257" s="110" t="s">
        <v>98</v>
      </c>
      <c r="O257" s="110" t="s">
        <v>98</v>
      </c>
      <c r="P257" s="111" t="s">
        <v>98</v>
      </c>
    </row>
    <row r="258" spans="1:16" ht="15" x14ac:dyDescent="0.25">
      <c r="A258" s="26" t="s">
        <v>842</v>
      </c>
      <c r="B258" s="17">
        <v>16.195</v>
      </c>
      <c r="C258" s="18" t="s">
        <v>843</v>
      </c>
      <c r="D258" s="18" t="s">
        <v>90</v>
      </c>
      <c r="E258" s="19">
        <v>754.47857999999997</v>
      </c>
      <c r="F258" s="20">
        <v>753.47130399999992</v>
      </c>
      <c r="G258" s="49" t="s">
        <v>240</v>
      </c>
      <c r="H258" s="50" t="s">
        <v>844</v>
      </c>
      <c r="I258" s="109" t="s">
        <v>98</v>
      </c>
      <c r="J258" s="110" t="s">
        <v>98</v>
      </c>
      <c r="K258" s="110" t="s">
        <v>98</v>
      </c>
      <c r="L258" s="110" t="s">
        <v>845</v>
      </c>
      <c r="M258" s="110" t="s">
        <v>98</v>
      </c>
      <c r="N258" s="110" t="s">
        <v>98</v>
      </c>
      <c r="O258" s="110" t="s">
        <v>98</v>
      </c>
      <c r="P258" s="111" t="s">
        <v>846</v>
      </c>
    </row>
    <row r="259" spans="1:16" ht="15" x14ac:dyDescent="0.25">
      <c r="A259" s="26" t="s">
        <v>847</v>
      </c>
      <c r="B259" s="17">
        <v>19.672000000000001</v>
      </c>
      <c r="C259" s="18" t="s">
        <v>848</v>
      </c>
      <c r="D259" s="18" t="s">
        <v>90</v>
      </c>
      <c r="E259" s="19">
        <v>778.57110999999998</v>
      </c>
      <c r="F259" s="20">
        <v>777.56383399999993</v>
      </c>
      <c r="G259" s="49" t="s">
        <v>240</v>
      </c>
      <c r="H259" s="50" t="s">
        <v>849</v>
      </c>
      <c r="I259" s="109" t="s">
        <v>850</v>
      </c>
      <c r="J259" s="110" t="s">
        <v>850</v>
      </c>
      <c r="K259" s="110" t="s">
        <v>98</v>
      </c>
      <c r="L259" s="110" t="s">
        <v>850</v>
      </c>
      <c r="M259" s="110" t="s">
        <v>98</v>
      </c>
      <c r="N259" s="110" t="s">
        <v>98</v>
      </c>
      <c r="O259" s="110" t="s">
        <v>851</v>
      </c>
      <c r="P259" s="111" t="s">
        <v>850</v>
      </c>
    </row>
    <row r="260" spans="1:16" ht="15" x14ac:dyDescent="0.25">
      <c r="A260" s="26" t="s">
        <v>852</v>
      </c>
      <c r="B260" s="17">
        <v>18.91</v>
      </c>
      <c r="C260" s="18" t="s">
        <v>853</v>
      </c>
      <c r="D260" s="18" t="s">
        <v>90</v>
      </c>
      <c r="E260" s="19">
        <v>776.55628000000002</v>
      </c>
      <c r="F260" s="20">
        <v>775.54900399999997</v>
      </c>
      <c r="G260" s="49" t="s">
        <v>240</v>
      </c>
      <c r="H260" s="50" t="s">
        <v>854</v>
      </c>
      <c r="I260" s="109" t="s">
        <v>855</v>
      </c>
      <c r="J260" s="110" t="s">
        <v>856</v>
      </c>
      <c r="K260" s="110" t="s">
        <v>98</v>
      </c>
      <c r="L260" s="110" t="s">
        <v>375</v>
      </c>
      <c r="M260" s="110" t="s">
        <v>856</v>
      </c>
      <c r="N260" s="110" t="s">
        <v>375</v>
      </c>
      <c r="O260" s="110" t="s">
        <v>857</v>
      </c>
      <c r="P260" s="111" t="s">
        <v>858</v>
      </c>
    </row>
    <row r="261" spans="1:16" ht="15" x14ac:dyDescent="0.25">
      <c r="A261" s="26" t="s">
        <v>859</v>
      </c>
      <c r="B261" s="17">
        <v>18.344000000000001</v>
      </c>
      <c r="C261" s="18" t="s">
        <v>860</v>
      </c>
      <c r="D261" s="18" t="s">
        <v>90</v>
      </c>
      <c r="E261" s="19">
        <v>774.54021999999998</v>
      </c>
      <c r="F261" s="20">
        <v>773.53294399999993</v>
      </c>
      <c r="G261" s="49" t="s">
        <v>240</v>
      </c>
      <c r="H261" s="50" t="s">
        <v>861</v>
      </c>
      <c r="I261" s="109" t="s">
        <v>862</v>
      </c>
      <c r="J261" s="110" t="s">
        <v>682</v>
      </c>
      <c r="K261" s="110" t="s">
        <v>863</v>
      </c>
      <c r="L261" s="110" t="s">
        <v>863</v>
      </c>
      <c r="M261" s="110" t="s">
        <v>682</v>
      </c>
      <c r="N261" s="110" t="s">
        <v>682</v>
      </c>
      <c r="O261" s="110" t="s">
        <v>682</v>
      </c>
      <c r="P261" s="111" t="s">
        <v>380</v>
      </c>
    </row>
    <row r="262" spans="1:16" ht="15" x14ac:dyDescent="0.25">
      <c r="A262" s="26" t="s">
        <v>864</v>
      </c>
      <c r="B262" s="17">
        <v>17.922000000000001</v>
      </c>
      <c r="C262" s="18" t="s">
        <v>865</v>
      </c>
      <c r="D262" s="18" t="s">
        <v>90</v>
      </c>
      <c r="E262" s="19">
        <v>772.52467999999999</v>
      </c>
      <c r="F262" s="20">
        <v>771.51740399999994</v>
      </c>
      <c r="G262" s="49" t="s">
        <v>240</v>
      </c>
      <c r="H262" s="50" t="s">
        <v>866</v>
      </c>
      <c r="I262" s="109" t="s">
        <v>685</v>
      </c>
      <c r="J262" s="110" t="s">
        <v>685</v>
      </c>
      <c r="K262" s="110" t="s">
        <v>98</v>
      </c>
      <c r="L262" s="110" t="s">
        <v>867</v>
      </c>
      <c r="M262" s="110" t="s">
        <v>685</v>
      </c>
      <c r="N262" s="110" t="s">
        <v>685</v>
      </c>
      <c r="O262" s="110" t="s">
        <v>384</v>
      </c>
      <c r="P262" s="111" t="s">
        <v>384</v>
      </c>
    </row>
    <row r="263" spans="1:16" ht="15" x14ac:dyDescent="0.25">
      <c r="A263" s="26" t="s">
        <v>868</v>
      </c>
      <c r="B263" s="17">
        <v>17.459</v>
      </c>
      <c r="C263" s="18" t="s">
        <v>869</v>
      </c>
      <c r="D263" s="18" t="s">
        <v>90</v>
      </c>
      <c r="E263" s="19">
        <v>770.50795000000005</v>
      </c>
      <c r="F263" s="20">
        <v>769.500674</v>
      </c>
      <c r="G263" s="49" t="s">
        <v>240</v>
      </c>
      <c r="H263" s="50" t="s">
        <v>870</v>
      </c>
      <c r="I263" s="109" t="s">
        <v>871</v>
      </c>
      <c r="J263" s="110" t="s">
        <v>872</v>
      </c>
      <c r="K263" s="110" t="s">
        <v>872</v>
      </c>
      <c r="L263" s="110" t="s">
        <v>871</v>
      </c>
      <c r="M263" s="110" t="s">
        <v>388</v>
      </c>
      <c r="N263" s="110" t="s">
        <v>98</v>
      </c>
      <c r="O263" s="110" t="s">
        <v>388</v>
      </c>
      <c r="P263" s="111" t="s">
        <v>388</v>
      </c>
    </row>
    <row r="264" spans="1:16" ht="15" x14ac:dyDescent="0.25">
      <c r="A264" s="26" t="s">
        <v>873</v>
      </c>
      <c r="B264" s="17">
        <v>16.849</v>
      </c>
      <c r="C264" s="18" t="s">
        <v>874</v>
      </c>
      <c r="D264" s="18" t="s">
        <v>90</v>
      </c>
      <c r="E264" s="19">
        <v>768.49282000000005</v>
      </c>
      <c r="F264" s="20">
        <v>767.485544</v>
      </c>
      <c r="G264" s="49" t="s">
        <v>240</v>
      </c>
      <c r="H264" s="50" t="s">
        <v>875</v>
      </c>
      <c r="I264" s="109" t="s">
        <v>98</v>
      </c>
      <c r="J264" s="110" t="s">
        <v>393</v>
      </c>
      <c r="K264" s="110" t="s">
        <v>98</v>
      </c>
      <c r="L264" s="110" t="s">
        <v>393</v>
      </c>
      <c r="M264" s="110" t="s">
        <v>393</v>
      </c>
      <c r="N264" s="110" t="s">
        <v>98</v>
      </c>
      <c r="O264" s="110" t="s">
        <v>393</v>
      </c>
      <c r="P264" s="111" t="s">
        <v>393</v>
      </c>
    </row>
    <row r="265" spans="1:16" ht="15" x14ac:dyDescent="0.25">
      <c r="A265" s="26" t="s">
        <v>876</v>
      </c>
      <c r="B265" s="17">
        <v>16.395</v>
      </c>
      <c r="C265" s="18" t="s">
        <v>874</v>
      </c>
      <c r="D265" s="18" t="s">
        <v>90</v>
      </c>
      <c r="E265" s="19">
        <v>768.49249999999995</v>
      </c>
      <c r="F265" s="20">
        <v>767.4852239999999</v>
      </c>
      <c r="G265" s="49" t="s">
        <v>240</v>
      </c>
      <c r="H265" s="50" t="s">
        <v>877</v>
      </c>
      <c r="I265" s="109" t="s">
        <v>98</v>
      </c>
      <c r="J265" s="110" t="s">
        <v>878</v>
      </c>
      <c r="K265" s="110" t="s">
        <v>879</v>
      </c>
      <c r="L265" s="110" t="s">
        <v>98</v>
      </c>
      <c r="M265" s="110" t="s">
        <v>98</v>
      </c>
      <c r="N265" s="110" t="s">
        <v>98</v>
      </c>
      <c r="O265" s="110" t="s">
        <v>98</v>
      </c>
      <c r="P265" s="111" t="s">
        <v>98</v>
      </c>
    </row>
    <row r="266" spans="1:16" ht="15" x14ac:dyDescent="0.25">
      <c r="A266" s="26" t="s">
        <v>880</v>
      </c>
      <c r="B266" s="17">
        <v>16.306000000000001</v>
      </c>
      <c r="C266" s="18" t="s">
        <v>881</v>
      </c>
      <c r="D266" s="18" t="s">
        <v>90</v>
      </c>
      <c r="E266" s="19">
        <v>766.48096999999996</v>
      </c>
      <c r="F266" s="20">
        <v>765.47369399999991</v>
      </c>
      <c r="G266" s="49" t="s">
        <v>240</v>
      </c>
      <c r="H266" s="50" t="s">
        <v>395</v>
      </c>
      <c r="I266" s="109" t="s">
        <v>98</v>
      </c>
      <c r="J266" s="110" t="s">
        <v>98</v>
      </c>
      <c r="K266" s="110" t="s">
        <v>98</v>
      </c>
      <c r="L266" s="110" t="s">
        <v>98</v>
      </c>
      <c r="M266" s="110" t="s">
        <v>396</v>
      </c>
      <c r="N266" s="110" t="s">
        <v>98</v>
      </c>
      <c r="O266" s="110" t="s">
        <v>396</v>
      </c>
      <c r="P266" s="111" t="s">
        <v>396</v>
      </c>
    </row>
    <row r="267" spans="1:16" ht="15" x14ac:dyDescent="0.25">
      <c r="A267" s="26" t="s">
        <v>882</v>
      </c>
      <c r="B267" s="17">
        <v>15.7</v>
      </c>
      <c r="C267" s="18" t="s">
        <v>881</v>
      </c>
      <c r="D267" s="18" t="s">
        <v>90</v>
      </c>
      <c r="E267" s="19">
        <v>766.47808999999995</v>
      </c>
      <c r="F267" s="20">
        <v>765.4708139999999</v>
      </c>
      <c r="G267" s="49" t="s">
        <v>240</v>
      </c>
      <c r="H267" s="50">
        <v>277.2174</v>
      </c>
      <c r="I267" s="109" t="s">
        <v>98</v>
      </c>
      <c r="J267" s="110" t="s">
        <v>883</v>
      </c>
      <c r="K267" s="110" t="s">
        <v>883</v>
      </c>
      <c r="L267" s="110" t="s">
        <v>883</v>
      </c>
      <c r="M267" s="110" t="s">
        <v>883</v>
      </c>
      <c r="N267" s="110" t="s">
        <v>98</v>
      </c>
      <c r="O267" s="110" t="s">
        <v>98</v>
      </c>
      <c r="P267" s="111" t="s">
        <v>98</v>
      </c>
    </row>
    <row r="268" spans="1:16" ht="15" x14ac:dyDescent="0.25">
      <c r="A268" s="26" t="s">
        <v>884</v>
      </c>
      <c r="B268" s="17">
        <v>14.802</v>
      </c>
      <c r="C268" s="18" t="s">
        <v>885</v>
      </c>
      <c r="D268" s="18" t="s">
        <v>90</v>
      </c>
      <c r="E268" s="19">
        <v>764.45934999999997</v>
      </c>
      <c r="F268" s="20">
        <v>763.45207399999993</v>
      </c>
      <c r="G268" s="49" t="s">
        <v>240</v>
      </c>
      <c r="H268" s="50" t="s">
        <v>402</v>
      </c>
      <c r="I268" s="109" t="s">
        <v>98</v>
      </c>
      <c r="J268" s="110" t="s">
        <v>98</v>
      </c>
      <c r="K268" s="110" t="s">
        <v>403</v>
      </c>
      <c r="L268" s="110" t="s">
        <v>403</v>
      </c>
      <c r="M268" s="110" t="s">
        <v>98</v>
      </c>
      <c r="N268" s="110" t="s">
        <v>98</v>
      </c>
      <c r="O268" s="110" t="s">
        <v>98</v>
      </c>
      <c r="P268" s="111" t="s">
        <v>98</v>
      </c>
    </row>
    <row r="269" spans="1:16" ht="15" x14ac:dyDescent="0.25">
      <c r="A269" s="26" t="s">
        <v>886</v>
      </c>
      <c r="B269" s="17">
        <v>14.167999999999999</v>
      </c>
      <c r="C269" s="18" t="s">
        <v>887</v>
      </c>
      <c r="D269" s="18" t="s">
        <v>90</v>
      </c>
      <c r="E269" s="19">
        <v>762.44377999999995</v>
      </c>
      <c r="F269" s="20">
        <v>761.4365039999999</v>
      </c>
      <c r="G269" s="49" t="s">
        <v>240</v>
      </c>
      <c r="H269" s="50">
        <v>275.20179999999999</v>
      </c>
      <c r="I269" s="109" t="s">
        <v>98</v>
      </c>
      <c r="J269" s="110" t="s">
        <v>98</v>
      </c>
      <c r="K269" s="110" t="s">
        <v>98</v>
      </c>
      <c r="L269" s="110" t="s">
        <v>888</v>
      </c>
      <c r="M269" s="110" t="s">
        <v>98</v>
      </c>
      <c r="N269" s="110" t="s">
        <v>98</v>
      </c>
      <c r="O269" s="110" t="s">
        <v>98</v>
      </c>
      <c r="P269" s="111" t="s">
        <v>98</v>
      </c>
    </row>
    <row r="270" spans="1:16" ht="15" x14ac:dyDescent="0.25">
      <c r="A270" s="26" t="s">
        <v>889</v>
      </c>
      <c r="B270" s="17">
        <v>20.11</v>
      </c>
      <c r="C270" s="18" t="s">
        <v>890</v>
      </c>
      <c r="D270" s="18" t="s">
        <v>90</v>
      </c>
      <c r="E270" s="19">
        <v>792.58817999999997</v>
      </c>
      <c r="F270" s="20">
        <v>791.58090399999992</v>
      </c>
      <c r="G270" s="49" t="s">
        <v>240</v>
      </c>
      <c r="H270" s="50" t="s">
        <v>891</v>
      </c>
      <c r="I270" s="109" t="s">
        <v>98</v>
      </c>
      <c r="J270" s="110" t="s">
        <v>98</v>
      </c>
      <c r="K270" s="110" t="s">
        <v>98</v>
      </c>
      <c r="L270" s="110" t="s">
        <v>98</v>
      </c>
      <c r="M270" s="110" t="s">
        <v>98</v>
      </c>
      <c r="N270" s="110" t="s">
        <v>98</v>
      </c>
      <c r="O270" s="110" t="s">
        <v>892</v>
      </c>
      <c r="P270" s="111" t="s">
        <v>98</v>
      </c>
    </row>
    <row r="271" spans="1:16" ht="15" x14ac:dyDescent="0.25">
      <c r="A271" s="26" t="s">
        <v>893</v>
      </c>
      <c r="B271" s="17">
        <v>19.404</v>
      </c>
      <c r="C271" s="18" t="s">
        <v>894</v>
      </c>
      <c r="D271" s="18" t="s">
        <v>90</v>
      </c>
      <c r="E271" s="19">
        <v>790.57132999999999</v>
      </c>
      <c r="F271" s="20">
        <v>789.56405399999994</v>
      </c>
      <c r="G271" s="49" t="s">
        <v>240</v>
      </c>
      <c r="H271" s="50" t="s">
        <v>895</v>
      </c>
      <c r="I271" s="109" t="s">
        <v>896</v>
      </c>
      <c r="J271" s="110" t="s">
        <v>98</v>
      </c>
      <c r="K271" s="110" t="s">
        <v>98</v>
      </c>
      <c r="L271" s="110" t="s">
        <v>98</v>
      </c>
      <c r="M271" s="110" t="s">
        <v>98</v>
      </c>
      <c r="N271" s="110" t="s">
        <v>98</v>
      </c>
      <c r="O271" s="110" t="s">
        <v>897</v>
      </c>
      <c r="P271" s="111" t="s">
        <v>898</v>
      </c>
    </row>
    <row r="272" spans="1:16" ht="15" x14ac:dyDescent="0.25">
      <c r="A272" s="26" t="s">
        <v>899</v>
      </c>
      <c r="B272" s="17">
        <v>18.741</v>
      </c>
      <c r="C272" s="18" t="s">
        <v>900</v>
      </c>
      <c r="D272" s="18" t="s">
        <v>90</v>
      </c>
      <c r="E272" s="19">
        <v>788.55348000000004</v>
      </c>
      <c r="F272" s="20">
        <v>787.54620399999999</v>
      </c>
      <c r="G272" s="49" t="s">
        <v>240</v>
      </c>
      <c r="H272" s="50" t="s">
        <v>901</v>
      </c>
      <c r="I272" s="109" t="s">
        <v>693</v>
      </c>
      <c r="J272" s="110" t="s">
        <v>693</v>
      </c>
      <c r="K272" s="110" t="s">
        <v>98</v>
      </c>
      <c r="L272" s="110" t="s">
        <v>98</v>
      </c>
      <c r="M272" s="110" t="s">
        <v>693</v>
      </c>
      <c r="N272" s="110" t="s">
        <v>693</v>
      </c>
      <c r="O272" s="110" t="s">
        <v>693</v>
      </c>
      <c r="P272" s="111" t="s">
        <v>902</v>
      </c>
    </row>
    <row r="273" spans="1:16" ht="15" x14ac:dyDescent="0.25">
      <c r="A273" s="26" t="s">
        <v>903</v>
      </c>
      <c r="B273" s="17">
        <v>20.469000000000001</v>
      </c>
      <c r="C273" s="18" t="s">
        <v>904</v>
      </c>
      <c r="D273" s="18" t="s">
        <v>90</v>
      </c>
      <c r="E273" s="19">
        <v>806.60261000000003</v>
      </c>
      <c r="F273" s="20">
        <v>805.59533399999998</v>
      </c>
      <c r="G273" s="49" t="s">
        <v>240</v>
      </c>
      <c r="H273" s="50" t="s">
        <v>905</v>
      </c>
      <c r="I273" s="109" t="s">
        <v>98</v>
      </c>
      <c r="J273" s="110" t="s">
        <v>98</v>
      </c>
      <c r="K273" s="110" t="s">
        <v>98</v>
      </c>
      <c r="L273" s="110" t="s">
        <v>98</v>
      </c>
      <c r="M273" s="110" t="s">
        <v>98</v>
      </c>
      <c r="N273" s="110" t="s">
        <v>98</v>
      </c>
      <c r="O273" s="110" t="s">
        <v>906</v>
      </c>
      <c r="P273" s="111" t="s">
        <v>907</v>
      </c>
    </row>
    <row r="274" spans="1:16" ht="15" x14ac:dyDescent="0.25">
      <c r="A274" s="26" t="s">
        <v>908</v>
      </c>
      <c r="B274" s="17">
        <v>19.760999999999999</v>
      </c>
      <c r="C274" s="18" t="s">
        <v>909</v>
      </c>
      <c r="D274" s="18" t="s">
        <v>90</v>
      </c>
      <c r="E274" s="19">
        <v>804.58681000000001</v>
      </c>
      <c r="F274" s="20">
        <v>803.57953399999997</v>
      </c>
      <c r="G274" s="49" t="s">
        <v>240</v>
      </c>
      <c r="H274" s="50" t="s">
        <v>910</v>
      </c>
      <c r="I274" s="109" t="s">
        <v>98</v>
      </c>
      <c r="J274" s="110" t="s">
        <v>98</v>
      </c>
      <c r="K274" s="110" t="s">
        <v>98</v>
      </c>
      <c r="L274" s="110" t="s">
        <v>98</v>
      </c>
      <c r="M274" s="110" t="s">
        <v>911</v>
      </c>
      <c r="N274" s="110" t="s">
        <v>98</v>
      </c>
      <c r="O274" s="110" t="s">
        <v>912</v>
      </c>
      <c r="P274" s="111" t="s">
        <v>408</v>
      </c>
    </row>
    <row r="275" spans="1:16" ht="15" x14ac:dyDescent="0.25">
      <c r="A275" s="26" t="s">
        <v>913</v>
      </c>
      <c r="B275" s="17">
        <v>19.364000000000001</v>
      </c>
      <c r="C275" s="18" t="s">
        <v>909</v>
      </c>
      <c r="D275" s="18" t="s">
        <v>90</v>
      </c>
      <c r="E275" s="19">
        <v>804.58627999999999</v>
      </c>
      <c r="F275" s="20">
        <v>803.57900399999994</v>
      </c>
      <c r="G275" s="49" t="s">
        <v>240</v>
      </c>
      <c r="H275" s="50" t="s">
        <v>914</v>
      </c>
      <c r="I275" s="109" t="s">
        <v>98</v>
      </c>
      <c r="J275" s="110" t="s">
        <v>98</v>
      </c>
      <c r="K275" s="110" t="s">
        <v>98</v>
      </c>
      <c r="L275" s="110" t="s">
        <v>98</v>
      </c>
      <c r="M275" s="110" t="s">
        <v>915</v>
      </c>
      <c r="N275" s="110" t="s">
        <v>98</v>
      </c>
      <c r="O275" s="110" t="s">
        <v>916</v>
      </c>
      <c r="P275" s="111" t="s">
        <v>917</v>
      </c>
    </row>
    <row r="276" spans="1:16" ht="15" x14ac:dyDescent="0.25">
      <c r="A276" s="26" t="s">
        <v>918</v>
      </c>
      <c r="B276" s="17">
        <v>19.206</v>
      </c>
      <c r="C276" s="18" t="s">
        <v>919</v>
      </c>
      <c r="D276" s="18" t="s">
        <v>90</v>
      </c>
      <c r="E276" s="19">
        <v>802.57187999999996</v>
      </c>
      <c r="F276" s="20">
        <v>801.56460399999992</v>
      </c>
      <c r="G276" s="49" t="s">
        <v>240</v>
      </c>
      <c r="H276" s="50" t="s">
        <v>920</v>
      </c>
      <c r="I276" s="109" t="s">
        <v>98</v>
      </c>
      <c r="J276" s="110" t="s">
        <v>98</v>
      </c>
      <c r="K276" s="110" t="s">
        <v>98</v>
      </c>
      <c r="L276" s="110" t="s">
        <v>921</v>
      </c>
      <c r="M276" s="110" t="s">
        <v>697</v>
      </c>
      <c r="N276" s="110" t="s">
        <v>98</v>
      </c>
      <c r="O276" s="110" t="s">
        <v>922</v>
      </c>
      <c r="P276" s="111" t="s">
        <v>923</v>
      </c>
    </row>
    <row r="277" spans="1:16" ht="15" x14ac:dyDescent="0.25">
      <c r="A277" s="26" t="s">
        <v>924</v>
      </c>
      <c r="B277" s="17">
        <v>19.402999999999999</v>
      </c>
      <c r="C277" s="18" t="s">
        <v>919</v>
      </c>
      <c r="D277" s="18" t="s">
        <v>90</v>
      </c>
      <c r="E277" s="19">
        <v>802.57335</v>
      </c>
      <c r="F277" s="20">
        <v>801.56607399999996</v>
      </c>
      <c r="G277" s="49" t="s">
        <v>240</v>
      </c>
      <c r="H277" s="50">
        <v>295.26400000000001</v>
      </c>
      <c r="I277" s="109" t="s">
        <v>696</v>
      </c>
      <c r="J277" s="110" t="s">
        <v>98</v>
      </c>
      <c r="K277" s="110" t="s">
        <v>98</v>
      </c>
      <c r="L277" s="110" t="s">
        <v>98</v>
      </c>
      <c r="M277" s="110" t="s">
        <v>98</v>
      </c>
      <c r="N277" s="110" t="s">
        <v>98</v>
      </c>
      <c r="O277" s="110" t="s">
        <v>98</v>
      </c>
      <c r="P277" s="111" t="s">
        <v>98</v>
      </c>
    </row>
    <row r="278" spans="1:16" ht="15" x14ac:dyDescent="0.25">
      <c r="A278" s="26" t="s">
        <v>925</v>
      </c>
      <c r="B278" s="17">
        <v>18.809000000000001</v>
      </c>
      <c r="C278" s="18" t="s">
        <v>926</v>
      </c>
      <c r="D278" s="18" t="s">
        <v>90</v>
      </c>
      <c r="E278" s="19">
        <v>800.55642</v>
      </c>
      <c r="F278" s="20">
        <v>799.54914399999996</v>
      </c>
      <c r="G278" s="49" t="s">
        <v>240</v>
      </c>
      <c r="H278" s="50" t="s">
        <v>927</v>
      </c>
      <c r="I278" s="109" t="s">
        <v>98</v>
      </c>
      <c r="J278" s="110" t="s">
        <v>98</v>
      </c>
      <c r="K278" s="110" t="s">
        <v>98</v>
      </c>
      <c r="L278" s="110" t="s">
        <v>558</v>
      </c>
      <c r="M278" s="110" t="s">
        <v>928</v>
      </c>
      <c r="N278" s="110" t="s">
        <v>98</v>
      </c>
      <c r="O278" s="110" t="s">
        <v>98</v>
      </c>
      <c r="P278" s="111" t="s">
        <v>928</v>
      </c>
    </row>
    <row r="279" spans="1:16" ht="15" x14ac:dyDescent="0.25">
      <c r="A279" s="26" t="s">
        <v>929</v>
      </c>
      <c r="B279" s="17">
        <v>18.486000000000001</v>
      </c>
      <c r="C279" s="18" t="s">
        <v>930</v>
      </c>
      <c r="D279" s="18" t="s">
        <v>90</v>
      </c>
      <c r="E279" s="19">
        <v>798.5385</v>
      </c>
      <c r="F279" s="20">
        <v>797.53122399999995</v>
      </c>
      <c r="G279" s="49" t="s">
        <v>240</v>
      </c>
      <c r="H279" s="50" t="s">
        <v>931</v>
      </c>
      <c r="I279" s="109" t="s">
        <v>98</v>
      </c>
      <c r="J279" s="110" t="s">
        <v>98</v>
      </c>
      <c r="K279" s="110" t="s">
        <v>98</v>
      </c>
      <c r="L279" s="110" t="s">
        <v>701</v>
      </c>
      <c r="M279" s="110" t="s">
        <v>98</v>
      </c>
      <c r="N279" s="110" t="s">
        <v>98</v>
      </c>
      <c r="O279" s="110" t="s">
        <v>98</v>
      </c>
      <c r="P279" s="111" t="s">
        <v>701</v>
      </c>
    </row>
    <row r="280" spans="1:16" ht="15" x14ac:dyDescent="0.25">
      <c r="A280" s="26" t="s">
        <v>932</v>
      </c>
      <c r="B280" s="17">
        <v>18.161000000000001</v>
      </c>
      <c r="C280" s="18" t="s">
        <v>930</v>
      </c>
      <c r="D280" s="18" t="s">
        <v>90</v>
      </c>
      <c r="E280" s="19">
        <v>798.54133000000002</v>
      </c>
      <c r="F280" s="20">
        <v>797.53405399999997</v>
      </c>
      <c r="G280" s="49" t="s">
        <v>240</v>
      </c>
      <c r="H280" s="50" t="s">
        <v>933</v>
      </c>
      <c r="I280" s="109" t="s">
        <v>98</v>
      </c>
      <c r="J280" s="110" t="s">
        <v>98</v>
      </c>
      <c r="K280" s="110" t="s">
        <v>98</v>
      </c>
      <c r="L280" s="110" t="s">
        <v>98</v>
      </c>
      <c r="M280" s="110" t="s">
        <v>98</v>
      </c>
      <c r="N280" s="110" t="s">
        <v>98</v>
      </c>
      <c r="O280" s="110" t="s">
        <v>98</v>
      </c>
      <c r="P280" s="111" t="s">
        <v>565</v>
      </c>
    </row>
    <row r="281" spans="1:16" ht="15" x14ac:dyDescent="0.25">
      <c r="A281" s="26" t="s">
        <v>934</v>
      </c>
      <c r="B281" s="17">
        <v>17.777000000000001</v>
      </c>
      <c r="C281" s="18" t="s">
        <v>935</v>
      </c>
      <c r="D281" s="18" t="s">
        <v>90</v>
      </c>
      <c r="E281" s="19">
        <v>796.52517</v>
      </c>
      <c r="F281" s="20">
        <v>795.51789399999996</v>
      </c>
      <c r="G281" s="49" t="s">
        <v>240</v>
      </c>
      <c r="H281" s="50" t="s">
        <v>411</v>
      </c>
      <c r="I281" s="109" t="s">
        <v>98</v>
      </c>
      <c r="J281" s="110" t="s">
        <v>98</v>
      </c>
      <c r="K281" s="110" t="s">
        <v>98</v>
      </c>
      <c r="L281" s="110" t="s">
        <v>414</v>
      </c>
      <c r="M281" s="110" t="s">
        <v>98</v>
      </c>
      <c r="N281" s="110" t="s">
        <v>98</v>
      </c>
      <c r="O281" s="110" t="s">
        <v>98</v>
      </c>
      <c r="P281" s="111" t="s">
        <v>413</v>
      </c>
    </row>
    <row r="282" spans="1:16" ht="15" x14ac:dyDescent="0.25">
      <c r="A282" s="26" t="s">
        <v>936</v>
      </c>
      <c r="B282" s="17">
        <v>17.184999999999999</v>
      </c>
      <c r="C282" s="18" t="s">
        <v>937</v>
      </c>
      <c r="D282" s="18" t="s">
        <v>90</v>
      </c>
      <c r="E282" s="19">
        <v>794.50989000000004</v>
      </c>
      <c r="F282" s="20">
        <v>793.50261399999999</v>
      </c>
      <c r="G282" s="49" t="s">
        <v>240</v>
      </c>
      <c r="H282" s="50" t="s">
        <v>938</v>
      </c>
      <c r="I282" s="109" t="s">
        <v>98</v>
      </c>
      <c r="J282" s="110" t="s">
        <v>572</v>
      </c>
      <c r="K282" s="110" t="s">
        <v>98</v>
      </c>
      <c r="L282" s="110" t="s">
        <v>98</v>
      </c>
      <c r="M282" s="110" t="s">
        <v>419</v>
      </c>
      <c r="N282" s="110" t="s">
        <v>98</v>
      </c>
      <c r="O282" s="110" t="s">
        <v>419</v>
      </c>
      <c r="P282" s="111" t="s">
        <v>419</v>
      </c>
    </row>
    <row r="283" spans="1:16" ht="15" x14ac:dyDescent="0.25">
      <c r="A283" s="26" t="s">
        <v>939</v>
      </c>
      <c r="B283" s="17">
        <v>16.184999999999999</v>
      </c>
      <c r="C283" s="18" t="s">
        <v>940</v>
      </c>
      <c r="D283" s="18" t="s">
        <v>90</v>
      </c>
      <c r="E283" s="19">
        <v>792.49607000000003</v>
      </c>
      <c r="F283" s="20">
        <v>791.48879399999998</v>
      </c>
      <c r="G283" s="49" t="s">
        <v>240</v>
      </c>
      <c r="H283" s="50" t="s">
        <v>575</v>
      </c>
      <c r="I283" s="109" t="s">
        <v>98</v>
      </c>
      <c r="J283" s="110" t="s">
        <v>98</v>
      </c>
      <c r="K283" s="110" t="s">
        <v>429</v>
      </c>
      <c r="L283" s="110" t="s">
        <v>429</v>
      </c>
      <c r="M283" s="110" t="s">
        <v>98</v>
      </c>
      <c r="N283" s="110" t="s">
        <v>98</v>
      </c>
      <c r="O283" s="110" t="s">
        <v>98</v>
      </c>
      <c r="P283" s="111" t="s">
        <v>426</v>
      </c>
    </row>
    <row r="284" spans="1:16" ht="15" x14ac:dyDescent="0.25">
      <c r="A284" s="26" t="s">
        <v>941</v>
      </c>
      <c r="B284" s="17">
        <v>15.367000000000001</v>
      </c>
      <c r="C284" s="18" t="s">
        <v>942</v>
      </c>
      <c r="D284" s="18" t="s">
        <v>90</v>
      </c>
      <c r="E284" s="19">
        <v>790.47865999999999</v>
      </c>
      <c r="F284" s="20">
        <v>789.47138399999994</v>
      </c>
      <c r="G284" s="49" t="s">
        <v>240</v>
      </c>
      <c r="H284" s="50" t="s">
        <v>943</v>
      </c>
      <c r="I284" s="109" t="s">
        <v>98</v>
      </c>
      <c r="J284" s="110" t="s">
        <v>98</v>
      </c>
      <c r="K284" s="110" t="s">
        <v>98</v>
      </c>
      <c r="L284" s="110" t="s">
        <v>944</v>
      </c>
      <c r="M284" s="110" t="s">
        <v>98</v>
      </c>
      <c r="N284" s="110" t="s">
        <v>98</v>
      </c>
      <c r="O284" s="110" t="s">
        <v>98</v>
      </c>
      <c r="P284" s="111" t="s">
        <v>98</v>
      </c>
    </row>
    <row r="285" spans="1:16" ht="15" x14ac:dyDescent="0.25">
      <c r="A285" s="26" t="s">
        <v>945</v>
      </c>
      <c r="B285" s="17">
        <v>20.09</v>
      </c>
      <c r="C285" s="18" t="s">
        <v>946</v>
      </c>
      <c r="D285" s="18" t="s">
        <v>90</v>
      </c>
      <c r="E285" s="19">
        <v>818.60405000000003</v>
      </c>
      <c r="F285" s="20">
        <v>817.59677399999998</v>
      </c>
      <c r="G285" s="49" t="s">
        <v>240</v>
      </c>
      <c r="H285" s="50" t="s">
        <v>947</v>
      </c>
      <c r="I285" s="109" t="s">
        <v>98</v>
      </c>
      <c r="J285" s="110" t="s">
        <v>98</v>
      </c>
      <c r="K285" s="110" t="s">
        <v>98</v>
      </c>
      <c r="L285" s="110" t="s">
        <v>98</v>
      </c>
      <c r="M285" s="110" t="s">
        <v>98</v>
      </c>
      <c r="N285" s="110" t="s">
        <v>98</v>
      </c>
      <c r="O285" s="110" t="s">
        <v>948</v>
      </c>
      <c r="P285" s="111" t="s">
        <v>949</v>
      </c>
    </row>
    <row r="286" spans="1:16" ht="15" x14ac:dyDescent="0.25">
      <c r="A286" s="26" t="s">
        <v>950</v>
      </c>
      <c r="B286" s="17">
        <v>21.05</v>
      </c>
      <c r="C286" s="18" t="s">
        <v>951</v>
      </c>
      <c r="D286" s="18" t="s">
        <v>90</v>
      </c>
      <c r="E286" s="19">
        <v>834.63387</v>
      </c>
      <c r="F286" s="20">
        <v>833.62659399999995</v>
      </c>
      <c r="G286" s="49" t="s">
        <v>240</v>
      </c>
      <c r="H286" s="50" t="s">
        <v>952</v>
      </c>
      <c r="I286" s="109" t="s">
        <v>98</v>
      </c>
      <c r="J286" s="110" t="s">
        <v>98</v>
      </c>
      <c r="K286" s="110" t="s">
        <v>98</v>
      </c>
      <c r="L286" s="110" t="s">
        <v>98</v>
      </c>
      <c r="M286" s="110" t="s">
        <v>98</v>
      </c>
      <c r="N286" s="110" t="s">
        <v>98</v>
      </c>
      <c r="O286" s="110" t="s">
        <v>953</v>
      </c>
      <c r="P286" s="111" t="s">
        <v>98</v>
      </c>
    </row>
    <row r="287" spans="1:16" ht="15" x14ac:dyDescent="0.25">
      <c r="A287" s="26" t="s">
        <v>954</v>
      </c>
      <c r="B287" s="17">
        <v>20.513000000000002</v>
      </c>
      <c r="C287" s="18" t="s">
        <v>955</v>
      </c>
      <c r="D287" s="18" t="s">
        <v>90</v>
      </c>
      <c r="E287" s="19">
        <v>832.61788999999999</v>
      </c>
      <c r="F287" s="20">
        <v>831.61061399999994</v>
      </c>
      <c r="G287" s="49" t="s">
        <v>240</v>
      </c>
      <c r="H287" s="50" t="s">
        <v>956</v>
      </c>
      <c r="I287" s="109" t="s">
        <v>98</v>
      </c>
      <c r="J287" s="110" t="s">
        <v>98</v>
      </c>
      <c r="K287" s="110" t="s">
        <v>98</v>
      </c>
      <c r="L287" s="110" t="s">
        <v>98</v>
      </c>
      <c r="M287" s="110" t="s">
        <v>98</v>
      </c>
      <c r="N287" s="110" t="s">
        <v>98</v>
      </c>
      <c r="O287" s="110" t="s">
        <v>957</v>
      </c>
      <c r="P287" s="111" t="s">
        <v>98</v>
      </c>
    </row>
    <row r="288" spans="1:16" ht="15" x14ac:dyDescent="0.25">
      <c r="A288" s="26" t="s">
        <v>958</v>
      </c>
      <c r="B288" s="17">
        <v>20.434999999999999</v>
      </c>
      <c r="C288" s="18" t="s">
        <v>955</v>
      </c>
      <c r="D288" s="18" t="s">
        <v>90</v>
      </c>
      <c r="E288" s="19">
        <v>832.61881000000005</v>
      </c>
      <c r="F288" s="20">
        <v>831.61153400000001</v>
      </c>
      <c r="G288" s="49" t="s">
        <v>240</v>
      </c>
      <c r="H288" s="50" t="s">
        <v>959</v>
      </c>
      <c r="I288" s="109" t="s">
        <v>98</v>
      </c>
      <c r="J288" s="110" t="s">
        <v>98</v>
      </c>
      <c r="K288" s="110" t="s">
        <v>98</v>
      </c>
      <c r="L288" s="110" t="s">
        <v>98</v>
      </c>
      <c r="M288" s="110" t="s">
        <v>98</v>
      </c>
      <c r="N288" s="110" t="s">
        <v>98</v>
      </c>
      <c r="O288" s="110" t="s">
        <v>960</v>
      </c>
      <c r="P288" s="111" t="s">
        <v>960</v>
      </c>
    </row>
    <row r="289" spans="1:16" ht="15" x14ac:dyDescent="0.25">
      <c r="A289" s="26" t="s">
        <v>961</v>
      </c>
      <c r="B289" s="17">
        <v>15.706</v>
      </c>
      <c r="C289" s="18" t="s">
        <v>962</v>
      </c>
      <c r="D289" s="18" t="s">
        <v>90</v>
      </c>
      <c r="E289" s="19">
        <v>814.47807999999998</v>
      </c>
      <c r="F289" s="20">
        <v>813.47080399999993</v>
      </c>
      <c r="G289" s="49" t="s">
        <v>240</v>
      </c>
      <c r="H289" s="50">
        <v>301.21629999999999</v>
      </c>
      <c r="I289" s="109" t="s">
        <v>98</v>
      </c>
      <c r="J289" s="110" t="s">
        <v>440</v>
      </c>
      <c r="K289" s="110" t="s">
        <v>98</v>
      </c>
      <c r="L289" s="110" t="s">
        <v>440</v>
      </c>
      <c r="M289" s="110" t="s">
        <v>98</v>
      </c>
      <c r="N289" s="110" t="s">
        <v>98</v>
      </c>
      <c r="O289" s="110" t="s">
        <v>440</v>
      </c>
      <c r="P289" s="111" t="s">
        <v>440</v>
      </c>
    </row>
    <row r="290" spans="1:16" ht="15" x14ac:dyDescent="0.25">
      <c r="A290" s="26" t="s">
        <v>963</v>
      </c>
      <c r="B290" s="17">
        <v>19.943000000000001</v>
      </c>
      <c r="C290" s="18" t="s">
        <v>964</v>
      </c>
      <c r="D290" s="18" t="s">
        <v>90</v>
      </c>
      <c r="E290" s="19">
        <v>830.60357999999997</v>
      </c>
      <c r="F290" s="20">
        <v>829.59630399999992</v>
      </c>
      <c r="G290" s="49" t="s">
        <v>240</v>
      </c>
      <c r="H290" s="50" t="s">
        <v>965</v>
      </c>
      <c r="I290" s="109" t="s">
        <v>98</v>
      </c>
      <c r="J290" s="110" t="s">
        <v>98</v>
      </c>
      <c r="K290" s="110" t="s">
        <v>98</v>
      </c>
      <c r="L290" s="110" t="s">
        <v>98</v>
      </c>
      <c r="M290" s="110" t="s">
        <v>98</v>
      </c>
      <c r="N290" s="110" t="s">
        <v>98</v>
      </c>
      <c r="O290" s="110" t="s">
        <v>966</v>
      </c>
      <c r="P290" s="111" t="s">
        <v>967</v>
      </c>
    </row>
    <row r="291" spans="1:16" ht="15" x14ac:dyDescent="0.25">
      <c r="A291" s="26" t="s">
        <v>968</v>
      </c>
      <c r="B291" s="17">
        <v>18.463000000000001</v>
      </c>
      <c r="C291" s="18" t="s">
        <v>969</v>
      </c>
      <c r="D291" s="18" t="s">
        <v>90</v>
      </c>
      <c r="E291" s="19">
        <v>824.55706999999995</v>
      </c>
      <c r="F291" s="20">
        <v>823.54979399999991</v>
      </c>
      <c r="G291" s="49" t="s">
        <v>240</v>
      </c>
      <c r="H291" s="50" t="s">
        <v>714</v>
      </c>
      <c r="I291" s="109" t="s">
        <v>98</v>
      </c>
      <c r="J291" s="110" t="s">
        <v>98</v>
      </c>
      <c r="K291" s="110" t="s">
        <v>98</v>
      </c>
      <c r="L291" s="110" t="s">
        <v>98</v>
      </c>
      <c r="M291" s="110" t="s">
        <v>98</v>
      </c>
      <c r="N291" s="110" t="s">
        <v>98</v>
      </c>
      <c r="O291" s="110" t="s">
        <v>98</v>
      </c>
      <c r="P291" s="111" t="s">
        <v>715</v>
      </c>
    </row>
    <row r="292" spans="1:16" ht="15" x14ac:dyDescent="0.25">
      <c r="A292" s="26" t="s">
        <v>970</v>
      </c>
      <c r="B292" s="17">
        <v>18.178000000000001</v>
      </c>
      <c r="C292" s="18" t="s">
        <v>971</v>
      </c>
      <c r="D292" s="18" t="s">
        <v>90</v>
      </c>
      <c r="E292" s="19">
        <v>822.54161999999997</v>
      </c>
      <c r="F292" s="20">
        <v>821.53434399999992</v>
      </c>
      <c r="G292" s="49" t="s">
        <v>240</v>
      </c>
      <c r="H292" s="50" t="s">
        <v>972</v>
      </c>
      <c r="I292" s="109" t="s">
        <v>98</v>
      </c>
      <c r="J292" s="110" t="s">
        <v>98</v>
      </c>
      <c r="K292" s="110" t="s">
        <v>98</v>
      </c>
      <c r="L292" s="110" t="s">
        <v>98</v>
      </c>
      <c r="M292" s="110" t="s">
        <v>98</v>
      </c>
      <c r="N292" s="110" t="s">
        <v>98</v>
      </c>
      <c r="O292" s="110" t="s">
        <v>98</v>
      </c>
      <c r="P292" s="111" t="s">
        <v>973</v>
      </c>
    </row>
    <row r="293" spans="1:16" ht="15" x14ac:dyDescent="0.25">
      <c r="A293" s="26" t="s">
        <v>974</v>
      </c>
      <c r="B293" s="17">
        <v>21.09</v>
      </c>
      <c r="C293" s="18" t="s">
        <v>975</v>
      </c>
      <c r="D293" s="18" t="s">
        <v>90</v>
      </c>
      <c r="E293" s="19">
        <v>860.64903000000004</v>
      </c>
      <c r="F293" s="20">
        <v>859.64175399999999</v>
      </c>
      <c r="G293" s="49" t="s">
        <v>240</v>
      </c>
      <c r="H293" s="50" t="s">
        <v>976</v>
      </c>
      <c r="I293" s="109" t="s">
        <v>98</v>
      </c>
      <c r="J293" s="110" t="s">
        <v>98</v>
      </c>
      <c r="K293" s="110" t="s">
        <v>98</v>
      </c>
      <c r="L293" s="110" t="s">
        <v>98</v>
      </c>
      <c r="M293" s="110" t="s">
        <v>98</v>
      </c>
      <c r="N293" s="110" t="s">
        <v>98</v>
      </c>
      <c r="O293" s="110" t="s">
        <v>977</v>
      </c>
      <c r="P293" s="111" t="s">
        <v>98</v>
      </c>
    </row>
    <row r="294" spans="1:16" ht="15" x14ac:dyDescent="0.25">
      <c r="A294" s="26" t="s">
        <v>978</v>
      </c>
      <c r="B294" s="17">
        <v>17.797000000000001</v>
      </c>
      <c r="C294" s="18" t="s">
        <v>979</v>
      </c>
      <c r="D294" s="18" t="s">
        <v>90</v>
      </c>
      <c r="E294" s="19">
        <v>706.51388999999995</v>
      </c>
      <c r="F294" s="20">
        <v>705.5066139999999</v>
      </c>
      <c r="G294" s="49" t="s">
        <v>240</v>
      </c>
      <c r="H294" s="50" t="s">
        <v>980</v>
      </c>
      <c r="I294" s="109" t="s">
        <v>98</v>
      </c>
      <c r="J294" s="110" t="s">
        <v>98</v>
      </c>
      <c r="K294" s="110" t="s">
        <v>98</v>
      </c>
      <c r="L294" s="110" t="s">
        <v>98</v>
      </c>
      <c r="M294" s="110" t="s">
        <v>98</v>
      </c>
      <c r="N294" s="110" t="s">
        <v>981</v>
      </c>
      <c r="O294" s="110" t="s">
        <v>982</v>
      </c>
      <c r="P294" s="111" t="s">
        <v>98</v>
      </c>
    </row>
    <row r="295" spans="1:16" ht="15" x14ac:dyDescent="0.25">
      <c r="A295" s="26" t="s">
        <v>983</v>
      </c>
      <c r="B295" s="17">
        <v>15.505000000000001</v>
      </c>
      <c r="C295" s="18" t="s">
        <v>984</v>
      </c>
      <c r="D295" s="18" t="s">
        <v>90</v>
      </c>
      <c r="E295" s="19">
        <v>754.46073000000001</v>
      </c>
      <c r="F295" s="20">
        <v>753.45345399999997</v>
      </c>
      <c r="G295" s="49" t="s">
        <v>290</v>
      </c>
      <c r="H295" s="50">
        <v>227.20160000000001</v>
      </c>
      <c r="I295" s="109" t="s">
        <v>98</v>
      </c>
      <c r="J295" s="110" t="s">
        <v>744</v>
      </c>
      <c r="K295" s="110" t="s">
        <v>98</v>
      </c>
      <c r="L295" s="110" t="s">
        <v>98</v>
      </c>
      <c r="M295" s="110" t="s">
        <v>98</v>
      </c>
      <c r="N295" s="110" t="s">
        <v>98</v>
      </c>
      <c r="O295" s="110" t="s">
        <v>98</v>
      </c>
      <c r="P295" s="111" t="s">
        <v>98</v>
      </c>
    </row>
    <row r="296" spans="1:16" ht="15" x14ac:dyDescent="0.25">
      <c r="A296" s="26" t="s">
        <v>985</v>
      </c>
      <c r="B296" s="17">
        <v>16.626000000000001</v>
      </c>
      <c r="C296" s="18" t="s">
        <v>986</v>
      </c>
      <c r="D296" s="18" t="s">
        <v>90</v>
      </c>
      <c r="E296" s="19">
        <v>782.49282000000005</v>
      </c>
      <c r="F296" s="20">
        <v>781.485544</v>
      </c>
      <c r="G296" s="49" t="s">
        <v>290</v>
      </c>
      <c r="H296" s="50" t="s">
        <v>618</v>
      </c>
      <c r="I296" s="109" t="s">
        <v>619</v>
      </c>
      <c r="J296" s="110" t="s">
        <v>619</v>
      </c>
      <c r="K296" s="110" t="s">
        <v>98</v>
      </c>
      <c r="L296" s="110" t="s">
        <v>98</v>
      </c>
      <c r="M296" s="110" t="s">
        <v>98</v>
      </c>
      <c r="N296" s="110" t="s">
        <v>98</v>
      </c>
      <c r="O296" s="110" t="s">
        <v>98</v>
      </c>
      <c r="P296" s="111" t="s">
        <v>98</v>
      </c>
    </row>
    <row r="297" spans="1:16" ht="15" x14ac:dyDescent="0.25">
      <c r="A297" s="26" t="s">
        <v>987</v>
      </c>
      <c r="B297" s="17">
        <v>16.216999999999999</v>
      </c>
      <c r="C297" s="18" t="s">
        <v>986</v>
      </c>
      <c r="D297" s="18" t="s">
        <v>90</v>
      </c>
      <c r="E297" s="19">
        <v>782.49432999999999</v>
      </c>
      <c r="F297" s="20">
        <v>781.48705399999994</v>
      </c>
      <c r="G297" s="49" t="s">
        <v>290</v>
      </c>
      <c r="H297" s="50">
        <v>241.21729999999999</v>
      </c>
      <c r="I297" s="109" t="s">
        <v>98</v>
      </c>
      <c r="J297" s="110" t="s">
        <v>98</v>
      </c>
      <c r="K297" s="110" t="s">
        <v>98</v>
      </c>
      <c r="L297" s="110" t="s">
        <v>98</v>
      </c>
      <c r="M297" s="110" t="s">
        <v>98</v>
      </c>
      <c r="N297" s="110" t="s">
        <v>98</v>
      </c>
      <c r="O297" s="110" t="s">
        <v>98</v>
      </c>
      <c r="P297" s="111" t="s">
        <v>988</v>
      </c>
    </row>
    <row r="298" spans="1:16" ht="15" x14ac:dyDescent="0.25">
      <c r="A298" s="26" t="s">
        <v>989</v>
      </c>
      <c r="B298" s="17">
        <v>15.911</v>
      </c>
      <c r="C298" s="18" t="s">
        <v>990</v>
      </c>
      <c r="D298" s="18" t="s">
        <v>90</v>
      </c>
      <c r="E298" s="19">
        <v>780.47703000000001</v>
      </c>
      <c r="F298" s="20">
        <v>779.46975399999997</v>
      </c>
      <c r="G298" s="49" t="s">
        <v>290</v>
      </c>
      <c r="H298" s="50" t="s">
        <v>622</v>
      </c>
      <c r="I298" s="109" t="s">
        <v>623</v>
      </c>
      <c r="J298" s="110" t="s">
        <v>623</v>
      </c>
      <c r="K298" s="110" t="s">
        <v>623</v>
      </c>
      <c r="L298" s="110" t="s">
        <v>98</v>
      </c>
      <c r="M298" s="110" t="s">
        <v>98</v>
      </c>
      <c r="N298" s="110" t="s">
        <v>98</v>
      </c>
      <c r="O298" s="110" t="s">
        <v>98</v>
      </c>
      <c r="P298" s="111" t="s">
        <v>98</v>
      </c>
    </row>
    <row r="299" spans="1:16" ht="15" x14ac:dyDescent="0.25">
      <c r="A299" s="26" t="s">
        <v>991</v>
      </c>
      <c r="B299" s="17">
        <v>16.977</v>
      </c>
      <c r="C299" s="18" t="s">
        <v>992</v>
      </c>
      <c r="D299" s="18" t="s">
        <v>90</v>
      </c>
      <c r="E299" s="19">
        <v>796.50924999999995</v>
      </c>
      <c r="F299" s="20">
        <v>795.5019739999999</v>
      </c>
      <c r="G299" s="49" t="s">
        <v>290</v>
      </c>
      <c r="H299" s="50" t="s">
        <v>993</v>
      </c>
      <c r="I299" s="109" t="s">
        <v>98</v>
      </c>
      <c r="J299" s="110" t="s">
        <v>98</v>
      </c>
      <c r="K299" s="110" t="s">
        <v>98</v>
      </c>
      <c r="L299" s="110" t="s">
        <v>98</v>
      </c>
      <c r="M299" s="110" t="s">
        <v>98</v>
      </c>
      <c r="N299" s="110" t="s">
        <v>98</v>
      </c>
      <c r="O299" s="110" t="s">
        <v>994</v>
      </c>
      <c r="P299" s="111" t="s">
        <v>98</v>
      </c>
    </row>
    <row r="300" spans="1:16" ht="15" x14ac:dyDescent="0.25">
      <c r="A300" s="26" t="s">
        <v>995</v>
      </c>
      <c r="B300" s="17">
        <v>17.600000000000001</v>
      </c>
      <c r="C300" s="18" t="s">
        <v>996</v>
      </c>
      <c r="D300" s="18" t="s">
        <v>90</v>
      </c>
      <c r="E300" s="19">
        <v>810.52557999999999</v>
      </c>
      <c r="F300" s="20">
        <v>809.51830399999994</v>
      </c>
      <c r="G300" s="49" t="s">
        <v>290</v>
      </c>
      <c r="H300" s="50">
        <v>255.23330000000001</v>
      </c>
      <c r="I300" s="109" t="s">
        <v>634</v>
      </c>
      <c r="J300" s="110" t="s">
        <v>98</v>
      </c>
      <c r="K300" s="110" t="s">
        <v>98</v>
      </c>
      <c r="L300" s="110" t="s">
        <v>98</v>
      </c>
      <c r="M300" s="110" t="s">
        <v>634</v>
      </c>
      <c r="N300" s="110" t="s">
        <v>98</v>
      </c>
      <c r="O300" s="110" t="s">
        <v>98</v>
      </c>
      <c r="P300" s="111" t="s">
        <v>98</v>
      </c>
    </row>
    <row r="301" spans="1:16" ht="15" x14ac:dyDescent="0.25">
      <c r="A301" s="26" t="s">
        <v>997</v>
      </c>
      <c r="B301" s="17">
        <v>17</v>
      </c>
      <c r="C301" s="18" t="s">
        <v>998</v>
      </c>
      <c r="D301" s="18" t="s">
        <v>90</v>
      </c>
      <c r="E301" s="19">
        <v>808.50743999999997</v>
      </c>
      <c r="F301" s="20">
        <v>807.50016399999993</v>
      </c>
      <c r="G301" s="49" t="s">
        <v>290</v>
      </c>
      <c r="H301" s="50" t="s">
        <v>333</v>
      </c>
      <c r="I301" s="109" t="s">
        <v>334</v>
      </c>
      <c r="J301" s="110" t="s">
        <v>334</v>
      </c>
      <c r="K301" s="110" t="s">
        <v>334</v>
      </c>
      <c r="L301" s="110" t="s">
        <v>334</v>
      </c>
      <c r="M301" s="110" t="s">
        <v>97</v>
      </c>
      <c r="N301" s="110" t="s">
        <v>334</v>
      </c>
      <c r="O301" s="110" t="s">
        <v>334</v>
      </c>
      <c r="P301" s="111" t="s">
        <v>98</v>
      </c>
    </row>
    <row r="302" spans="1:16" ht="15" x14ac:dyDescent="0.25">
      <c r="A302" s="26" t="s">
        <v>999</v>
      </c>
      <c r="B302" s="17">
        <v>16.25</v>
      </c>
      <c r="C302" s="18" t="s">
        <v>1000</v>
      </c>
      <c r="D302" s="18" t="s">
        <v>90</v>
      </c>
      <c r="E302" s="19">
        <v>806.49337000000003</v>
      </c>
      <c r="F302" s="20">
        <v>805.48609399999998</v>
      </c>
      <c r="G302" s="49" t="s">
        <v>290</v>
      </c>
      <c r="H302" s="50" t="s">
        <v>337</v>
      </c>
      <c r="I302" s="109" t="s">
        <v>1001</v>
      </c>
      <c r="J302" s="110" t="s">
        <v>1002</v>
      </c>
      <c r="K302" s="110" t="s">
        <v>1001</v>
      </c>
      <c r="L302" s="110" t="s">
        <v>1001</v>
      </c>
      <c r="M302" s="110" t="s">
        <v>98</v>
      </c>
      <c r="N302" s="110" t="s">
        <v>98</v>
      </c>
      <c r="O302" s="110" t="s">
        <v>98</v>
      </c>
      <c r="P302" s="111" t="s">
        <v>98</v>
      </c>
    </row>
    <row r="303" spans="1:16" ht="15" x14ac:dyDescent="0.25">
      <c r="A303" s="26" t="s">
        <v>1003</v>
      </c>
      <c r="B303" s="17">
        <v>15.59</v>
      </c>
      <c r="C303" s="18" t="s">
        <v>1004</v>
      </c>
      <c r="D303" s="18" t="s">
        <v>90</v>
      </c>
      <c r="E303" s="19">
        <v>804.47785999999996</v>
      </c>
      <c r="F303" s="20">
        <v>803.47058399999992</v>
      </c>
      <c r="G303" s="49" t="s">
        <v>290</v>
      </c>
      <c r="H303" s="50" t="s">
        <v>499</v>
      </c>
      <c r="I303" s="109" t="s">
        <v>98</v>
      </c>
      <c r="J303" s="110" t="s">
        <v>500</v>
      </c>
      <c r="K303" s="110" t="s">
        <v>98</v>
      </c>
      <c r="L303" s="110" t="s">
        <v>98</v>
      </c>
      <c r="M303" s="110" t="s">
        <v>98</v>
      </c>
      <c r="N303" s="110" t="s">
        <v>98</v>
      </c>
      <c r="O303" s="110" t="s">
        <v>98</v>
      </c>
      <c r="P303" s="111" t="s">
        <v>98</v>
      </c>
    </row>
    <row r="304" spans="1:16" ht="15" x14ac:dyDescent="0.25">
      <c r="A304" s="26" t="s">
        <v>1005</v>
      </c>
      <c r="B304" s="17">
        <v>17.294</v>
      </c>
      <c r="C304" s="18" t="s">
        <v>1006</v>
      </c>
      <c r="D304" s="18" t="s">
        <v>90</v>
      </c>
      <c r="E304" s="19">
        <v>822.52650000000006</v>
      </c>
      <c r="F304" s="20">
        <v>821.51922400000001</v>
      </c>
      <c r="G304" s="49" t="s">
        <v>290</v>
      </c>
      <c r="H304" s="50" t="s">
        <v>1007</v>
      </c>
      <c r="I304" s="109" t="s">
        <v>1008</v>
      </c>
      <c r="J304" s="110" t="s">
        <v>1009</v>
      </c>
      <c r="K304" s="110" t="s">
        <v>98</v>
      </c>
      <c r="L304" s="110" t="s">
        <v>1008</v>
      </c>
      <c r="M304" s="110" t="s">
        <v>98</v>
      </c>
      <c r="N304" s="110" t="s">
        <v>98</v>
      </c>
      <c r="O304" s="110" t="s">
        <v>1009</v>
      </c>
      <c r="P304" s="111" t="s">
        <v>98</v>
      </c>
    </row>
    <row r="305" spans="1:16" ht="15" x14ac:dyDescent="0.25">
      <c r="A305" s="26" t="s">
        <v>1010</v>
      </c>
      <c r="B305" s="17">
        <v>17.52</v>
      </c>
      <c r="C305" s="18" t="s">
        <v>1006</v>
      </c>
      <c r="D305" s="18" t="s">
        <v>90</v>
      </c>
      <c r="E305" s="19">
        <v>822.52431000000001</v>
      </c>
      <c r="F305" s="20">
        <v>821.51703399999997</v>
      </c>
      <c r="G305" s="49" t="s">
        <v>290</v>
      </c>
      <c r="H305" s="50" t="s">
        <v>1011</v>
      </c>
      <c r="I305" s="109" t="s">
        <v>98</v>
      </c>
      <c r="J305" s="110" t="s">
        <v>98</v>
      </c>
      <c r="K305" s="110" t="s">
        <v>98</v>
      </c>
      <c r="L305" s="110" t="s">
        <v>98</v>
      </c>
      <c r="M305" s="110" t="s">
        <v>98</v>
      </c>
      <c r="N305" s="110" t="s">
        <v>98</v>
      </c>
      <c r="O305" s="110" t="s">
        <v>1012</v>
      </c>
      <c r="P305" s="111" t="s">
        <v>98</v>
      </c>
    </row>
    <row r="306" spans="1:16" ht="15" x14ac:dyDescent="0.25">
      <c r="A306" s="26" t="s">
        <v>1013</v>
      </c>
      <c r="B306" s="17">
        <v>17.873999999999999</v>
      </c>
      <c r="C306" s="18" t="s">
        <v>1014</v>
      </c>
      <c r="D306" s="18" t="s">
        <v>90</v>
      </c>
      <c r="E306" s="19">
        <v>836.53881999999999</v>
      </c>
      <c r="F306" s="20">
        <v>835.53154399999994</v>
      </c>
      <c r="G306" s="49" t="s">
        <v>290</v>
      </c>
      <c r="H306" s="50" t="s">
        <v>651</v>
      </c>
      <c r="I306" s="109" t="s">
        <v>343</v>
      </c>
      <c r="J306" s="110" t="s">
        <v>343</v>
      </c>
      <c r="K306" s="110" t="s">
        <v>343</v>
      </c>
      <c r="L306" s="110" t="s">
        <v>343</v>
      </c>
      <c r="M306" s="110" t="s">
        <v>343</v>
      </c>
      <c r="N306" s="110" t="s">
        <v>343</v>
      </c>
      <c r="O306" s="110" t="s">
        <v>343</v>
      </c>
      <c r="P306" s="111" t="s">
        <v>343</v>
      </c>
    </row>
    <row r="307" spans="1:16" ht="15" x14ac:dyDescent="0.25">
      <c r="A307" s="26" t="s">
        <v>1015</v>
      </c>
      <c r="B307" s="17">
        <v>17.359000000000002</v>
      </c>
      <c r="C307" s="18" t="s">
        <v>1016</v>
      </c>
      <c r="D307" s="18" t="s">
        <v>90</v>
      </c>
      <c r="E307" s="19">
        <v>834.52314999999999</v>
      </c>
      <c r="F307" s="20">
        <v>833.51587400000005</v>
      </c>
      <c r="G307" s="49" t="s">
        <v>290</v>
      </c>
      <c r="H307" s="50" t="s">
        <v>1017</v>
      </c>
      <c r="I307" s="109" t="s">
        <v>351</v>
      </c>
      <c r="J307" s="110" t="s">
        <v>351</v>
      </c>
      <c r="K307" s="110" t="s">
        <v>351</v>
      </c>
      <c r="L307" s="110" t="s">
        <v>351</v>
      </c>
      <c r="M307" s="110" t="s">
        <v>351</v>
      </c>
      <c r="N307" s="110" t="s">
        <v>98</v>
      </c>
      <c r="O307" s="110" t="s">
        <v>98</v>
      </c>
      <c r="P307" s="111" t="s">
        <v>351</v>
      </c>
    </row>
    <row r="308" spans="1:16" ht="15" x14ac:dyDescent="0.25">
      <c r="A308" s="26" t="s">
        <v>1018</v>
      </c>
      <c r="B308" s="17">
        <v>16.684000000000001</v>
      </c>
      <c r="C308" s="18" t="s">
        <v>1019</v>
      </c>
      <c r="D308" s="18" t="s">
        <v>90</v>
      </c>
      <c r="E308" s="19">
        <v>832.50887999999998</v>
      </c>
      <c r="F308" s="20">
        <v>831.50160399999993</v>
      </c>
      <c r="G308" s="49" t="s">
        <v>290</v>
      </c>
      <c r="H308" s="50" t="s">
        <v>808</v>
      </c>
      <c r="I308" s="109" t="s">
        <v>809</v>
      </c>
      <c r="J308" s="110" t="s">
        <v>358</v>
      </c>
      <c r="K308" s="110" t="s">
        <v>809</v>
      </c>
      <c r="L308" s="110" t="s">
        <v>358</v>
      </c>
      <c r="M308" s="110" t="s">
        <v>358</v>
      </c>
      <c r="N308" s="110" t="s">
        <v>98</v>
      </c>
      <c r="O308" s="110" t="s">
        <v>98</v>
      </c>
      <c r="P308" s="111" t="s">
        <v>98</v>
      </c>
    </row>
    <row r="309" spans="1:16" ht="15" x14ac:dyDescent="0.25">
      <c r="A309" s="26" t="s">
        <v>1020</v>
      </c>
      <c r="B309" s="17">
        <v>16.187000000000001</v>
      </c>
      <c r="C309" s="18" t="s">
        <v>1021</v>
      </c>
      <c r="D309" s="18" t="s">
        <v>90</v>
      </c>
      <c r="E309" s="19">
        <v>830.49810000000002</v>
      </c>
      <c r="F309" s="20">
        <v>829.49082399999998</v>
      </c>
      <c r="G309" s="49" t="s">
        <v>290</v>
      </c>
      <c r="H309" s="50" t="s">
        <v>361</v>
      </c>
      <c r="I309" s="109" t="s">
        <v>520</v>
      </c>
      <c r="J309" s="110" t="s">
        <v>520</v>
      </c>
      <c r="K309" s="110" t="s">
        <v>98</v>
      </c>
      <c r="L309" s="110" t="s">
        <v>520</v>
      </c>
      <c r="M309" s="110" t="s">
        <v>1022</v>
      </c>
      <c r="N309" s="110" t="s">
        <v>98</v>
      </c>
      <c r="O309" s="110" t="s">
        <v>98</v>
      </c>
      <c r="P309" s="111" t="s">
        <v>98</v>
      </c>
    </row>
    <row r="310" spans="1:16" ht="15" x14ac:dyDescent="0.25">
      <c r="A310" s="26" t="s">
        <v>1023</v>
      </c>
      <c r="B310" s="17">
        <v>18.462</v>
      </c>
      <c r="C310" s="18" t="s">
        <v>1024</v>
      </c>
      <c r="D310" s="18" t="s">
        <v>90</v>
      </c>
      <c r="E310" s="19">
        <v>850.55448000000001</v>
      </c>
      <c r="F310" s="20">
        <v>849.54720399999997</v>
      </c>
      <c r="G310" s="49" t="s">
        <v>290</v>
      </c>
      <c r="H310" s="50" t="s">
        <v>1025</v>
      </c>
      <c r="I310" s="109" t="s">
        <v>667</v>
      </c>
      <c r="J310" s="110" t="s">
        <v>667</v>
      </c>
      <c r="K310" s="110" t="s">
        <v>667</v>
      </c>
      <c r="L310" s="110" t="s">
        <v>667</v>
      </c>
      <c r="M310" s="110" t="s">
        <v>98</v>
      </c>
      <c r="N310" s="110" t="s">
        <v>98</v>
      </c>
      <c r="O310" s="110" t="s">
        <v>1026</v>
      </c>
      <c r="P310" s="111" t="s">
        <v>98</v>
      </c>
    </row>
    <row r="311" spans="1:16" ht="15" x14ac:dyDescent="0.25">
      <c r="A311" s="26" t="s">
        <v>1027</v>
      </c>
      <c r="B311" s="17">
        <v>18.931999999999999</v>
      </c>
      <c r="C311" s="18" t="s">
        <v>1028</v>
      </c>
      <c r="D311" s="18" t="s">
        <v>90</v>
      </c>
      <c r="E311" s="19">
        <v>864.56946000000005</v>
      </c>
      <c r="F311" s="20">
        <v>863.562184</v>
      </c>
      <c r="G311" s="49" t="s">
        <v>290</v>
      </c>
      <c r="H311" s="50" t="s">
        <v>533</v>
      </c>
      <c r="I311" s="109" t="s">
        <v>373</v>
      </c>
      <c r="J311" s="110" t="s">
        <v>856</v>
      </c>
      <c r="K311" s="110" t="s">
        <v>98</v>
      </c>
      <c r="L311" s="110" t="s">
        <v>856</v>
      </c>
      <c r="M311" s="110" t="s">
        <v>98</v>
      </c>
      <c r="N311" s="110" t="s">
        <v>98</v>
      </c>
      <c r="O311" s="110" t="s">
        <v>98</v>
      </c>
      <c r="P311" s="111" t="s">
        <v>375</v>
      </c>
    </row>
    <row r="312" spans="1:16" ht="15" x14ac:dyDescent="0.25">
      <c r="A312" s="26" t="s">
        <v>1029</v>
      </c>
      <c r="B312" s="17">
        <v>18.242999999999999</v>
      </c>
      <c r="C312" s="18" t="s">
        <v>1030</v>
      </c>
      <c r="D312" s="18" t="s">
        <v>90</v>
      </c>
      <c r="E312" s="19">
        <v>862.55642</v>
      </c>
      <c r="F312" s="20">
        <v>861.54914399999996</v>
      </c>
      <c r="G312" s="49" t="s">
        <v>290</v>
      </c>
      <c r="H312" s="50" t="s">
        <v>378</v>
      </c>
      <c r="I312" s="109" t="s">
        <v>679</v>
      </c>
      <c r="J312" s="110" t="s">
        <v>679</v>
      </c>
      <c r="K312" s="110" t="s">
        <v>681</v>
      </c>
      <c r="L312" s="110" t="s">
        <v>679</v>
      </c>
      <c r="M312" s="110" t="s">
        <v>682</v>
      </c>
      <c r="N312" s="110" t="s">
        <v>98</v>
      </c>
      <c r="O312" s="110" t="s">
        <v>98</v>
      </c>
      <c r="P312" s="111" t="s">
        <v>380</v>
      </c>
    </row>
    <row r="313" spans="1:16" ht="15" x14ac:dyDescent="0.25">
      <c r="A313" s="26" t="s">
        <v>1031</v>
      </c>
      <c r="B313" s="17">
        <v>17.649999999999999</v>
      </c>
      <c r="C313" s="18" t="s">
        <v>1032</v>
      </c>
      <c r="D313" s="18" t="s">
        <v>90</v>
      </c>
      <c r="E313" s="19">
        <v>860.53841999999997</v>
      </c>
      <c r="F313" s="20">
        <v>859.53114399999993</v>
      </c>
      <c r="G313" s="49" t="s">
        <v>290</v>
      </c>
      <c r="H313" s="50" t="s">
        <v>383</v>
      </c>
      <c r="I313" s="109" t="s">
        <v>1033</v>
      </c>
      <c r="J313" s="110" t="s">
        <v>1033</v>
      </c>
      <c r="K313" s="110" t="s">
        <v>98</v>
      </c>
      <c r="L313" s="110" t="s">
        <v>98</v>
      </c>
      <c r="M313" s="110" t="s">
        <v>98</v>
      </c>
      <c r="N313" s="110" t="s">
        <v>98</v>
      </c>
      <c r="O313" s="110" t="s">
        <v>98</v>
      </c>
      <c r="P313" s="111" t="s">
        <v>384</v>
      </c>
    </row>
    <row r="314" spans="1:16" ht="15" x14ac:dyDescent="0.25">
      <c r="A314" s="26" t="s">
        <v>1034</v>
      </c>
      <c r="B314" s="17">
        <v>17.343</v>
      </c>
      <c r="C314" s="18" t="s">
        <v>1035</v>
      </c>
      <c r="D314" s="18" t="s">
        <v>90</v>
      </c>
      <c r="E314" s="19">
        <v>858.52562</v>
      </c>
      <c r="F314" s="20">
        <v>857.51834399999996</v>
      </c>
      <c r="G314" s="49" t="s">
        <v>290</v>
      </c>
      <c r="H314" s="50" t="s">
        <v>541</v>
      </c>
      <c r="I314" s="109" t="s">
        <v>98</v>
      </c>
      <c r="J314" s="110" t="s">
        <v>106</v>
      </c>
      <c r="K314" s="110" t="s">
        <v>98</v>
      </c>
      <c r="L314" s="110" t="s">
        <v>106</v>
      </c>
      <c r="M314" s="110" t="s">
        <v>106</v>
      </c>
      <c r="N314" s="110" t="s">
        <v>98</v>
      </c>
      <c r="O314" s="110" t="s">
        <v>98</v>
      </c>
      <c r="P314" s="111" t="s">
        <v>106</v>
      </c>
    </row>
    <row r="315" spans="1:16" ht="15" x14ac:dyDescent="0.25">
      <c r="A315" s="26" t="s">
        <v>1036</v>
      </c>
      <c r="B315" s="17">
        <v>16.876000000000001</v>
      </c>
      <c r="C315" s="18" t="s">
        <v>1035</v>
      </c>
      <c r="D315" s="18" t="s">
        <v>90</v>
      </c>
      <c r="E315" s="19">
        <v>858.52382</v>
      </c>
      <c r="F315" s="20">
        <v>857.51654399999995</v>
      </c>
      <c r="G315" s="49" t="s">
        <v>290</v>
      </c>
      <c r="H315" s="50" t="s">
        <v>1037</v>
      </c>
      <c r="I315" s="109" t="s">
        <v>872</v>
      </c>
      <c r="J315" s="110" t="s">
        <v>98</v>
      </c>
      <c r="K315" s="110" t="s">
        <v>872</v>
      </c>
      <c r="L315" s="110" t="s">
        <v>98</v>
      </c>
      <c r="M315" s="110" t="s">
        <v>98</v>
      </c>
      <c r="N315" s="110" t="s">
        <v>98</v>
      </c>
      <c r="O315" s="110" t="s">
        <v>98</v>
      </c>
      <c r="P315" s="111" t="s">
        <v>98</v>
      </c>
    </row>
    <row r="316" spans="1:16" ht="15" x14ac:dyDescent="0.25">
      <c r="A316" s="26" t="s">
        <v>1038</v>
      </c>
      <c r="B316" s="17">
        <v>16.702000000000002</v>
      </c>
      <c r="C316" s="18" t="s">
        <v>1039</v>
      </c>
      <c r="D316" s="18" t="s">
        <v>90</v>
      </c>
      <c r="E316" s="19">
        <v>856.51012000000003</v>
      </c>
      <c r="F316" s="20">
        <v>855.50284399999998</v>
      </c>
      <c r="G316" s="49" t="s">
        <v>290</v>
      </c>
      <c r="H316" s="50" t="s">
        <v>875</v>
      </c>
      <c r="I316" s="109" t="s">
        <v>393</v>
      </c>
      <c r="J316" s="110" t="s">
        <v>98</v>
      </c>
      <c r="K316" s="110" t="s">
        <v>98</v>
      </c>
      <c r="L316" s="110" t="s">
        <v>393</v>
      </c>
      <c r="M316" s="110" t="s">
        <v>98</v>
      </c>
      <c r="N316" s="110" t="s">
        <v>98</v>
      </c>
      <c r="O316" s="110" t="s">
        <v>393</v>
      </c>
      <c r="P316" s="111" t="s">
        <v>393</v>
      </c>
    </row>
    <row r="317" spans="1:16" ht="15" x14ac:dyDescent="0.25">
      <c r="A317" s="26" t="s">
        <v>1040</v>
      </c>
      <c r="B317" s="17">
        <v>16.09</v>
      </c>
      <c r="C317" s="18" t="s">
        <v>1039</v>
      </c>
      <c r="D317" s="18" t="s">
        <v>90</v>
      </c>
      <c r="E317" s="19">
        <v>856.51043000000004</v>
      </c>
      <c r="F317" s="20">
        <v>855.50315399999999</v>
      </c>
      <c r="G317" s="49" t="s">
        <v>290</v>
      </c>
      <c r="H317" s="50" t="s">
        <v>1041</v>
      </c>
      <c r="I317" s="109" t="s">
        <v>1042</v>
      </c>
      <c r="J317" s="110" t="s">
        <v>98</v>
      </c>
      <c r="K317" s="110" t="s">
        <v>1042</v>
      </c>
      <c r="L317" s="110" t="s">
        <v>98</v>
      </c>
      <c r="M317" s="110" t="s">
        <v>98</v>
      </c>
      <c r="N317" s="110" t="s">
        <v>98</v>
      </c>
      <c r="O317" s="110" t="s">
        <v>98</v>
      </c>
      <c r="P317" s="111" t="s">
        <v>98</v>
      </c>
    </row>
    <row r="318" spans="1:16" ht="15" x14ac:dyDescent="0.25">
      <c r="A318" s="26" t="s">
        <v>1043</v>
      </c>
      <c r="B318" s="17">
        <v>15.573</v>
      </c>
      <c r="C318" s="18" t="s">
        <v>1044</v>
      </c>
      <c r="D318" s="18" t="s">
        <v>90</v>
      </c>
      <c r="E318" s="19">
        <v>854.49423999999999</v>
      </c>
      <c r="F318" s="20">
        <v>853.48696399999994</v>
      </c>
      <c r="G318" s="49" t="s">
        <v>290</v>
      </c>
      <c r="H318" s="50">
        <v>277.2174</v>
      </c>
      <c r="I318" s="109" t="s">
        <v>98</v>
      </c>
      <c r="J318" s="110" t="s">
        <v>98</v>
      </c>
      <c r="K318" s="110" t="s">
        <v>883</v>
      </c>
      <c r="L318" s="110" t="s">
        <v>98</v>
      </c>
      <c r="M318" s="110" t="s">
        <v>98</v>
      </c>
      <c r="N318" s="110" t="s">
        <v>98</v>
      </c>
      <c r="O318" s="110" t="s">
        <v>98</v>
      </c>
      <c r="P318" s="111" t="s">
        <v>98</v>
      </c>
    </row>
    <row r="319" spans="1:16" ht="15" x14ac:dyDescent="0.25">
      <c r="A319" s="26" t="s">
        <v>1045</v>
      </c>
      <c r="B319" s="17">
        <v>15.069000000000001</v>
      </c>
      <c r="C319" s="18" t="s">
        <v>1046</v>
      </c>
      <c r="D319" s="18" t="s">
        <v>90</v>
      </c>
      <c r="E319" s="19">
        <v>852.47600999999997</v>
      </c>
      <c r="F319" s="20">
        <v>851.46873399999993</v>
      </c>
      <c r="G319" s="49" t="s">
        <v>290</v>
      </c>
      <c r="H319" s="50" t="s">
        <v>402</v>
      </c>
      <c r="I319" s="109" t="s">
        <v>98</v>
      </c>
      <c r="J319" s="110" t="s">
        <v>98</v>
      </c>
      <c r="K319" s="110" t="s">
        <v>403</v>
      </c>
      <c r="L319" s="110" t="s">
        <v>98</v>
      </c>
      <c r="M319" s="110" t="s">
        <v>98</v>
      </c>
      <c r="N319" s="110" t="s">
        <v>98</v>
      </c>
      <c r="O319" s="110" t="s">
        <v>98</v>
      </c>
      <c r="P319" s="111" t="s">
        <v>98</v>
      </c>
    </row>
    <row r="320" spans="1:16" ht="15" x14ac:dyDescent="0.25">
      <c r="A320" s="26" t="s">
        <v>1047</v>
      </c>
      <c r="B320" s="17">
        <v>19.122</v>
      </c>
      <c r="C320" s="18" t="s">
        <v>1048</v>
      </c>
      <c r="D320" s="18" t="s">
        <v>90</v>
      </c>
      <c r="E320" s="19">
        <v>890.59005000000002</v>
      </c>
      <c r="F320" s="20">
        <v>889.58277399999997</v>
      </c>
      <c r="G320" s="49" t="s">
        <v>290</v>
      </c>
      <c r="H320" s="50" t="s">
        <v>1049</v>
      </c>
      <c r="I320" s="109" t="s">
        <v>98</v>
      </c>
      <c r="J320" s="110" t="s">
        <v>98</v>
      </c>
      <c r="K320" s="110" t="s">
        <v>98</v>
      </c>
      <c r="L320" s="110" t="s">
        <v>98</v>
      </c>
      <c r="M320" s="110" t="s">
        <v>98</v>
      </c>
      <c r="N320" s="110" t="s">
        <v>98</v>
      </c>
      <c r="O320" s="110" t="s">
        <v>98</v>
      </c>
      <c r="P320" s="111" t="s">
        <v>697</v>
      </c>
    </row>
    <row r="321" spans="1:16" ht="15" x14ac:dyDescent="0.25">
      <c r="A321" s="26" t="s">
        <v>1050</v>
      </c>
      <c r="B321" s="17">
        <v>18.585000000000001</v>
      </c>
      <c r="C321" s="18" t="s">
        <v>1051</v>
      </c>
      <c r="D321" s="18" t="s">
        <v>90</v>
      </c>
      <c r="E321" s="19">
        <v>888.57273999999995</v>
      </c>
      <c r="F321" s="20">
        <v>887.56546399999991</v>
      </c>
      <c r="G321" s="49" t="s">
        <v>290</v>
      </c>
      <c r="H321" s="50" t="s">
        <v>1052</v>
      </c>
      <c r="I321" s="109" t="s">
        <v>98</v>
      </c>
      <c r="J321" s="110" t="s">
        <v>98</v>
      </c>
      <c r="K321" s="110" t="s">
        <v>98</v>
      </c>
      <c r="L321" s="110" t="s">
        <v>1053</v>
      </c>
      <c r="M321" s="110" t="s">
        <v>98</v>
      </c>
      <c r="N321" s="110" t="s">
        <v>98</v>
      </c>
      <c r="O321" s="110" t="s">
        <v>98</v>
      </c>
      <c r="P321" s="111" t="s">
        <v>1054</v>
      </c>
    </row>
    <row r="322" spans="1:16" ht="15" x14ac:dyDescent="0.25">
      <c r="A322" s="26" t="s">
        <v>1055</v>
      </c>
      <c r="B322" s="17">
        <v>18.417999999999999</v>
      </c>
      <c r="C322" s="18" t="s">
        <v>1056</v>
      </c>
      <c r="D322" s="18" t="s">
        <v>90</v>
      </c>
      <c r="E322" s="19">
        <v>886.55659000000003</v>
      </c>
      <c r="F322" s="20">
        <v>885.54931399999998</v>
      </c>
      <c r="G322" s="49" t="s">
        <v>290</v>
      </c>
      <c r="H322" s="50" t="s">
        <v>931</v>
      </c>
      <c r="I322" s="109" t="s">
        <v>98</v>
      </c>
      <c r="J322" s="110" t="s">
        <v>98</v>
      </c>
      <c r="K322" s="110" t="s">
        <v>701</v>
      </c>
      <c r="L322" s="110" t="s">
        <v>98</v>
      </c>
      <c r="M322" s="110" t="s">
        <v>701</v>
      </c>
      <c r="N322" s="110" t="s">
        <v>98</v>
      </c>
      <c r="O322" s="110" t="s">
        <v>98</v>
      </c>
      <c r="P322" s="111" t="s">
        <v>98</v>
      </c>
    </row>
    <row r="323" spans="1:16" ht="15" x14ac:dyDescent="0.25">
      <c r="A323" s="26" t="s">
        <v>1057</v>
      </c>
      <c r="B323" s="17">
        <v>17.667000000000002</v>
      </c>
      <c r="C323" s="18" t="s">
        <v>1058</v>
      </c>
      <c r="D323" s="18" t="s">
        <v>90</v>
      </c>
      <c r="E323" s="19">
        <v>884.54364999999996</v>
      </c>
      <c r="F323" s="20">
        <v>883.53637399999991</v>
      </c>
      <c r="G323" s="49" t="s">
        <v>290</v>
      </c>
      <c r="H323" s="50" t="s">
        <v>568</v>
      </c>
      <c r="I323" s="109" t="s">
        <v>98</v>
      </c>
      <c r="J323" s="110" t="s">
        <v>98</v>
      </c>
      <c r="K323" s="110" t="s">
        <v>98</v>
      </c>
      <c r="L323" s="110" t="s">
        <v>98</v>
      </c>
      <c r="M323" s="110" t="s">
        <v>98</v>
      </c>
      <c r="N323" s="110" t="s">
        <v>98</v>
      </c>
      <c r="O323" s="110" t="s">
        <v>98</v>
      </c>
      <c r="P323" s="111" t="s">
        <v>413</v>
      </c>
    </row>
    <row r="324" spans="1:16" ht="15" x14ac:dyDescent="0.25">
      <c r="A324" s="26" t="s">
        <v>1059</v>
      </c>
      <c r="B324" s="17">
        <v>16.952999999999999</v>
      </c>
      <c r="C324" s="18" t="s">
        <v>1060</v>
      </c>
      <c r="D324" s="18" t="s">
        <v>90</v>
      </c>
      <c r="E324" s="19">
        <v>882.52571</v>
      </c>
      <c r="F324" s="20">
        <v>881.51843399999996</v>
      </c>
      <c r="G324" s="49" t="s">
        <v>290</v>
      </c>
      <c r="H324" s="50" t="s">
        <v>411</v>
      </c>
      <c r="I324" s="109" t="s">
        <v>98</v>
      </c>
      <c r="J324" s="110" t="s">
        <v>98</v>
      </c>
      <c r="K324" s="110" t="s">
        <v>98</v>
      </c>
      <c r="L324" s="110" t="s">
        <v>98</v>
      </c>
      <c r="M324" s="110" t="s">
        <v>98</v>
      </c>
      <c r="N324" s="110" t="s">
        <v>98</v>
      </c>
      <c r="O324" s="110" t="s">
        <v>98</v>
      </c>
      <c r="P324" s="111" t="s">
        <v>572</v>
      </c>
    </row>
    <row r="325" spans="1:16" ht="15" x14ac:dyDescent="0.25">
      <c r="A325" s="26" t="s">
        <v>1061</v>
      </c>
      <c r="B325" s="17">
        <v>16.216000000000001</v>
      </c>
      <c r="C325" s="18" t="s">
        <v>1062</v>
      </c>
      <c r="D325" s="18" t="s">
        <v>90</v>
      </c>
      <c r="E325" s="19">
        <v>880.50990999999999</v>
      </c>
      <c r="F325" s="20">
        <v>879.50263399999994</v>
      </c>
      <c r="G325" s="49" t="s">
        <v>290</v>
      </c>
      <c r="H325" s="50" t="s">
        <v>575</v>
      </c>
      <c r="I325" s="109" t="s">
        <v>576</v>
      </c>
      <c r="J325" s="110" t="s">
        <v>98</v>
      </c>
      <c r="K325" s="110" t="s">
        <v>98</v>
      </c>
      <c r="L325" s="110" t="s">
        <v>98</v>
      </c>
      <c r="M325" s="110" t="s">
        <v>98</v>
      </c>
      <c r="N325" s="110" t="s">
        <v>98</v>
      </c>
      <c r="O325" s="110" t="s">
        <v>98</v>
      </c>
      <c r="P325" s="111" t="s">
        <v>426</v>
      </c>
    </row>
    <row r="326" spans="1:16" ht="15" x14ac:dyDescent="0.25">
      <c r="A326" s="26" t="s">
        <v>1063</v>
      </c>
      <c r="B326" s="17">
        <v>15.052</v>
      </c>
      <c r="C326" s="18" t="s">
        <v>1064</v>
      </c>
      <c r="D326" s="18" t="s">
        <v>90</v>
      </c>
      <c r="E326" s="19">
        <v>876.47969999999998</v>
      </c>
      <c r="F326" s="20">
        <v>875.47242399999993</v>
      </c>
      <c r="G326" s="49" t="s">
        <v>290</v>
      </c>
      <c r="H326" s="50" t="s">
        <v>436</v>
      </c>
      <c r="I326" s="109" t="s">
        <v>437</v>
      </c>
      <c r="J326" s="110" t="s">
        <v>98</v>
      </c>
      <c r="K326" s="110" t="s">
        <v>98</v>
      </c>
      <c r="L326" s="110" t="s">
        <v>98</v>
      </c>
      <c r="M326" s="110" t="s">
        <v>98</v>
      </c>
      <c r="N326" s="110" t="s">
        <v>98</v>
      </c>
      <c r="O326" s="110" t="s">
        <v>98</v>
      </c>
      <c r="P326" s="111" t="s">
        <v>98</v>
      </c>
    </row>
    <row r="327" spans="1:16" ht="15" x14ac:dyDescent="0.25">
      <c r="A327" s="26" t="s">
        <v>1065</v>
      </c>
      <c r="B327" s="17">
        <v>15.704000000000001</v>
      </c>
      <c r="C327" s="18" t="s">
        <v>1066</v>
      </c>
      <c r="D327" s="18" t="s">
        <v>90</v>
      </c>
      <c r="E327" s="19">
        <v>902.49352999999996</v>
      </c>
      <c r="F327" s="20">
        <v>901.48625399999992</v>
      </c>
      <c r="G327" s="49" t="s">
        <v>290</v>
      </c>
      <c r="H327" s="50">
        <v>301.21629999999999</v>
      </c>
      <c r="I327" s="109" t="s">
        <v>98</v>
      </c>
      <c r="J327" s="110" t="s">
        <v>98</v>
      </c>
      <c r="K327" s="110" t="s">
        <v>98</v>
      </c>
      <c r="L327" s="110" t="s">
        <v>98</v>
      </c>
      <c r="M327" s="110" t="s">
        <v>98</v>
      </c>
      <c r="N327" s="110" t="s">
        <v>98</v>
      </c>
      <c r="O327" s="110" t="s">
        <v>440</v>
      </c>
      <c r="P327" s="111" t="s">
        <v>440</v>
      </c>
    </row>
    <row r="328" spans="1:16" ht="15" x14ac:dyDescent="0.25">
      <c r="A328" s="26" t="s">
        <v>1067</v>
      </c>
      <c r="B328" s="17">
        <v>19.190000000000001</v>
      </c>
      <c r="C328" s="18" t="s">
        <v>1068</v>
      </c>
      <c r="D328" s="18" t="s">
        <v>90</v>
      </c>
      <c r="E328" s="19">
        <v>916.60257999999999</v>
      </c>
      <c r="F328" s="20">
        <v>915.59530399999994</v>
      </c>
      <c r="G328" s="49" t="s">
        <v>290</v>
      </c>
      <c r="H328" s="50" t="s">
        <v>443</v>
      </c>
      <c r="I328" s="109" t="s">
        <v>98</v>
      </c>
      <c r="J328" s="110" t="s">
        <v>98</v>
      </c>
      <c r="K328" s="110" t="s">
        <v>444</v>
      </c>
      <c r="L328" s="110" t="s">
        <v>98</v>
      </c>
      <c r="M328" s="110" t="s">
        <v>98</v>
      </c>
      <c r="N328" s="110" t="s">
        <v>98</v>
      </c>
      <c r="O328" s="110" t="s">
        <v>98</v>
      </c>
      <c r="P328" s="111" t="s">
        <v>98</v>
      </c>
    </row>
    <row r="329" spans="1:16" ht="15" x14ac:dyDescent="0.25">
      <c r="A329" s="26" t="s">
        <v>1069</v>
      </c>
      <c r="B329" s="17">
        <v>18.597999999999999</v>
      </c>
      <c r="C329" s="18" t="s">
        <v>1070</v>
      </c>
      <c r="D329" s="18" t="s">
        <v>90</v>
      </c>
      <c r="E329" s="19">
        <v>912.57281</v>
      </c>
      <c r="F329" s="20">
        <v>911.56553399999996</v>
      </c>
      <c r="G329" s="49" t="s">
        <v>290</v>
      </c>
      <c r="H329" s="50" t="s">
        <v>1071</v>
      </c>
      <c r="I329" s="109" t="s">
        <v>98</v>
      </c>
      <c r="J329" s="110" t="s">
        <v>98</v>
      </c>
      <c r="K329" s="110" t="s">
        <v>98</v>
      </c>
      <c r="L329" s="110" t="s">
        <v>98</v>
      </c>
      <c r="M329" s="110" t="s">
        <v>98</v>
      </c>
      <c r="N329" s="110" t="s">
        <v>98</v>
      </c>
      <c r="O329" s="110" t="s">
        <v>98</v>
      </c>
      <c r="P329" s="111" t="s">
        <v>1072</v>
      </c>
    </row>
    <row r="330" spans="1:16" ht="15" x14ac:dyDescent="0.25">
      <c r="A330" s="26" t="s">
        <v>1073</v>
      </c>
      <c r="B330" s="17">
        <v>17.315000000000001</v>
      </c>
      <c r="C330" s="18" t="s">
        <v>1074</v>
      </c>
      <c r="D330" s="18" t="s">
        <v>90</v>
      </c>
      <c r="E330" s="19">
        <v>908.54024000000004</v>
      </c>
      <c r="F330" s="20">
        <v>907.53296399999999</v>
      </c>
      <c r="G330" s="49" t="s">
        <v>290</v>
      </c>
      <c r="H330" s="50" t="s">
        <v>458</v>
      </c>
      <c r="I330" s="109" t="s">
        <v>98</v>
      </c>
      <c r="J330" s="110" t="s">
        <v>98</v>
      </c>
      <c r="K330" s="110" t="s">
        <v>98</v>
      </c>
      <c r="L330" s="110" t="s">
        <v>98</v>
      </c>
      <c r="M330" s="110" t="s">
        <v>98</v>
      </c>
      <c r="N330" s="110" t="s">
        <v>98</v>
      </c>
      <c r="O330" s="110" t="s">
        <v>98</v>
      </c>
      <c r="P330" s="111" t="s">
        <v>459</v>
      </c>
    </row>
    <row r="331" spans="1:16" ht="15" x14ac:dyDescent="0.25">
      <c r="A331" s="26" t="s">
        <v>1075</v>
      </c>
      <c r="B331" s="17">
        <v>16.695</v>
      </c>
      <c r="C331" s="18" t="s">
        <v>1076</v>
      </c>
      <c r="D331" s="18" t="s">
        <v>90</v>
      </c>
      <c r="E331" s="19">
        <v>906.52431000000001</v>
      </c>
      <c r="F331" s="20">
        <v>905.51703399999997</v>
      </c>
      <c r="G331" s="49" t="s">
        <v>290</v>
      </c>
      <c r="H331" s="50">
        <v>303.23289999999997</v>
      </c>
      <c r="I331" s="109" t="s">
        <v>98</v>
      </c>
      <c r="J331" s="110" t="s">
        <v>98</v>
      </c>
      <c r="K331" s="110" t="s">
        <v>98</v>
      </c>
      <c r="L331" s="110" t="s">
        <v>463</v>
      </c>
      <c r="M331" s="110" t="s">
        <v>98</v>
      </c>
      <c r="N331" s="110" t="s">
        <v>98</v>
      </c>
      <c r="O331" s="110" t="s">
        <v>98</v>
      </c>
      <c r="P331" s="111" t="s">
        <v>463</v>
      </c>
    </row>
    <row r="332" spans="1:16" ht="15" x14ac:dyDescent="0.25">
      <c r="A332" s="26" t="s">
        <v>1077</v>
      </c>
      <c r="B332" s="17">
        <v>16.236999999999998</v>
      </c>
      <c r="C332" s="18" t="s">
        <v>1078</v>
      </c>
      <c r="D332" s="18" t="s">
        <v>90</v>
      </c>
      <c r="E332" s="19">
        <v>904.50981999999999</v>
      </c>
      <c r="F332" s="20">
        <v>903.50254399999994</v>
      </c>
      <c r="G332" s="49" t="s">
        <v>290</v>
      </c>
      <c r="H332" s="50" t="s">
        <v>467</v>
      </c>
      <c r="I332" s="109" t="s">
        <v>468</v>
      </c>
      <c r="J332" s="110" t="s">
        <v>98</v>
      </c>
      <c r="K332" s="110" t="s">
        <v>98</v>
      </c>
      <c r="L332" s="110" t="s">
        <v>98</v>
      </c>
      <c r="M332" s="110" t="s">
        <v>98</v>
      </c>
      <c r="N332" s="110" t="s">
        <v>98</v>
      </c>
      <c r="O332" s="110" t="s">
        <v>98</v>
      </c>
      <c r="P332" s="111" t="s">
        <v>468</v>
      </c>
    </row>
    <row r="333" spans="1:16" ht="15" x14ac:dyDescent="0.25">
      <c r="A333" s="26" t="s">
        <v>1079</v>
      </c>
      <c r="B333" s="17">
        <v>19.382000000000001</v>
      </c>
      <c r="C333" s="18" t="s">
        <v>1080</v>
      </c>
      <c r="D333" s="18" t="s">
        <v>90</v>
      </c>
      <c r="E333" s="19">
        <v>850.59046999999998</v>
      </c>
      <c r="F333" s="20">
        <v>849.58319399999993</v>
      </c>
      <c r="G333" s="49" t="s">
        <v>290</v>
      </c>
      <c r="H333" s="50" t="s">
        <v>1081</v>
      </c>
      <c r="I333" s="109" t="s">
        <v>1082</v>
      </c>
      <c r="J333" s="110" t="s">
        <v>98</v>
      </c>
      <c r="K333" s="110" t="s">
        <v>98</v>
      </c>
      <c r="L333" s="110" t="s">
        <v>98</v>
      </c>
      <c r="M333" s="110" t="s">
        <v>1082</v>
      </c>
      <c r="N333" s="110" t="s">
        <v>1083</v>
      </c>
      <c r="O333" s="110" t="s">
        <v>1082</v>
      </c>
      <c r="P333" s="111" t="s">
        <v>1083</v>
      </c>
    </row>
    <row r="334" spans="1:16" ht="15.75" thickBot="1" x14ac:dyDescent="0.3">
      <c r="A334" s="52" t="s">
        <v>1084</v>
      </c>
      <c r="B334" s="40">
        <v>18.748999999999999</v>
      </c>
      <c r="C334" s="41" t="s">
        <v>1085</v>
      </c>
      <c r="D334" s="41" t="s">
        <v>90</v>
      </c>
      <c r="E334" s="42">
        <v>848.57371999999998</v>
      </c>
      <c r="F334" s="43">
        <v>847.56644399999993</v>
      </c>
      <c r="G334" s="53" t="s">
        <v>290</v>
      </c>
      <c r="H334" s="54" t="s">
        <v>1086</v>
      </c>
      <c r="I334" s="44" t="s">
        <v>1087</v>
      </c>
      <c r="J334" s="112" t="s">
        <v>98</v>
      </c>
      <c r="K334" s="112" t="s">
        <v>98</v>
      </c>
      <c r="L334" s="112" t="s">
        <v>98</v>
      </c>
      <c r="M334" s="112" t="s">
        <v>98</v>
      </c>
      <c r="N334" s="112" t="s">
        <v>1088</v>
      </c>
      <c r="O334" s="112" t="s">
        <v>98</v>
      </c>
      <c r="P334" s="46" t="s">
        <v>1088</v>
      </c>
    </row>
  </sheetData>
  <mergeCells count="3">
    <mergeCell ref="I2:P2"/>
    <mergeCell ref="A1:P1"/>
    <mergeCell ref="A2:H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EF9DA-BA35-444E-9EFA-7CD7F967F446}">
  <dimension ref="A1:P215"/>
  <sheetViews>
    <sheetView zoomScale="85" zoomScaleNormal="85" workbookViewId="0">
      <selection sqref="A1:P1"/>
    </sheetView>
  </sheetViews>
  <sheetFormatPr defaultRowHeight="13.5" x14ac:dyDescent="0.25"/>
  <cols>
    <col min="1" max="1" width="13.28515625" style="1" customWidth="1"/>
    <col min="2" max="2" width="6.42578125" style="56" customWidth="1"/>
    <col min="3" max="3" width="13.42578125" style="55" customWidth="1"/>
    <col min="4" max="4" width="8.5703125" style="55" customWidth="1"/>
    <col min="5" max="5" width="15.85546875" style="57" bestFit="1" customWidth="1"/>
    <col min="6" max="6" width="16.140625" style="57" bestFit="1" customWidth="1"/>
    <col min="7" max="7" width="35.28515625" style="47" customWidth="1"/>
    <col min="8" max="8" width="52.85546875" style="57" bestFit="1" customWidth="1"/>
    <col min="9" max="12" width="19.42578125" style="113" bestFit="1" customWidth="1"/>
    <col min="13" max="14" width="19.28515625" style="113" bestFit="1" customWidth="1"/>
    <col min="15" max="15" width="19.42578125" style="113" bestFit="1" customWidth="1"/>
    <col min="16" max="16" width="19.28515625" style="113" bestFit="1" customWidth="1"/>
    <col min="17" max="16384" width="9.140625" style="58"/>
  </cols>
  <sheetData>
    <row r="1" spans="1:16" s="144" customFormat="1" ht="25.5" customHeight="1" thickBot="1" x14ac:dyDescent="0.3">
      <c r="A1" s="155" t="s">
        <v>2047</v>
      </c>
      <c r="B1" s="170"/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1"/>
    </row>
    <row r="2" spans="1:16" ht="15" customHeight="1" thickBot="1" x14ac:dyDescent="0.3">
      <c r="A2" s="167"/>
      <c r="B2" s="168"/>
      <c r="C2" s="168"/>
      <c r="D2" s="168"/>
      <c r="E2" s="168"/>
      <c r="F2" s="168"/>
      <c r="G2" s="168"/>
      <c r="H2" s="169"/>
      <c r="I2" s="164" t="s">
        <v>2045</v>
      </c>
      <c r="J2" s="165"/>
      <c r="K2" s="165"/>
      <c r="L2" s="165"/>
      <c r="M2" s="165"/>
      <c r="N2" s="165"/>
      <c r="O2" s="165"/>
      <c r="P2" s="166"/>
    </row>
    <row r="3" spans="1:16" ht="27.75" thickBot="1" x14ac:dyDescent="0.3">
      <c r="A3" s="145" t="s">
        <v>2042</v>
      </c>
      <c r="B3" s="129" t="s">
        <v>0</v>
      </c>
      <c r="C3" s="130" t="s">
        <v>1</v>
      </c>
      <c r="D3" s="131" t="s">
        <v>2</v>
      </c>
      <c r="E3" s="132" t="s">
        <v>3</v>
      </c>
      <c r="F3" s="133" t="s">
        <v>4</v>
      </c>
      <c r="G3" s="137" t="s">
        <v>91</v>
      </c>
      <c r="H3" s="138" t="s">
        <v>92</v>
      </c>
      <c r="I3" s="139" t="s">
        <v>6</v>
      </c>
      <c r="J3" s="140" t="s">
        <v>7</v>
      </c>
      <c r="K3" s="140" t="s">
        <v>8</v>
      </c>
      <c r="L3" s="140" t="s">
        <v>9</v>
      </c>
      <c r="M3" s="141" t="s">
        <v>10</v>
      </c>
      <c r="N3" s="142" t="s">
        <v>11</v>
      </c>
      <c r="O3" s="142" t="s">
        <v>12</v>
      </c>
      <c r="P3" s="143" t="s">
        <v>13</v>
      </c>
    </row>
    <row r="4" spans="1:16" ht="15" x14ac:dyDescent="0.25">
      <c r="A4" s="7" t="s">
        <v>1303</v>
      </c>
      <c r="B4" s="8">
        <v>6.8280000000000003</v>
      </c>
      <c r="C4" s="61" t="s">
        <v>1304</v>
      </c>
      <c r="D4" s="9" t="s">
        <v>90</v>
      </c>
      <c r="E4" s="10">
        <v>528.25945999999999</v>
      </c>
      <c r="F4" s="11">
        <f>E4-1.007276</f>
        <v>527.25218399999994</v>
      </c>
      <c r="G4" s="62" t="s">
        <v>1305</v>
      </c>
      <c r="H4" s="63">
        <v>227.20150000000001</v>
      </c>
      <c r="I4" s="114" t="s">
        <v>192</v>
      </c>
      <c r="J4" s="115" t="s">
        <v>192</v>
      </c>
      <c r="K4" s="115" t="s">
        <v>192</v>
      </c>
      <c r="L4" s="115" t="s">
        <v>192</v>
      </c>
      <c r="M4" s="115" t="s">
        <v>192</v>
      </c>
      <c r="N4" s="115" t="s">
        <v>192</v>
      </c>
      <c r="O4" s="115" t="s">
        <v>192</v>
      </c>
      <c r="P4" s="116" t="s">
        <v>192</v>
      </c>
    </row>
    <row r="5" spans="1:16" ht="15" x14ac:dyDescent="0.25">
      <c r="A5" s="16" t="s">
        <v>1306</v>
      </c>
      <c r="B5" s="17">
        <v>7.01</v>
      </c>
      <c r="C5" s="28" t="s">
        <v>1304</v>
      </c>
      <c r="D5" s="18" t="s">
        <v>90</v>
      </c>
      <c r="E5" s="19">
        <v>528.25963999999999</v>
      </c>
      <c r="F5" s="20">
        <f t="shared" ref="F5:F68" si="0">E5-1.007276</f>
        <v>527.25236399999994</v>
      </c>
      <c r="G5" s="51" t="s">
        <v>1305</v>
      </c>
      <c r="H5" s="64">
        <v>227.20150000000001</v>
      </c>
      <c r="I5" s="106" t="s">
        <v>192</v>
      </c>
      <c r="J5" s="107" t="s">
        <v>192</v>
      </c>
      <c r="K5" s="107" t="s">
        <v>192</v>
      </c>
      <c r="L5" s="107" t="s">
        <v>192</v>
      </c>
      <c r="M5" s="107" t="s">
        <v>192</v>
      </c>
      <c r="N5" s="107" t="s">
        <v>192</v>
      </c>
      <c r="O5" s="107" t="s">
        <v>192</v>
      </c>
      <c r="P5" s="108" t="s">
        <v>192</v>
      </c>
    </row>
    <row r="6" spans="1:16" ht="15" x14ac:dyDescent="0.25">
      <c r="A6" s="16" t="s">
        <v>1307</v>
      </c>
      <c r="B6" s="17">
        <v>7.65</v>
      </c>
      <c r="C6" s="28" t="s">
        <v>1308</v>
      </c>
      <c r="D6" s="18" t="s">
        <v>90</v>
      </c>
      <c r="E6" s="19">
        <v>542.27560000000005</v>
      </c>
      <c r="F6" s="20">
        <f t="shared" si="0"/>
        <v>541.26832400000001</v>
      </c>
      <c r="G6" s="51" t="s">
        <v>1305</v>
      </c>
      <c r="H6" s="64">
        <v>241.21719999999999</v>
      </c>
      <c r="I6" s="106" t="s">
        <v>244</v>
      </c>
      <c r="J6" s="107" t="s">
        <v>244</v>
      </c>
      <c r="K6" s="107" t="s">
        <v>244</v>
      </c>
      <c r="L6" s="110" t="s">
        <v>98</v>
      </c>
      <c r="M6" s="107" t="s">
        <v>244</v>
      </c>
      <c r="N6" s="107" t="s">
        <v>244</v>
      </c>
      <c r="O6" s="107" t="s">
        <v>244</v>
      </c>
      <c r="P6" s="108" t="s">
        <v>244</v>
      </c>
    </row>
    <row r="7" spans="1:16" ht="15" x14ac:dyDescent="0.25">
      <c r="A7" s="16" t="s">
        <v>1309</v>
      </c>
      <c r="B7" s="17">
        <v>7.423</v>
      </c>
      <c r="C7" s="28" t="s">
        <v>1310</v>
      </c>
      <c r="D7" s="18" t="s">
        <v>90</v>
      </c>
      <c r="E7" s="19">
        <v>554.27566999999999</v>
      </c>
      <c r="F7" s="20">
        <f t="shared" si="0"/>
        <v>553.26839399999994</v>
      </c>
      <c r="G7" s="51" t="s">
        <v>1305</v>
      </c>
      <c r="H7" s="64">
        <v>253.21729999999999</v>
      </c>
      <c r="I7" s="106" t="s">
        <v>113</v>
      </c>
      <c r="J7" s="107" t="s">
        <v>113</v>
      </c>
      <c r="K7" s="107" t="s">
        <v>113</v>
      </c>
      <c r="L7" s="107" t="s">
        <v>113</v>
      </c>
      <c r="M7" s="107" t="s">
        <v>113</v>
      </c>
      <c r="N7" s="107" t="s">
        <v>113</v>
      </c>
      <c r="O7" s="107" t="s">
        <v>113</v>
      </c>
      <c r="P7" s="108" t="s">
        <v>113</v>
      </c>
    </row>
    <row r="8" spans="1:16" ht="15" x14ac:dyDescent="0.25">
      <c r="A8" s="16" t="s">
        <v>1311</v>
      </c>
      <c r="B8" s="17">
        <v>7.2370000000000001</v>
      </c>
      <c r="C8" s="28" t="s">
        <v>1310</v>
      </c>
      <c r="D8" s="18" t="s">
        <v>90</v>
      </c>
      <c r="E8" s="19">
        <v>554.27574000000004</v>
      </c>
      <c r="F8" s="20">
        <f t="shared" si="0"/>
        <v>553.26846399999999</v>
      </c>
      <c r="G8" s="51" t="s">
        <v>1305</v>
      </c>
      <c r="H8" s="64">
        <v>253.21729999999999</v>
      </c>
      <c r="I8" s="106" t="s">
        <v>113</v>
      </c>
      <c r="J8" s="107" t="s">
        <v>113</v>
      </c>
      <c r="K8" s="107" t="s">
        <v>113</v>
      </c>
      <c r="L8" s="110" t="s">
        <v>98</v>
      </c>
      <c r="M8" s="107" t="s">
        <v>113</v>
      </c>
      <c r="N8" s="107" t="s">
        <v>113</v>
      </c>
      <c r="O8" s="107" t="s">
        <v>113</v>
      </c>
      <c r="P8" s="108" t="s">
        <v>113</v>
      </c>
    </row>
    <row r="9" spans="1:16" ht="15" x14ac:dyDescent="0.25">
      <c r="A9" s="16" t="s">
        <v>1312</v>
      </c>
      <c r="B9" s="17">
        <v>8.3260000000000005</v>
      </c>
      <c r="C9" s="28" t="s">
        <v>1313</v>
      </c>
      <c r="D9" s="18" t="s">
        <v>90</v>
      </c>
      <c r="E9" s="19">
        <v>556.29070999999999</v>
      </c>
      <c r="F9" s="20">
        <f t="shared" si="0"/>
        <v>555.28343399999994</v>
      </c>
      <c r="G9" s="51" t="s">
        <v>1305</v>
      </c>
      <c r="H9" s="64">
        <v>255.2329</v>
      </c>
      <c r="I9" s="106" t="s">
        <v>110</v>
      </c>
      <c r="J9" s="107" t="s">
        <v>110</v>
      </c>
      <c r="K9" s="107" t="s">
        <v>110</v>
      </c>
      <c r="L9" s="107" t="s">
        <v>110</v>
      </c>
      <c r="M9" s="107" t="s">
        <v>110</v>
      </c>
      <c r="N9" s="107" t="s">
        <v>110</v>
      </c>
      <c r="O9" s="107" t="s">
        <v>110</v>
      </c>
      <c r="P9" s="108" t="s">
        <v>110</v>
      </c>
    </row>
    <row r="10" spans="1:16" ht="15" x14ac:dyDescent="0.25">
      <c r="A10" s="16" t="s">
        <v>1314</v>
      </c>
      <c r="B10" s="17">
        <v>8.0920000000000005</v>
      </c>
      <c r="C10" s="28" t="s">
        <v>1313</v>
      </c>
      <c r="D10" s="18" t="s">
        <v>90</v>
      </c>
      <c r="E10" s="19">
        <v>556.29074000000003</v>
      </c>
      <c r="F10" s="20">
        <f t="shared" si="0"/>
        <v>555.28346399999998</v>
      </c>
      <c r="G10" s="51" t="s">
        <v>1305</v>
      </c>
      <c r="H10" s="64">
        <v>255.2329</v>
      </c>
      <c r="I10" s="106" t="s">
        <v>110</v>
      </c>
      <c r="J10" s="107" t="s">
        <v>110</v>
      </c>
      <c r="K10" s="107" t="s">
        <v>110</v>
      </c>
      <c r="L10" s="107" t="s">
        <v>110</v>
      </c>
      <c r="M10" s="107" t="s">
        <v>110</v>
      </c>
      <c r="N10" s="107" t="s">
        <v>110</v>
      </c>
      <c r="O10" s="107" t="s">
        <v>110</v>
      </c>
      <c r="P10" s="108" t="s">
        <v>110</v>
      </c>
    </row>
    <row r="11" spans="1:16" ht="15" x14ac:dyDescent="0.25">
      <c r="A11" s="16" t="s">
        <v>1315</v>
      </c>
      <c r="B11" s="17">
        <v>9.1150000000000002</v>
      </c>
      <c r="C11" s="28" t="s">
        <v>1316</v>
      </c>
      <c r="D11" s="18" t="s">
        <v>90</v>
      </c>
      <c r="E11" s="19">
        <v>570.30717000000004</v>
      </c>
      <c r="F11" s="20">
        <f t="shared" si="0"/>
        <v>569.29989399999999</v>
      </c>
      <c r="G11" s="51" t="s">
        <v>1305</v>
      </c>
      <c r="H11" s="64">
        <v>269.2484</v>
      </c>
      <c r="I11" s="106" t="s">
        <v>1317</v>
      </c>
      <c r="J11" s="107" t="s">
        <v>1317</v>
      </c>
      <c r="K11" s="107" t="s">
        <v>1317</v>
      </c>
      <c r="L11" s="110" t="s">
        <v>98</v>
      </c>
      <c r="M11" s="110" t="s">
        <v>98</v>
      </c>
      <c r="N11" s="107" t="s">
        <v>1317</v>
      </c>
      <c r="O11" s="110" t="s">
        <v>98</v>
      </c>
      <c r="P11" s="111" t="s">
        <v>98</v>
      </c>
    </row>
    <row r="12" spans="1:16" ht="15" x14ac:dyDescent="0.25">
      <c r="A12" s="16" t="s">
        <v>1318</v>
      </c>
      <c r="B12" s="17">
        <v>6.5209999999999999</v>
      </c>
      <c r="C12" s="28" t="s">
        <v>1319</v>
      </c>
      <c r="D12" s="18" t="s">
        <v>90</v>
      </c>
      <c r="E12" s="19">
        <v>576.25805000000003</v>
      </c>
      <c r="F12" s="20">
        <f t="shared" si="0"/>
        <v>575.25077399999998</v>
      </c>
      <c r="G12" s="51" t="s">
        <v>1305</v>
      </c>
      <c r="H12" s="64">
        <v>275.20150000000001</v>
      </c>
      <c r="I12" s="106" t="s">
        <v>214</v>
      </c>
      <c r="J12" s="107" t="s">
        <v>214</v>
      </c>
      <c r="K12" s="107" t="s">
        <v>214</v>
      </c>
      <c r="L12" s="107" t="s">
        <v>214</v>
      </c>
      <c r="M12" s="107" t="s">
        <v>214</v>
      </c>
      <c r="N12" s="110" t="s">
        <v>98</v>
      </c>
      <c r="O12" s="110" t="s">
        <v>98</v>
      </c>
      <c r="P12" s="111" t="s">
        <v>98</v>
      </c>
    </row>
    <row r="13" spans="1:16" ht="15" x14ac:dyDescent="0.25">
      <c r="A13" s="16" t="s">
        <v>1320</v>
      </c>
      <c r="B13" s="17">
        <v>6.6779999999999999</v>
      </c>
      <c r="C13" s="28" t="s">
        <v>1319</v>
      </c>
      <c r="D13" s="18" t="s">
        <v>90</v>
      </c>
      <c r="E13" s="19">
        <v>576.25909000000001</v>
      </c>
      <c r="F13" s="20">
        <f t="shared" si="0"/>
        <v>575.25181399999997</v>
      </c>
      <c r="G13" s="51" t="s">
        <v>1305</v>
      </c>
      <c r="H13" s="64">
        <v>275.20150000000001</v>
      </c>
      <c r="I13" s="106" t="s">
        <v>214</v>
      </c>
      <c r="J13" s="107" t="s">
        <v>214</v>
      </c>
      <c r="K13" s="107" t="s">
        <v>214</v>
      </c>
      <c r="L13" s="107" t="s">
        <v>214</v>
      </c>
      <c r="M13" s="107" t="s">
        <v>214</v>
      </c>
      <c r="N13" s="110" t="s">
        <v>98</v>
      </c>
      <c r="O13" s="110" t="s">
        <v>98</v>
      </c>
      <c r="P13" s="111" t="s">
        <v>98</v>
      </c>
    </row>
    <row r="14" spans="1:16" ht="15" x14ac:dyDescent="0.25">
      <c r="A14" s="16" t="s">
        <v>1321</v>
      </c>
      <c r="B14" s="17">
        <v>7.0350000000000001</v>
      </c>
      <c r="C14" s="28" t="s">
        <v>1322</v>
      </c>
      <c r="D14" s="18" t="s">
        <v>90</v>
      </c>
      <c r="E14" s="19">
        <v>578.27548000000002</v>
      </c>
      <c r="F14" s="20">
        <f t="shared" si="0"/>
        <v>577.26820399999997</v>
      </c>
      <c r="G14" s="51" t="s">
        <v>1305</v>
      </c>
      <c r="H14" s="64">
        <v>277.21719999999999</v>
      </c>
      <c r="I14" s="106" t="s">
        <v>125</v>
      </c>
      <c r="J14" s="107" t="s">
        <v>125</v>
      </c>
      <c r="K14" s="107" t="s">
        <v>125</v>
      </c>
      <c r="L14" s="107" t="s">
        <v>125</v>
      </c>
      <c r="M14" s="107" t="s">
        <v>125</v>
      </c>
      <c r="N14" s="110" t="s">
        <v>98</v>
      </c>
      <c r="O14" s="110" t="s">
        <v>98</v>
      </c>
      <c r="P14" s="111" t="s">
        <v>98</v>
      </c>
    </row>
    <row r="15" spans="1:16" ht="15" x14ac:dyDescent="0.25">
      <c r="A15" s="16" t="s">
        <v>1323</v>
      </c>
      <c r="B15" s="17">
        <v>7.2060000000000004</v>
      </c>
      <c r="C15" s="28" t="s">
        <v>1322</v>
      </c>
      <c r="D15" s="18" t="s">
        <v>90</v>
      </c>
      <c r="E15" s="19">
        <v>578.27548999999999</v>
      </c>
      <c r="F15" s="20">
        <f t="shared" si="0"/>
        <v>577.26821399999994</v>
      </c>
      <c r="G15" s="51" t="s">
        <v>1305</v>
      </c>
      <c r="H15" s="64">
        <v>277.21719999999999</v>
      </c>
      <c r="I15" s="106" t="s">
        <v>125</v>
      </c>
      <c r="J15" s="107" t="s">
        <v>125</v>
      </c>
      <c r="K15" s="107" t="s">
        <v>125</v>
      </c>
      <c r="L15" s="107" t="s">
        <v>125</v>
      </c>
      <c r="M15" s="107" t="s">
        <v>125</v>
      </c>
      <c r="N15" s="110" t="s">
        <v>98</v>
      </c>
      <c r="O15" s="110" t="s">
        <v>98</v>
      </c>
      <c r="P15" s="111" t="s">
        <v>98</v>
      </c>
    </row>
    <row r="16" spans="1:16" ht="15" x14ac:dyDescent="0.25">
      <c r="A16" s="16" t="s">
        <v>1324</v>
      </c>
      <c r="B16" s="17">
        <v>7.92</v>
      </c>
      <c r="C16" s="28" t="s">
        <v>1325</v>
      </c>
      <c r="D16" s="18" t="s">
        <v>90</v>
      </c>
      <c r="E16" s="19">
        <v>580.29107999999997</v>
      </c>
      <c r="F16" s="20">
        <f t="shared" si="0"/>
        <v>579.28380399999992</v>
      </c>
      <c r="G16" s="51" t="s">
        <v>1305</v>
      </c>
      <c r="H16" s="64">
        <v>279.23329999999999</v>
      </c>
      <c r="I16" s="106" t="s">
        <v>122</v>
      </c>
      <c r="J16" s="107" t="s">
        <v>122</v>
      </c>
      <c r="K16" s="107" t="s">
        <v>122</v>
      </c>
      <c r="L16" s="107" t="s">
        <v>122</v>
      </c>
      <c r="M16" s="107" t="s">
        <v>122</v>
      </c>
      <c r="N16" s="110" t="s">
        <v>98</v>
      </c>
      <c r="O16" s="110" t="s">
        <v>98</v>
      </c>
      <c r="P16" s="108" t="s">
        <v>122</v>
      </c>
    </row>
    <row r="17" spans="1:16" ht="15" x14ac:dyDescent="0.25">
      <c r="A17" s="16" t="s">
        <v>1326</v>
      </c>
      <c r="B17" s="17">
        <v>7.7249999999999996</v>
      </c>
      <c r="C17" s="28" t="s">
        <v>1325</v>
      </c>
      <c r="D17" s="18" t="s">
        <v>90</v>
      </c>
      <c r="E17" s="19">
        <v>580.2912</v>
      </c>
      <c r="F17" s="20">
        <f t="shared" si="0"/>
        <v>579.28392399999996</v>
      </c>
      <c r="G17" s="51" t="s">
        <v>1305</v>
      </c>
      <c r="H17" s="64">
        <v>279.23329999999999</v>
      </c>
      <c r="I17" s="106" t="s">
        <v>122</v>
      </c>
      <c r="J17" s="107" t="s">
        <v>122</v>
      </c>
      <c r="K17" s="107" t="s">
        <v>122</v>
      </c>
      <c r="L17" s="107" t="s">
        <v>122</v>
      </c>
      <c r="M17" s="107" t="s">
        <v>122</v>
      </c>
      <c r="N17" s="110" t="s">
        <v>98</v>
      </c>
      <c r="O17" s="110" t="s">
        <v>98</v>
      </c>
      <c r="P17" s="108" t="s">
        <v>122</v>
      </c>
    </row>
    <row r="18" spans="1:16" ht="15" x14ac:dyDescent="0.25">
      <c r="A18" s="16" t="s">
        <v>1327</v>
      </c>
      <c r="B18" s="17">
        <v>8.5990000000000002</v>
      </c>
      <c r="C18" s="28" t="s">
        <v>1328</v>
      </c>
      <c r="D18" s="18" t="s">
        <v>90</v>
      </c>
      <c r="E18" s="19">
        <v>582.30606999999998</v>
      </c>
      <c r="F18" s="20">
        <f t="shared" si="0"/>
        <v>581.29879399999993</v>
      </c>
      <c r="G18" s="51" t="s">
        <v>1305</v>
      </c>
      <c r="H18" s="64">
        <v>281.24810000000002</v>
      </c>
      <c r="I18" s="106" t="s">
        <v>119</v>
      </c>
      <c r="J18" s="107" t="s">
        <v>119</v>
      </c>
      <c r="K18" s="107" t="s">
        <v>119</v>
      </c>
      <c r="L18" s="107" t="s">
        <v>119</v>
      </c>
      <c r="M18" s="107" t="s">
        <v>119</v>
      </c>
      <c r="N18" s="110" t="s">
        <v>98</v>
      </c>
      <c r="O18" s="107" t="s">
        <v>119</v>
      </c>
      <c r="P18" s="108" t="s">
        <v>119</v>
      </c>
    </row>
    <row r="19" spans="1:16" ht="15" x14ac:dyDescent="0.25">
      <c r="A19" s="16" t="s">
        <v>1329</v>
      </c>
      <c r="B19" s="17">
        <v>8.8149999999999995</v>
      </c>
      <c r="C19" s="28" t="s">
        <v>1328</v>
      </c>
      <c r="D19" s="18" t="s">
        <v>90</v>
      </c>
      <c r="E19" s="19">
        <v>582.30669999999998</v>
      </c>
      <c r="F19" s="20">
        <f t="shared" si="0"/>
        <v>581.29942399999993</v>
      </c>
      <c r="G19" s="51" t="s">
        <v>1305</v>
      </c>
      <c r="H19" s="64">
        <v>281.24810000000002</v>
      </c>
      <c r="I19" s="106" t="s">
        <v>119</v>
      </c>
      <c r="J19" s="107" t="s">
        <v>119</v>
      </c>
      <c r="K19" s="107" t="s">
        <v>119</v>
      </c>
      <c r="L19" s="107" t="s">
        <v>119</v>
      </c>
      <c r="M19" s="107" t="s">
        <v>119</v>
      </c>
      <c r="N19" s="107" t="s">
        <v>119</v>
      </c>
      <c r="O19" s="107" t="s">
        <v>119</v>
      </c>
      <c r="P19" s="108" t="s">
        <v>119</v>
      </c>
    </row>
    <row r="20" spans="1:16" ht="15" x14ac:dyDescent="0.25">
      <c r="A20" s="16" t="s">
        <v>1330</v>
      </c>
      <c r="B20" s="17">
        <v>9.9529999999999994</v>
      </c>
      <c r="C20" s="28" t="s">
        <v>1331</v>
      </c>
      <c r="D20" s="18" t="s">
        <v>90</v>
      </c>
      <c r="E20" s="19">
        <v>584.32267999999999</v>
      </c>
      <c r="F20" s="20">
        <f t="shared" si="0"/>
        <v>583.31540399999994</v>
      </c>
      <c r="G20" s="51" t="s">
        <v>1305</v>
      </c>
      <c r="H20" s="64">
        <v>283.26429999999999</v>
      </c>
      <c r="I20" s="109" t="s">
        <v>98</v>
      </c>
      <c r="J20" s="107" t="s">
        <v>116</v>
      </c>
      <c r="K20" s="107" t="s">
        <v>116</v>
      </c>
      <c r="L20" s="110" t="s">
        <v>98</v>
      </c>
      <c r="M20" s="107" t="s">
        <v>116</v>
      </c>
      <c r="N20" s="107" t="s">
        <v>116</v>
      </c>
      <c r="O20" s="107" t="s">
        <v>116</v>
      </c>
      <c r="P20" s="108" t="s">
        <v>116</v>
      </c>
    </row>
    <row r="21" spans="1:16" ht="15" x14ac:dyDescent="0.25">
      <c r="A21" s="16" t="s">
        <v>1332</v>
      </c>
      <c r="B21" s="17">
        <v>9.67</v>
      </c>
      <c r="C21" s="28" t="s">
        <v>1331</v>
      </c>
      <c r="D21" s="18" t="s">
        <v>90</v>
      </c>
      <c r="E21" s="19">
        <v>584.32331999999997</v>
      </c>
      <c r="F21" s="20">
        <f t="shared" si="0"/>
        <v>583.31604399999992</v>
      </c>
      <c r="G21" s="51" t="s">
        <v>1305</v>
      </c>
      <c r="H21" s="64">
        <v>283.26429999999999</v>
      </c>
      <c r="I21" s="109" t="s">
        <v>98</v>
      </c>
      <c r="J21" s="110" t="s">
        <v>98</v>
      </c>
      <c r="K21" s="110" t="s">
        <v>98</v>
      </c>
      <c r="L21" s="110" t="s">
        <v>98</v>
      </c>
      <c r="M21" s="110" t="s">
        <v>98</v>
      </c>
      <c r="N21" s="107" t="s">
        <v>116</v>
      </c>
      <c r="O21" s="110" t="s">
        <v>98</v>
      </c>
      <c r="P21" s="111" t="s">
        <v>98</v>
      </c>
    </row>
    <row r="22" spans="1:16" ht="15" x14ac:dyDescent="0.25">
      <c r="A22" s="16" t="s">
        <v>1333</v>
      </c>
      <c r="B22" s="17">
        <v>7.2380000000000004</v>
      </c>
      <c r="C22" s="28" t="s">
        <v>1334</v>
      </c>
      <c r="D22" s="18" t="s">
        <v>90</v>
      </c>
      <c r="E22" s="19">
        <v>602.27563999999995</v>
      </c>
      <c r="F22" s="20">
        <f t="shared" si="0"/>
        <v>601.26836399999991</v>
      </c>
      <c r="G22" s="51" t="s">
        <v>1305</v>
      </c>
      <c r="H22" s="64">
        <v>301.21730000000002</v>
      </c>
      <c r="I22" s="106" t="s">
        <v>138</v>
      </c>
      <c r="J22" s="107" t="s">
        <v>138</v>
      </c>
      <c r="K22" s="107" t="s">
        <v>138</v>
      </c>
      <c r="L22" s="107" t="s">
        <v>138</v>
      </c>
      <c r="M22" s="110" t="s">
        <v>98</v>
      </c>
      <c r="N22" s="110" t="s">
        <v>98</v>
      </c>
      <c r="O22" s="107" t="s">
        <v>138</v>
      </c>
      <c r="P22" s="108" t="s">
        <v>138</v>
      </c>
    </row>
    <row r="23" spans="1:16" ht="15" x14ac:dyDescent="0.25">
      <c r="A23" s="16" t="s">
        <v>1335</v>
      </c>
      <c r="B23" s="17">
        <v>7.0839999999999996</v>
      </c>
      <c r="C23" s="28" t="s">
        <v>1334</v>
      </c>
      <c r="D23" s="18" t="s">
        <v>90</v>
      </c>
      <c r="E23" s="19">
        <v>602.27584000000002</v>
      </c>
      <c r="F23" s="20">
        <f t="shared" si="0"/>
        <v>601.26856399999997</v>
      </c>
      <c r="G23" s="51" t="s">
        <v>1305</v>
      </c>
      <c r="H23" s="64">
        <v>301.21730000000002</v>
      </c>
      <c r="I23" s="106" t="s">
        <v>138</v>
      </c>
      <c r="J23" s="110" t="s">
        <v>98</v>
      </c>
      <c r="K23" s="107" t="s">
        <v>138</v>
      </c>
      <c r="L23" s="107" t="s">
        <v>138</v>
      </c>
      <c r="M23" s="110" t="s">
        <v>98</v>
      </c>
      <c r="N23" s="110" t="s">
        <v>98</v>
      </c>
      <c r="O23" s="107" t="s">
        <v>138</v>
      </c>
      <c r="P23" s="108" t="s">
        <v>138</v>
      </c>
    </row>
    <row r="24" spans="1:16" ht="15" x14ac:dyDescent="0.25">
      <c r="A24" s="16" t="s">
        <v>1336</v>
      </c>
      <c r="B24" s="17">
        <v>7.75</v>
      </c>
      <c r="C24" s="28" t="s">
        <v>1337</v>
      </c>
      <c r="D24" s="18" t="s">
        <v>90</v>
      </c>
      <c r="E24" s="19">
        <v>604.29141000000004</v>
      </c>
      <c r="F24" s="20">
        <f t="shared" si="0"/>
        <v>603.28413399999999</v>
      </c>
      <c r="G24" s="51" t="s">
        <v>1305</v>
      </c>
      <c r="H24" s="64">
        <v>303.23309999999998</v>
      </c>
      <c r="I24" s="106" t="s">
        <v>134</v>
      </c>
      <c r="J24" s="107" t="s">
        <v>134</v>
      </c>
      <c r="K24" s="107" t="s">
        <v>134</v>
      </c>
      <c r="L24" s="107" t="s">
        <v>134</v>
      </c>
      <c r="M24" s="107" t="s">
        <v>134</v>
      </c>
      <c r="N24" s="110" t="s">
        <v>98</v>
      </c>
      <c r="O24" s="110" t="s">
        <v>98</v>
      </c>
      <c r="P24" s="108" t="s">
        <v>134</v>
      </c>
    </row>
    <row r="25" spans="1:16" ht="15" x14ac:dyDescent="0.25">
      <c r="A25" s="16" t="s">
        <v>1338</v>
      </c>
      <c r="B25" s="17">
        <v>7.9459999999999997</v>
      </c>
      <c r="C25" s="28" t="s">
        <v>1337</v>
      </c>
      <c r="D25" s="18" t="s">
        <v>90</v>
      </c>
      <c r="E25" s="19">
        <v>604.29143999999997</v>
      </c>
      <c r="F25" s="20">
        <f t="shared" si="0"/>
        <v>603.28416399999992</v>
      </c>
      <c r="G25" s="51" t="s">
        <v>1305</v>
      </c>
      <c r="H25" s="64">
        <v>303.23309999999998</v>
      </c>
      <c r="I25" s="106" t="s">
        <v>134</v>
      </c>
      <c r="J25" s="107" t="s">
        <v>134</v>
      </c>
      <c r="K25" s="107" t="s">
        <v>134</v>
      </c>
      <c r="L25" s="107" t="s">
        <v>134</v>
      </c>
      <c r="M25" s="110" t="s">
        <v>98</v>
      </c>
      <c r="N25" s="110" t="s">
        <v>98</v>
      </c>
      <c r="O25" s="110" t="s">
        <v>98</v>
      </c>
      <c r="P25" s="108" t="s">
        <v>134</v>
      </c>
    </row>
    <row r="26" spans="1:16" ht="15" x14ac:dyDescent="0.25">
      <c r="A26" s="16" t="s">
        <v>1339</v>
      </c>
      <c r="B26" s="17">
        <v>8.2010000000000005</v>
      </c>
      <c r="C26" s="28" t="s">
        <v>1340</v>
      </c>
      <c r="D26" s="18" t="s">
        <v>90</v>
      </c>
      <c r="E26" s="19">
        <v>606.30703000000005</v>
      </c>
      <c r="F26" s="20">
        <f t="shared" si="0"/>
        <v>605.29975400000001</v>
      </c>
      <c r="G26" s="51" t="s">
        <v>1305</v>
      </c>
      <c r="H26" s="64">
        <v>305.24810000000002</v>
      </c>
      <c r="I26" s="109" t="s">
        <v>98</v>
      </c>
      <c r="J26" s="110" t="s">
        <v>98</v>
      </c>
      <c r="K26" s="107" t="s">
        <v>131</v>
      </c>
      <c r="L26" s="107" t="s">
        <v>131</v>
      </c>
      <c r="M26" s="110" t="s">
        <v>98</v>
      </c>
      <c r="N26" s="110" t="s">
        <v>98</v>
      </c>
      <c r="O26" s="110" t="s">
        <v>98</v>
      </c>
      <c r="P26" s="111" t="s">
        <v>98</v>
      </c>
    </row>
    <row r="27" spans="1:16" ht="15" x14ac:dyDescent="0.25">
      <c r="A27" s="16" t="s">
        <v>1341</v>
      </c>
      <c r="B27" s="17">
        <v>8.4730000000000008</v>
      </c>
      <c r="C27" s="28" t="s">
        <v>1340</v>
      </c>
      <c r="D27" s="18" t="s">
        <v>90</v>
      </c>
      <c r="E27" s="19">
        <v>606.30742999999995</v>
      </c>
      <c r="F27" s="20">
        <f t="shared" si="0"/>
        <v>605.30015399999991</v>
      </c>
      <c r="G27" s="51" t="s">
        <v>1305</v>
      </c>
      <c r="H27" s="64">
        <v>305.24810000000002</v>
      </c>
      <c r="I27" s="106" t="s">
        <v>131</v>
      </c>
      <c r="J27" s="107" t="s">
        <v>131</v>
      </c>
      <c r="K27" s="107" t="s">
        <v>131</v>
      </c>
      <c r="L27" s="107" t="s">
        <v>131</v>
      </c>
      <c r="M27" s="110" t="s">
        <v>98</v>
      </c>
      <c r="N27" s="110" t="s">
        <v>98</v>
      </c>
      <c r="O27" s="110" t="s">
        <v>98</v>
      </c>
      <c r="P27" s="108" t="s">
        <v>131</v>
      </c>
    </row>
    <row r="28" spans="1:16" ht="15" x14ac:dyDescent="0.25">
      <c r="A28" s="16" t="s">
        <v>1342</v>
      </c>
      <c r="B28" s="17">
        <v>9.3179999999999996</v>
      </c>
      <c r="C28" s="28" t="s">
        <v>1343</v>
      </c>
      <c r="D28" s="18" t="s">
        <v>90</v>
      </c>
      <c r="E28" s="19">
        <v>608.32284000000004</v>
      </c>
      <c r="F28" s="20">
        <f t="shared" si="0"/>
        <v>607.31556399999999</v>
      </c>
      <c r="G28" s="51" t="s">
        <v>1305</v>
      </c>
      <c r="H28" s="64">
        <v>307.2647</v>
      </c>
      <c r="I28" s="109" t="s">
        <v>98</v>
      </c>
      <c r="J28" s="110" t="s">
        <v>98</v>
      </c>
      <c r="K28" s="107" t="s">
        <v>168</v>
      </c>
      <c r="L28" s="110" t="s">
        <v>98</v>
      </c>
      <c r="M28" s="110" t="s">
        <v>98</v>
      </c>
      <c r="N28" s="110" t="s">
        <v>98</v>
      </c>
      <c r="O28" s="110" t="s">
        <v>98</v>
      </c>
      <c r="P28" s="108" t="s">
        <v>168</v>
      </c>
    </row>
    <row r="29" spans="1:16" ht="15" x14ac:dyDescent="0.25">
      <c r="A29" s="16" t="s">
        <v>1344</v>
      </c>
      <c r="B29" s="17">
        <v>10.356999999999999</v>
      </c>
      <c r="C29" s="28" t="s">
        <v>1345</v>
      </c>
      <c r="D29" s="18" t="s">
        <v>90</v>
      </c>
      <c r="E29" s="19">
        <v>610.33783000000005</v>
      </c>
      <c r="F29" s="20">
        <f t="shared" si="0"/>
        <v>609.33055400000001</v>
      </c>
      <c r="G29" s="51" t="s">
        <v>1305</v>
      </c>
      <c r="H29" s="64">
        <v>309.2801</v>
      </c>
      <c r="I29" s="109" t="s">
        <v>98</v>
      </c>
      <c r="J29" s="110" t="s">
        <v>98</v>
      </c>
      <c r="K29" s="110" t="s">
        <v>98</v>
      </c>
      <c r="L29" s="110" t="s">
        <v>98</v>
      </c>
      <c r="M29" s="110" t="s">
        <v>98</v>
      </c>
      <c r="N29" s="110" t="s">
        <v>98</v>
      </c>
      <c r="O29" s="107" t="s">
        <v>128</v>
      </c>
      <c r="P29" s="108" t="s">
        <v>128</v>
      </c>
    </row>
    <row r="30" spans="1:16" ht="15" x14ac:dyDescent="0.25">
      <c r="A30" s="16" t="s">
        <v>1346</v>
      </c>
      <c r="B30" s="17">
        <v>11.661</v>
      </c>
      <c r="C30" s="28" t="s">
        <v>1347</v>
      </c>
      <c r="D30" s="18" t="s">
        <v>90</v>
      </c>
      <c r="E30" s="19">
        <v>612.35387000000003</v>
      </c>
      <c r="F30" s="20">
        <f t="shared" si="0"/>
        <v>611.34659399999998</v>
      </c>
      <c r="G30" s="51" t="s">
        <v>1305</v>
      </c>
      <c r="H30" s="64">
        <v>311.29950000000002</v>
      </c>
      <c r="I30" s="109" t="s">
        <v>98</v>
      </c>
      <c r="J30" s="110" t="s">
        <v>98</v>
      </c>
      <c r="K30" s="107" t="s">
        <v>1348</v>
      </c>
      <c r="L30" s="110" t="s">
        <v>98</v>
      </c>
      <c r="M30" s="110" t="s">
        <v>98</v>
      </c>
      <c r="N30" s="110" t="s">
        <v>98</v>
      </c>
      <c r="O30" s="110" t="s">
        <v>98</v>
      </c>
      <c r="P30" s="111" t="s">
        <v>98</v>
      </c>
    </row>
    <row r="31" spans="1:16" ht="15" x14ac:dyDescent="0.25">
      <c r="A31" s="16" t="s">
        <v>1349</v>
      </c>
      <c r="B31" s="17">
        <v>11.965</v>
      </c>
      <c r="C31" s="28" t="s">
        <v>1350</v>
      </c>
      <c r="D31" s="18" t="s">
        <v>90</v>
      </c>
      <c r="E31" s="19">
        <v>638.36926000000005</v>
      </c>
      <c r="F31" s="20">
        <f t="shared" si="0"/>
        <v>637.36198400000001</v>
      </c>
      <c r="G31" s="51" t="s">
        <v>1305</v>
      </c>
      <c r="H31" s="64">
        <v>337.30959999999999</v>
      </c>
      <c r="I31" s="109" t="s">
        <v>98</v>
      </c>
      <c r="J31" s="110" t="s">
        <v>98</v>
      </c>
      <c r="K31" s="110" t="s">
        <v>98</v>
      </c>
      <c r="L31" s="110" t="s">
        <v>98</v>
      </c>
      <c r="M31" s="110" t="s">
        <v>98</v>
      </c>
      <c r="N31" s="110" t="s">
        <v>98</v>
      </c>
      <c r="O31" s="107" t="s">
        <v>180</v>
      </c>
      <c r="P31" s="111" t="s">
        <v>98</v>
      </c>
    </row>
    <row r="32" spans="1:16" ht="15" x14ac:dyDescent="0.25">
      <c r="A32" s="16" t="s">
        <v>1351</v>
      </c>
      <c r="B32" s="17">
        <v>13.319000000000001</v>
      </c>
      <c r="C32" s="28" t="s">
        <v>1352</v>
      </c>
      <c r="D32" s="18" t="s">
        <v>90</v>
      </c>
      <c r="E32" s="19">
        <v>640.38574000000006</v>
      </c>
      <c r="F32" s="20">
        <f t="shared" si="0"/>
        <v>639.37846400000001</v>
      </c>
      <c r="G32" s="51" t="s">
        <v>1305</v>
      </c>
      <c r="H32" s="64">
        <v>339.3263</v>
      </c>
      <c r="I32" s="109" t="s">
        <v>98</v>
      </c>
      <c r="J32" s="110" t="s">
        <v>98</v>
      </c>
      <c r="K32" s="107" t="s">
        <v>142</v>
      </c>
      <c r="L32" s="110" t="s">
        <v>98</v>
      </c>
      <c r="M32" s="110" t="s">
        <v>98</v>
      </c>
      <c r="N32" s="110" t="s">
        <v>98</v>
      </c>
      <c r="O32" s="110" t="s">
        <v>98</v>
      </c>
      <c r="P32" s="111" t="s">
        <v>98</v>
      </c>
    </row>
    <row r="33" spans="1:16" ht="15" x14ac:dyDescent="0.25">
      <c r="A33" s="16" t="s">
        <v>1353</v>
      </c>
      <c r="B33" s="17">
        <v>13.518000000000001</v>
      </c>
      <c r="C33" s="28" t="s">
        <v>1354</v>
      </c>
      <c r="D33" s="18" t="s">
        <v>90</v>
      </c>
      <c r="E33" s="19">
        <v>666.40048999999999</v>
      </c>
      <c r="F33" s="20">
        <f t="shared" si="0"/>
        <v>665.39321399999994</v>
      </c>
      <c r="G33" s="51" t="s">
        <v>1305</v>
      </c>
      <c r="H33" s="64">
        <v>365.34129999999999</v>
      </c>
      <c r="I33" s="109" t="s">
        <v>98</v>
      </c>
      <c r="J33" s="110" t="s">
        <v>98</v>
      </c>
      <c r="K33" s="110" t="s">
        <v>98</v>
      </c>
      <c r="L33" s="110" t="s">
        <v>98</v>
      </c>
      <c r="M33" s="110" t="s">
        <v>98</v>
      </c>
      <c r="N33" s="110" t="s">
        <v>98</v>
      </c>
      <c r="O33" s="107" t="s">
        <v>286</v>
      </c>
      <c r="P33" s="111" t="s">
        <v>98</v>
      </c>
    </row>
    <row r="34" spans="1:16" ht="15" x14ac:dyDescent="0.25">
      <c r="A34" s="16" t="s">
        <v>1355</v>
      </c>
      <c r="B34" s="17">
        <v>14.6</v>
      </c>
      <c r="C34" s="28" t="s">
        <v>1356</v>
      </c>
      <c r="D34" s="18" t="s">
        <v>90</v>
      </c>
      <c r="E34" s="19">
        <v>668.41695000000004</v>
      </c>
      <c r="F34" s="20">
        <f t="shared" si="0"/>
        <v>667.409674</v>
      </c>
      <c r="G34" s="51" t="s">
        <v>1305</v>
      </c>
      <c r="H34" s="64">
        <v>367.358</v>
      </c>
      <c r="I34" s="109" t="s">
        <v>98</v>
      </c>
      <c r="J34" s="110" t="s">
        <v>98</v>
      </c>
      <c r="K34" s="107" t="s">
        <v>1357</v>
      </c>
      <c r="L34" s="110" t="s">
        <v>98</v>
      </c>
      <c r="M34" s="110" t="s">
        <v>98</v>
      </c>
      <c r="N34" s="110" t="s">
        <v>98</v>
      </c>
      <c r="O34" s="110" t="s">
        <v>98</v>
      </c>
      <c r="P34" s="111" t="s">
        <v>98</v>
      </c>
    </row>
    <row r="35" spans="1:16" ht="15" x14ac:dyDescent="0.25">
      <c r="A35" s="16" t="s">
        <v>1358</v>
      </c>
      <c r="B35" s="17">
        <v>14.834</v>
      </c>
      <c r="C35" s="28" t="s">
        <v>1356</v>
      </c>
      <c r="D35" s="18" t="s">
        <v>90</v>
      </c>
      <c r="E35" s="19">
        <v>668.41699000000006</v>
      </c>
      <c r="F35" s="20">
        <f t="shared" si="0"/>
        <v>667.40971400000001</v>
      </c>
      <c r="G35" s="51" t="s">
        <v>1305</v>
      </c>
      <c r="H35" s="64">
        <v>367.358</v>
      </c>
      <c r="I35" s="109" t="s">
        <v>98</v>
      </c>
      <c r="J35" s="107" t="s">
        <v>1357</v>
      </c>
      <c r="K35" s="107" t="s">
        <v>1357</v>
      </c>
      <c r="L35" s="110" t="s">
        <v>98</v>
      </c>
      <c r="M35" s="110" t="s">
        <v>98</v>
      </c>
      <c r="N35" s="110" t="s">
        <v>98</v>
      </c>
      <c r="O35" s="107" t="s">
        <v>1357</v>
      </c>
      <c r="P35" s="111" t="s">
        <v>98</v>
      </c>
    </row>
    <row r="36" spans="1:16" ht="15" x14ac:dyDescent="0.25">
      <c r="A36" s="16" t="s">
        <v>1359</v>
      </c>
      <c r="B36" s="17">
        <v>15.239000000000001</v>
      </c>
      <c r="C36" s="28" t="s">
        <v>1360</v>
      </c>
      <c r="D36" s="18" t="s">
        <v>90</v>
      </c>
      <c r="E36" s="19">
        <v>738.45754999999997</v>
      </c>
      <c r="F36" s="20">
        <f t="shared" si="0"/>
        <v>737.45027399999992</v>
      </c>
      <c r="G36" s="51" t="s">
        <v>1361</v>
      </c>
      <c r="H36" s="64" t="s">
        <v>1362</v>
      </c>
      <c r="I36" s="109" t="s">
        <v>744</v>
      </c>
      <c r="J36" s="110" t="s">
        <v>744</v>
      </c>
      <c r="K36" s="110" t="s">
        <v>744</v>
      </c>
      <c r="L36" s="110" t="s">
        <v>744</v>
      </c>
      <c r="M36" s="110" t="s">
        <v>1363</v>
      </c>
      <c r="N36" s="110" t="s">
        <v>1363</v>
      </c>
      <c r="O36" s="110" t="s">
        <v>744</v>
      </c>
      <c r="P36" s="111" t="s">
        <v>1363</v>
      </c>
    </row>
    <row r="37" spans="1:16" ht="15" x14ac:dyDescent="0.25">
      <c r="A37" s="16" t="s">
        <v>1364</v>
      </c>
      <c r="B37" s="17">
        <v>15.861000000000001</v>
      </c>
      <c r="C37" s="28" t="s">
        <v>1365</v>
      </c>
      <c r="D37" s="18" t="s">
        <v>90</v>
      </c>
      <c r="E37" s="19">
        <v>752.47384</v>
      </c>
      <c r="F37" s="20">
        <f t="shared" si="0"/>
        <v>751.46656399999995</v>
      </c>
      <c r="G37" s="51" t="s">
        <v>1361</v>
      </c>
      <c r="H37" s="64" t="s">
        <v>1366</v>
      </c>
      <c r="I37" s="109" t="s">
        <v>1367</v>
      </c>
      <c r="J37" s="110" t="s">
        <v>1367</v>
      </c>
      <c r="K37" s="110" t="s">
        <v>1367</v>
      </c>
      <c r="L37" s="110" t="s">
        <v>98</v>
      </c>
      <c r="M37" s="110" t="s">
        <v>1367</v>
      </c>
      <c r="N37" s="110" t="s">
        <v>1367</v>
      </c>
      <c r="O37" s="110" t="s">
        <v>1367</v>
      </c>
      <c r="P37" s="111" t="s">
        <v>98</v>
      </c>
    </row>
    <row r="38" spans="1:16" ht="15" x14ac:dyDescent="0.25">
      <c r="A38" s="16" t="s">
        <v>1368</v>
      </c>
      <c r="B38" s="17">
        <v>15.657</v>
      </c>
      <c r="C38" s="28" t="s">
        <v>1369</v>
      </c>
      <c r="D38" s="18" t="s">
        <v>90</v>
      </c>
      <c r="E38" s="19">
        <v>764.47370000000001</v>
      </c>
      <c r="F38" s="20">
        <f t="shared" si="0"/>
        <v>763.46642399999996</v>
      </c>
      <c r="G38" s="51" t="s">
        <v>1361</v>
      </c>
      <c r="H38" s="64" t="s">
        <v>1370</v>
      </c>
      <c r="I38" s="109" t="s">
        <v>326</v>
      </c>
      <c r="J38" s="110" t="s">
        <v>326</v>
      </c>
      <c r="K38" s="110" t="s">
        <v>326</v>
      </c>
      <c r="L38" s="110" t="s">
        <v>326</v>
      </c>
      <c r="M38" s="110" t="s">
        <v>326</v>
      </c>
      <c r="N38" s="110" t="s">
        <v>326</v>
      </c>
      <c r="O38" s="110" t="s">
        <v>326</v>
      </c>
      <c r="P38" s="111" t="s">
        <v>326</v>
      </c>
    </row>
    <row r="39" spans="1:16" ht="15" x14ac:dyDescent="0.25">
      <c r="A39" s="16" t="s">
        <v>1371</v>
      </c>
      <c r="B39" s="17">
        <v>16.036000000000001</v>
      </c>
      <c r="C39" s="28" t="s">
        <v>1369</v>
      </c>
      <c r="D39" s="18" t="s">
        <v>90</v>
      </c>
      <c r="E39" s="19">
        <v>764.47433000000001</v>
      </c>
      <c r="F39" s="20">
        <f t="shared" si="0"/>
        <v>763.46705399999996</v>
      </c>
      <c r="G39" s="51" t="s">
        <v>1361</v>
      </c>
      <c r="H39" s="64" t="s">
        <v>1372</v>
      </c>
      <c r="I39" s="109" t="s">
        <v>98</v>
      </c>
      <c r="J39" s="110" t="s">
        <v>98</v>
      </c>
      <c r="K39" s="110" t="s">
        <v>98</v>
      </c>
      <c r="L39" s="110" t="s">
        <v>98</v>
      </c>
      <c r="M39" s="110" t="s">
        <v>98</v>
      </c>
      <c r="N39" s="110" t="s">
        <v>1373</v>
      </c>
      <c r="O39" s="110" t="s">
        <v>98</v>
      </c>
      <c r="P39" s="111" t="s">
        <v>98</v>
      </c>
    </row>
    <row r="40" spans="1:16" ht="15" x14ac:dyDescent="0.25">
      <c r="A40" s="16" t="s">
        <v>1374</v>
      </c>
      <c r="B40" s="17">
        <v>16.154</v>
      </c>
      <c r="C40" s="28" t="s">
        <v>1375</v>
      </c>
      <c r="D40" s="18" t="s">
        <v>90</v>
      </c>
      <c r="E40" s="19">
        <v>766.4896</v>
      </c>
      <c r="F40" s="20">
        <f t="shared" si="0"/>
        <v>765.48232399999995</v>
      </c>
      <c r="G40" s="51" t="s">
        <v>1361</v>
      </c>
      <c r="H40" s="64" t="s">
        <v>1376</v>
      </c>
      <c r="I40" s="109" t="s">
        <v>619</v>
      </c>
      <c r="J40" s="110" t="s">
        <v>619</v>
      </c>
      <c r="K40" s="110" t="s">
        <v>619</v>
      </c>
      <c r="L40" s="110" t="s">
        <v>619</v>
      </c>
      <c r="M40" s="110" t="s">
        <v>619</v>
      </c>
      <c r="N40" s="110" t="s">
        <v>619</v>
      </c>
      <c r="O40" s="110" t="s">
        <v>619</v>
      </c>
      <c r="P40" s="111" t="s">
        <v>619</v>
      </c>
    </row>
    <row r="41" spans="1:16" ht="15" x14ac:dyDescent="0.25">
      <c r="A41" s="16" t="s">
        <v>1377</v>
      </c>
      <c r="B41" s="17">
        <v>16.207999999999998</v>
      </c>
      <c r="C41" s="28" t="s">
        <v>1378</v>
      </c>
      <c r="D41" s="18" t="s">
        <v>90</v>
      </c>
      <c r="E41" s="19">
        <v>778.48982000000001</v>
      </c>
      <c r="F41" s="20">
        <f t="shared" si="0"/>
        <v>777.48254399999996</v>
      </c>
      <c r="G41" s="51" t="s">
        <v>1361</v>
      </c>
      <c r="H41" s="64" t="s">
        <v>1379</v>
      </c>
      <c r="I41" s="109" t="s">
        <v>631</v>
      </c>
      <c r="J41" s="110" t="s">
        <v>631</v>
      </c>
      <c r="K41" s="110" t="s">
        <v>631</v>
      </c>
      <c r="L41" s="110" t="s">
        <v>631</v>
      </c>
      <c r="M41" s="110" t="s">
        <v>631</v>
      </c>
      <c r="N41" s="110" t="s">
        <v>98</v>
      </c>
      <c r="O41" s="110" t="s">
        <v>1380</v>
      </c>
      <c r="P41" s="111" t="s">
        <v>98</v>
      </c>
    </row>
    <row r="42" spans="1:16" ht="15" x14ac:dyDescent="0.25">
      <c r="A42" s="16" t="s">
        <v>1381</v>
      </c>
      <c r="B42" s="17">
        <v>16.902999999999999</v>
      </c>
      <c r="C42" s="28" t="s">
        <v>1382</v>
      </c>
      <c r="D42" s="18" t="s">
        <v>90</v>
      </c>
      <c r="E42" s="19">
        <v>780.50535000000002</v>
      </c>
      <c r="F42" s="20">
        <f t="shared" si="0"/>
        <v>779.49807399999997</v>
      </c>
      <c r="G42" s="51" t="s">
        <v>1361</v>
      </c>
      <c r="H42" s="64" t="s">
        <v>1383</v>
      </c>
      <c r="I42" s="109" t="s">
        <v>627</v>
      </c>
      <c r="J42" s="110" t="s">
        <v>627</v>
      </c>
      <c r="K42" s="110" t="s">
        <v>627</v>
      </c>
      <c r="L42" s="110" t="s">
        <v>627</v>
      </c>
      <c r="M42" s="110" t="s">
        <v>627</v>
      </c>
      <c r="N42" s="110" t="s">
        <v>627</v>
      </c>
      <c r="O42" s="110" t="s">
        <v>994</v>
      </c>
      <c r="P42" s="111" t="s">
        <v>627</v>
      </c>
    </row>
    <row r="43" spans="1:16" ht="15" x14ac:dyDescent="0.25">
      <c r="A43" s="16" t="s">
        <v>1384</v>
      </c>
      <c r="B43" s="17">
        <v>14.813000000000001</v>
      </c>
      <c r="C43" s="28" t="s">
        <v>1385</v>
      </c>
      <c r="D43" s="18" t="s">
        <v>90</v>
      </c>
      <c r="E43" s="19">
        <v>786.45528999999999</v>
      </c>
      <c r="F43" s="20">
        <f t="shared" si="0"/>
        <v>785.44801399999994</v>
      </c>
      <c r="G43" s="51" t="s">
        <v>1361</v>
      </c>
      <c r="H43" s="64" t="s">
        <v>1386</v>
      </c>
      <c r="I43" s="109" t="s">
        <v>1387</v>
      </c>
      <c r="J43" s="110" t="s">
        <v>1387</v>
      </c>
      <c r="K43" s="110" t="s">
        <v>1387</v>
      </c>
      <c r="L43" s="110" t="s">
        <v>1387</v>
      </c>
      <c r="M43" s="110" t="s">
        <v>1387</v>
      </c>
      <c r="N43" s="110" t="s">
        <v>98</v>
      </c>
      <c r="O43" s="110" t="s">
        <v>1387</v>
      </c>
      <c r="P43" s="111" t="s">
        <v>98</v>
      </c>
    </row>
    <row r="44" spans="1:16" ht="15" x14ac:dyDescent="0.25">
      <c r="A44" s="16" t="s">
        <v>1388</v>
      </c>
      <c r="B44" s="17">
        <v>15.179</v>
      </c>
      <c r="C44" s="28" t="s">
        <v>1385</v>
      </c>
      <c r="D44" s="18" t="s">
        <v>90</v>
      </c>
      <c r="E44" s="19">
        <v>786.45772999999997</v>
      </c>
      <c r="F44" s="20">
        <f t="shared" si="0"/>
        <v>785.45045399999992</v>
      </c>
      <c r="G44" s="51" t="s">
        <v>1361</v>
      </c>
      <c r="H44" s="64" t="s">
        <v>1389</v>
      </c>
      <c r="I44" s="109" t="s">
        <v>98</v>
      </c>
      <c r="J44" s="110" t="s">
        <v>98</v>
      </c>
      <c r="K44" s="110" t="s">
        <v>98</v>
      </c>
      <c r="L44" s="110" t="s">
        <v>98</v>
      </c>
      <c r="M44" s="110" t="s">
        <v>1390</v>
      </c>
      <c r="N44" s="110" t="s">
        <v>98</v>
      </c>
      <c r="O44" s="110" t="s">
        <v>98</v>
      </c>
      <c r="P44" s="111" t="s">
        <v>98</v>
      </c>
    </row>
    <row r="45" spans="1:16" ht="15" x14ac:dyDescent="0.25">
      <c r="A45" s="16" t="s">
        <v>1391</v>
      </c>
      <c r="B45" s="17">
        <v>15.343</v>
      </c>
      <c r="C45" s="28" t="s">
        <v>1392</v>
      </c>
      <c r="D45" s="18" t="s">
        <v>90</v>
      </c>
      <c r="E45" s="19">
        <v>788.47389999999996</v>
      </c>
      <c r="F45" s="20">
        <f t="shared" si="0"/>
        <v>787.46662399999991</v>
      </c>
      <c r="G45" s="51" t="s">
        <v>1361</v>
      </c>
      <c r="H45" s="64" t="s">
        <v>1393</v>
      </c>
      <c r="I45" s="109" t="s">
        <v>500</v>
      </c>
      <c r="J45" s="110" t="s">
        <v>500</v>
      </c>
      <c r="K45" s="110" t="s">
        <v>500</v>
      </c>
      <c r="L45" s="110" t="s">
        <v>500</v>
      </c>
      <c r="M45" s="110" t="s">
        <v>770</v>
      </c>
      <c r="N45" s="110" t="s">
        <v>98</v>
      </c>
      <c r="O45" s="110" t="s">
        <v>500</v>
      </c>
      <c r="P45" s="111" t="s">
        <v>98</v>
      </c>
    </row>
    <row r="46" spans="1:16" ht="15" x14ac:dyDescent="0.25">
      <c r="A46" s="16" t="s">
        <v>1394</v>
      </c>
      <c r="B46" s="17">
        <v>16.009</v>
      </c>
      <c r="C46" s="28" t="s">
        <v>1395</v>
      </c>
      <c r="D46" s="18" t="s">
        <v>90</v>
      </c>
      <c r="E46" s="19">
        <v>790.48958000000005</v>
      </c>
      <c r="F46" s="20">
        <f t="shared" si="0"/>
        <v>789.482304</v>
      </c>
      <c r="G46" s="51" t="s">
        <v>1361</v>
      </c>
      <c r="H46" s="64" t="s">
        <v>1396</v>
      </c>
      <c r="I46" s="109" t="s">
        <v>496</v>
      </c>
      <c r="J46" s="110" t="s">
        <v>496</v>
      </c>
      <c r="K46" s="110" t="s">
        <v>496</v>
      </c>
      <c r="L46" s="110" t="s">
        <v>496</v>
      </c>
      <c r="M46" s="110" t="s">
        <v>766</v>
      </c>
      <c r="N46" s="110" t="s">
        <v>1398</v>
      </c>
      <c r="O46" s="110" t="s">
        <v>1397</v>
      </c>
      <c r="P46" s="111" t="s">
        <v>766</v>
      </c>
    </row>
    <row r="47" spans="1:16" ht="15" x14ac:dyDescent="0.25">
      <c r="A47" s="16" t="s">
        <v>1399</v>
      </c>
      <c r="B47" s="17">
        <v>16.704000000000001</v>
      </c>
      <c r="C47" s="28" t="s">
        <v>1400</v>
      </c>
      <c r="D47" s="18" t="s">
        <v>90</v>
      </c>
      <c r="E47" s="19">
        <v>792.50468999999998</v>
      </c>
      <c r="F47" s="20">
        <f t="shared" si="0"/>
        <v>791.49741399999994</v>
      </c>
      <c r="G47" s="51" t="s">
        <v>1361</v>
      </c>
      <c r="H47" s="64" t="s">
        <v>1401</v>
      </c>
      <c r="I47" s="109" t="s">
        <v>97</v>
      </c>
      <c r="J47" s="110" t="s">
        <v>97</v>
      </c>
      <c r="K47" s="110" t="s">
        <v>97</v>
      </c>
      <c r="L47" s="110" t="s">
        <v>97</v>
      </c>
      <c r="M47" s="110" t="s">
        <v>97</v>
      </c>
      <c r="N47" s="110" t="s">
        <v>97</v>
      </c>
      <c r="O47" s="110" t="s">
        <v>334</v>
      </c>
      <c r="P47" s="111" t="s">
        <v>97</v>
      </c>
    </row>
    <row r="48" spans="1:16" ht="15" x14ac:dyDescent="0.25">
      <c r="A48" s="16" t="s">
        <v>1402</v>
      </c>
      <c r="B48" s="17">
        <v>17.433</v>
      </c>
      <c r="C48" s="28" t="s">
        <v>1403</v>
      </c>
      <c r="D48" s="18" t="s">
        <v>90</v>
      </c>
      <c r="E48" s="19">
        <v>794.52021999999999</v>
      </c>
      <c r="F48" s="20">
        <f t="shared" si="0"/>
        <v>793.51294399999995</v>
      </c>
      <c r="G48" s="51" t="s">
        <v>1361</v>
      </c>
      <c r="H48" s="64">
        <v>255.2329</v>
      </c>
      <c r="I48" s="109" t="s">
        <v>634</v>
      </c>
      <c r="J48" s="110" t="s">
        <v>634</v>
      </c>
      <c r="K48" s="110" t="s">
        <v>634</v>
      </c>
      <c r="L48" s="110" t="s">
        <v>634</v>
      </c>
      <c r="M48" s="110" t="s">
        <v>634</v>
      </c>
      <c r="N48" s="110" t="s">
        <v>634</v>
      </c>
      <c r="O48" s="110" t="s">
        <v>634</v>
      </c>
      <c r="P48" s="111" t="s">
        <v>634</v>
      </c>
    </row>
    <row r="49" spans="1:16" ht="15" x14ac:dyDescent="0.25">
      <c r="A49" s="16" t="s">
        <v>1404</v>
      </c>
      <c r="B49" s="17">
        <v>14.954000000000001</v>
      </c>
      <c r="C49" s="28" t="s">
        <v>1405</v>
      </c>
      <c r="D49" s="18" t="s">
        <v>90</v>
      </c>
      <c r="E49" s="19">
        <v>800.47091999999998</v>
      </c>
      <c r="F49" s="20">
        <f t="shared" si="0"/>
        <v>799.46364399999993</v>
      </c>
      <c r="G49" s="51" t="s">
        <v>1361</v>
      </c>
      <c r="H49" s="64" t="s">
        <v>1406</v>
      </c>
      <c r="I49" s="109" t="s">
        <v>98</v>
      </c>
      <c r="J49" s="110" t="s">
        <v>98</v>
      </c>
      <c r="K49" s="110" t="s">
        <v>98</v>
      </c>
      <c r="L49" s="110" t="s">
        <v>1407</v>
      </c>
      <c r="M49" s="110" t="s">
        <v>98</v>
      </c>
      <c r="N49" s="110" t="s">
        <v>98</v>
      </c>
      <c r="O49" s="110" t="s">
        <v>98</v>
      </c>
      <c r="P49" s="111" t="s">
        <v>98</v>
      </c>
    </row>
    <row r="50" spans="1:16" ht="15" x14ac:dyDescent="0.25">
      <c r="A50" s="16" t="s">
        <v>1408</v>
      </c>
      <c r="B50" s="17">
        <v>15.896000000000001</v>
      </c>
      <c r="C50" s="28" t="s">
        <v>1409</v>
      </c>
      <c r="D50" s="18" t="s">
        <v>90</v>
      </c>
      <c r="E50" s="19">
        <v>802.48991000000001</v>
      </c>
      <c r="F50" s="20">
        <f t="shared" si="0"/>
        <v>801.48263399999996</v>
      </c>
      <c r="G50" s="51" t="s">
        <v>1361</v>
      </c>
      <c r="H50" s="64" t="s">
        <v>1410</v>
      </c>
      <c r="I50" s="109" t="s">
        <v>1411</v>
      </c>
      <c r="J50" s="110" t="s">
        <v>1411</v>
      </c>
      <c r="K50" s="110" t="s">
        <v>794</v>
      </c>
      <c r="L50" s="110" t="s">
        <v>1411</v>
      </c>
      <c r="M50" s="110" t="s">
        <v>98</v>
      </c>
      <c r="N50" s="110" t="s">
        <v>98</v>
      </c>
      <c r="O50" s="110" t="s">
        <v>98</v>
      </c>
      <c r="P50" s="111" t="s">
        <v>98</v>
      </c>
    </row>
    <row r="51" spans="1:16" ht="15" x14ac:dyDescent="0.25">
      <c r="A51" s="16" t="s">
        <v>1412</v>
      </c>
      <c r="B51" s="17">
        <v>16.579000000000001</v>
      </c>
      <c r="C51" s="28" t="s">
        <v>1405</v>
      </c>
      <c r="D51" s="18" t="s">
        <v>90</v>
      </c>
      <c r="E51" s="19">
        <v>804.50531000000001</v>
      </c>
      <c r="F51" s="20">
        <f t="shared" si="0"/>
        <v>803.49803399999996</v>
      </c>
      <c r="G51" s="51" t="s">
        <v>1361</v>
      </c>
      <c r="H51" s="64" t="s">
        <v>1413</v>
      </c>
      <c r="I51" s="109" t="s">
        <v>504</v>
      </c>
      <c r="J51" s="110" t="s">
        <v>1414</v>
      </c>
      <c r="K51" s="110" t="s">
        <v>504</v>
      </c>
      <c r="L51" s="110" t="s">
        <v>1414</v>
      </c>
      <c r="M51" s="110" t="s">
        <v>98</v>
      </c>
      <c r="N51" s="110" t="s">
        <v>98</v>
      </c>
      <c r="O51" s="110" t="s">
        <v>98</v>
      </c>
      <c r="P51" s="111" t="s">
        <v>98</v>
      </c>
    </row>
    <row r="52" spans="1:16" ht="15" x14ac:dyDescent="0.25">
      <c r="A52" s="16" t="s">
        <v>1415</v>
      </c>
      <c r="B52" s="17">
        <v>17.279</v>
      </c>
      <c r="C52" s="28" t="s">
        <v>1416</v>
      </c>
      <c r="D52" s="18" t="s">
        <v>90</v>
      </c>
      <c r="E52" s="19">
        <v>806.51981000000001</v>
      </c>
      <c r="F52" s="20">
        <f t="shared" si="0"/>
        <v>805.51253399999996</v>
      </c>
      <c r="G52" s="51" t="s">
        <v>1361</v>
      </c>
      <c r="H52" s="64" t="s">
        <v>1417</v>
      </c>
      <c r="I52" s="109" t="s">
        <v>648</v>
      </c>
      <c r="J52" s="110" t="s">
        <v>1009</v>
      </c>
      <c r="K52" s="110" t="s">
        <v>648</v>
      </c>
      <c r="L52" s="110" t="s">
        <v>1009</v>
      </c>
      <c r="M52" s="110" t="s">
        <v>648</v>
      </c>
      <c r="N52" s="110" t="s">
        <v>648</v>
      </c>
      <c r="O52" s="110" t="s">
        <v>98</v>
      </c>
      <c r="P52" s="111" t="s">
        <v>648</v>
      </c>
    </row>
    <row r="53" spans="1:16" ht="15" x14ac:dyDescent="0.25">
      <c r="A53" s="16" t="s">
        <v>1418</v>
      </c>
      <c r="B53" s="17">
        <v>17.992000000000001</v>
      </c>
      <c r="C53" s="28" t="s">
        <v>1419</v>
      </c>
      <c r="D53" s="18" t="s">
        <v>90</v>
      </c>
      <c r="E53" s="19">
        <v>808.53688999999997</v>
      </c>
      <c r="F53" s="20">
        <f t="shared" si="0"/>
        <v>807.52961399999992</v>
      </c>
      <c r="G53" s="51" t="s">
        <v>1361</v>
      </c>
      <c r="H53" s="64" t="s">
        <v>1420</v>
      </c>
      <c r="I53" s="109" t="s">
        <v>1421</v>
      </c>
      <c r="J53" s="110" t="s">
        <v>98</v>
      </c>
      <c r="K53" s="110" t="s">
        <v>1421</v>
      </c>
      <c r="L53" s="110" t="s">
        <v>98</v>
      </c>
      <c r="M53" s="110" t="s">
        <v>1421</v>
      </c>
      <c r="N53" s="110" t="s">
        <v>1421</v>
      </c>
      <c r="O53" s="110" t="s">
        <v>98</v>
      </c>
      <c r="P53" s="111" t="s">
        <v>1421</v>
      </c>
    </row>
    <row r="54" spans="1:16" ht="15" x14ac:dyDescent="0.25">
      <c r="A54" s="16" t="s">
        <v>1422</v>
      </c>
      <c r="B54" s="17">
        <v>15.346</v>
      </c>
      <c r="C54" s="28" t="s">
        <v>1423</v>
      </c>
      <c r="D54" s="18" t="s">
        <v>90</v>
      </c>
      <c r="E54" s="19">
        <v>812.47265000000004</v>
      </c>
      <c r="F54" s="20">
        <f t="shared" si="0"/>
        <v>811.465374</v>
      </c>
      <c r="G54" s="51" t="s">
        <v>1361</v>
      </c>
      <c r="H54" s="64" t="s">
        <v>1424</v>
      </c>
      <c r="I54" s="109" t="s">
        <v>820</v>
      </c>
      <c r="J54" s="110" t="s">
        <v>369</v>
      </c>
      <c r="K54" s="110" t="s">
        <v>820</v>
      </c>
      <c r="L54" s="110" t="s">
        <v>98</v>
      </c>
      <c r="M54" s="110" t="s">
        <v>98</v>
      </c>
      <c r="N54" s="110" t="s">
        <v>98</v>
      </c>
      <c r="O54" s="110" t="s">
        <v>369</v>
      </c>
      <c r="P54" s="111" t="s">
        <v>369</v>
      </c>
    </row>
    <row r="55" spans="1:16" ht="15" x14ac:dyDescent="0.25">
      <c r="A55" s="16" t="s">
        <v>1425</v>
      </c>
      <c r="B55" s="17">
        <v>15.961</v>
      </c>
      <c r="C55" s="28" t="s">
        <v>1426</v>
      </c>
      <c r="D55" s="18" t="s">
        <v>90</v>
      </c>
      <c r="E55" s="19">
        <v>814.48902999999996</v>
      </c>
      <c r="F55" s="20">
        <f t="shared" si="0"/>
        <v>813.48175399999991</v>
      </c>
      <c r="G55" s="51" t="s">
        <v>1361</v>
      </c>
      <c r="H55" s="64" t="s">
        <v>1427</v>
      </c>
      <c r="I55" s="109" t="s">
        <v>1428</v>
      </c>
      <c r="J55" s="110" t="s">
        <v>1428</v>
      </c>
      <c r="K55" s="110" t="s">
        <v>1022</v>
      </c>
      <c r="L55" s="110" t="s">
        <v>1428</v>
      </c>
      <c r="M55" s="110" t="s">
        <v>1428</v>
      </c>
      <c r="N55" s="110" t="s">
        <v>98</v>
      </c>
      <c r="O55" s="110" t="s">
        <v>1428</v>
      </c>
      <c r="P55" s="111" t="s">
        <v>1428</v>
      </c>
    </row>
    <row r="56" spans="1:16" ht="15" x14ac:dyDescent="0.25">
      <c r="A56" s="16" t="s">
        <v>1429</v>
      </c>
      <c r="B56" s="17">
        <v>16.425999999999998</v>
      </c>
      <c r="C56" s="28" t="s">
        <v>1430</v>
      </c>
      <c r="D56" s="18" t="s">
        <v>90</v>
      </c>
      <c r="E56" s="19">
        <v>816.50441999999998</v>
      </c>
      <c r="F56" s="20">
        <f t="shared" si="0"/>
        <v>815.49714399999993</v>
      </c>
      <c r="G56" s="51" t="s">
        <v>1361</v>
      </c>
      <c r="H56" s="64" t="s">
        <v>1431</v>
      </c>
      <c r="I56" s="109" t="s">
        <v>358</v>
      </c>
      <c r="J56" s="110" t="s">
        <v>358</v>
      </c>
      <c r="K56" s="110" t="s">
        <v>358</v>
      </c>
      <c r="L56" s="110" t="s">
        <v>358</v>
      </c>
      <c r="M56" s="110" t="s">
        <v>358</v>
      </c>
      <c r="N56" s="110" t="s">
        <v>358</v>
      </c>
      <c r="O56" s="110" t="s">
        <v>358</v>
      </c>
      <c r="P56" s="111" t="s">
        <v>358</v>
      </c>
    </row>
    <row r="57" spans="1:16" ht="15" x14ac:dyDescent="0.25">
      <c r="A57" s="16" t="s">
        <v>1432</v>
      </c>
      <c r="B57" s="17">
        <v>16.959</v>
      </c>
      <c r="C57" s="28" t="s">
        <v>1433</v>
      </c>
      <c r="D57" s="18" t="s">
        <v>90</v>
      </c>
      <c r="E57" s="19">
        <v>818.52077999999995</v>
      </c>
      <c r="F57" s="20">
        <f t="shared" si="0"/>
        <v>817.5135039999999</v>
      </c>
      <c r="G57" s="51" t="s">
        <v>1361</v>
      </c>
      <c r="H57" s="64" t="s">
        <v>1434</v>
      </c>
      <c r="I57" s="109" t="s">
        <v>351</v>
      </c>
      <c r="J57" s="110" t="s">
        <v>351</v>
      </c>
      <c r="K57" s="110" t="s">
        <v>351</v>
      </c>
      <c r="L57" s="110" t="s">
        <v>351</v>
      </c>
      <c r="M57" s="110" t="s">
        <v>351</v>
      </c>
      <c r="N57" s="110" t="s">
        <v>351</v>
      </c>
      <c r="O57" s="110" t="s">
        <v>351</v>
      </c>
      <c r="P57" s="111" t="s">
        <v>351</v>
      </c>
    </row>
    <row r="58" spans="1:16" ht="15" x14ac:dyDescent="0.25">
      <c r="A58" s="16" t="s">
        <v>1435</v>
      </c>
      <c r="B58" s="17">
        <v>17.760999999999999</v>
      </c>
      <c r="C58" s="28" t="s">
        <v>1436</v>
      </c>
      <c r="D58" s="18" t="s">
        <v>90</v>
      </c>
      <c r="E58" s="19">
        <v>820.53462999999999</v>
      </c>
      <c r="F58" s="20">
        <f t="shared" si="0"/>
        <v>819.52735399999995</v>
      </c>
      <c r="G58" s="51" t="s">
        <v>1361</v>
      </c>
      <c r="H58" s="64" t="s">
        <v>1437</v>
      </c>
      <c r="I58" s="109" t="s">
        <v>343</v>
      </c>
      <c r="J58" s="110" t="s">
        <v>343</v>
      </c>
      <c r="K58" s="110" t="s">
        <v>343</v>
      </c>
      <c r="L58" s="110" t="s">
        <v>343</v>
      </c>
      <c r="M58" s="110" t="s">
        <v>343</v>
      </c>
      <c r="N58" s="110" t="s">
        <v>343</v>
      </c>
      <c r="O58" s="110" t="s">
        <v>343</v>
      </c>
      <c r="P58" s="111" t="s">
        <v>343</v>
      </c>
    </row>
    <row r="59" spans="1:16" ht="15" x14ac:dyDescent="0.25">
      <c r="A59" s="16" t="s">
        <v>1438</v>
      </c>
      <c r="B59" s="17">
        <v>18.46</v>
      </c>
      <c r="C59" s="28" t="s">
        <v>1439</v>
      </c>
      <c r="D59" s="18" t="s">
        <v>90</v>
      </c>
      <c r="E59" s="19">
        <v>822.55222000000003</v>
      </c>
      <c r="F59" s="20">
        <f t="shared" si="0"/>
        <v>821.54494399999999</v>
      </c>
      <c r="G59" s="51" t="s">
        <v>1361</v>
      </c>
      <c r="H59" s="64" t="s">
        <v>1440</v>
      </c>
      <c r="I59" s="109" t="s">
        <v>798</v>
      </c>
      <c r="J59" s="110" t="s">
        <v>798</v>
      </c>
      <c r="K59" s="110" t="s">
        <v>798</v>
      </c>
      <c r="L59" s="110" t="s">
        <v>798</v>
      </c>
      <c r="M59" s="110" t="s">
        <v>798</v>
      </c>
      <c r="N59" s="110" t="s">
        <v>798</v>
      </c>
      <c r="O59" s="110" t="s">
        <v>98</v>
      </c>
      <c r="P59" s="111" t="s">
        <v>798</v>
      </c>
    </row>
    <row r="60" spans="1:16" ht="15" x14ac:dyDescent="0.25">
      <c r="A60" s="16" t="s">
        <v>1441</v>
      </c>
      <c r="B60" s="17">
        <v>15.936</v>
      </c>
      <c r="C60" s="28" t="s">
        <v>1442</v>
      </c>
      <c r="D60" s="18" t="s">
        <v>90</v>
      </c>
      <c r="E60" s="19">
        <v>826.48978</v>
      </c>
      <c r="F60" s="20">
        <f t="shared" si="0"/>
        <v>825.48250399999995</v>
      </c>
      <c r="G60" s="51" t="s">
        <v>1361</v>
      </c>
      <c r="H60" s="64" t="s">
        <v>1443</v>
      </c>
      <c r="I60" s="109" t="s">
        <v>846</v>
      </c>
      <c r="J60" s="110" t="s">
        <v>98</v>
      </c>
      <c r="K60" s="110" t="s">
        <v>846</v>
      </c>
      <c r="L60" s="110" t="s">
        <v>846</v>
      </c>
      <c r="M60" s="110" t="s">
        <v>98</v>
      </c>
      <c r="N60" s="110" t="s">
        <v>98</v>
      </c>
      <c r="O60" s="110" t="s">
        <v>846</v>
      </c>
      <c r="P60" s="111" t="s">
        <v>846</v>
      </c>
    </row>
    <row r="61" spans="1:16" ht="15" x14ac:dyDescent="0.25">
      <c r="A61" s="16" t="s">
        <v>1444</v>
      </c>
      <c r="B61" s="17">
        <v>16.577999999999999</v>
      </c>
      <c r="C61" s="28" t="s">
        <v>1445</v>
      </c>
      <c r="D61" s="18" t="s">
        <v>90</v>
      </c>
      <c r="E61" s="19">
        <v>828.50671999999997</v>
      </c>
      <c r="F61" s="20">
        <f t="shared" si="0"/>
        <v>827.49944399999993</v>
      </c>
      <c r="G61" s="51" t="s">
        <v>1361</v>
      </c>
      <c r="H61" s="64" t="s">
        <v>1446</v>
      </c>
      <c r="I61" s="109" t="s">
        <v>530</v>
      </c>
      <c r="J61" s="110" t="s">
        <v>98</v>
      </c>
      <c r="K61" s="110" t="s">
        <v>1447</v>
      </c>
      <c r="L61" s="110" t="s">
        <v>98</v>
      </c>
      <c r="M61" s="110" t="s">
        <v>98</v>
      </c>
      <c r="N61" s="110" t="s">
        <v>98</v>
      </c>
      <c r="O61" s="110" t="s">
        <v>98</v>
      </c>
      <c r="P61" s="111" t="s">
        <v>530</v>
      </c>
    </row>
    <row r="62" spans="1:16" ht="15" x14ac:dyDescent="0.25">
      <c r="A62" s="16" t="s">
        <v>1448</v>
      </c>
      <c r="B62" s="17">
        <v>16.847999999999999</v>
      </c>
      <c r="C62" s="28" t="s">
        <v>1449</v>
      </c>
      <c r="D62" s="18" t="s">
        <v>90</v>
      </c>
      <c r="E62" s="19">
        <v>830.52116000000001</v>
      </c>
      <c r="F62" s="20">
        <f t="shared" si="0"/>
        <v>829.51388399999996</v>
      </c>
      <c r="G62" s="51" t="s">
        <v>1361</v>
      </c>
      <c r="H62" s="64" t="s">
        <v>1450</v>
      </c>
      <c r="I62" s="109" t="s">
        <v>1452</v>
      </c>
      <c r="J62" s="110" t="s">
        <v>98</v>
      </c>
      <c r="K62" s="110" t="s">
        <v>1453</v>
      </c>
      <c r="L62" s="110" t="s">
        <v>1451</v>
      </c>
      <c r="M62" s="110" t="s">
        <v>98</v>
      </c>
      <c r="N62" s="110" t="s">
        <v>98</v>
      </c>
      <c r="O62" s="110" t="s">
        <v>98</v>
      </c>
      <c r="P62" s="111" t="s">
        <v>98</v>
      </c>
    </row>
    <row r="63" spans="1:16" ht="15" x14ac:dyDescent="0.25">
      <c r="A63" s="16" t="s">
        <v>1454</v>
      </c>
      <c r="B63" s="17">
        <v>17.667000000000002</v>
      </c>
      <c r="C63" s="28" t="s">
        <v>1455</v>
      </c>
      <c r="D63" s="18" t="s">
        <v>90</v>
      </c>
      <c r="E63" s="19">
        <v>832.53629000000001</v>
      </c>
      <c r="F63" s="20">
        <f t="shared" si="0"/>
        <v>831.52901399999996</v>
      </c>
      <c r="G63" s="51" t="s">
        <v>1361</v>
      </c>
      <c r="H63" s="64" t="s">
        <v>1456</v>
      </c>
      <c r="I63" s="109" t="s">
        <v>1457</v>
      </c>
      <c r="J63" s="110" t="s">
        <v>98</v>
      </c>
      <c r="K63" s="110" t="s">
        <v>1457</v>
      </c>
      <c r="L63" s="110" t="s">
        <v>98</v>
      </c>
      <c r="M63" s="110" t="s">
        <v>98</v>
      </c>
      <c r="N63" s="110" t="s">
        <v>98</v>
      </c>
      <c r="O63" s="110" t="s">
        <v>526</v>
      </c>
      <c r="P63" s="111" t="s">
        <v>1458</v>
      </c>
    </row>
    <row r="64" spans="1:16" ht="15" x14ac:dyDescent="0.25">
      <c r="A64" s="16" t="s">
        <v>1459</v>
      </c>
      <c r="B64" s="17">
        <v>14.321</v>
      </c>
      <c r="C64" s="28" t="s">
        <v>1460</v>
      </c>
      <c r="D64" s="18" t="s">
        <v>90</v>
      </c>
      <c r="E64" s="19">
        <v>834.45637999999997</v>
      </c>
      <c r="F64" s="20">
        <f t="shared" si="0"/>
        <v>833.44910399999992</v>
      </c>
      <c r="G64" s="51" t="s">
        <v>1361</v>
      </c>
      <c r="H64" s="64">
        <v>275.20150000000001</v>
      </c>
      <c r="I64" s="109" t="s">
        <v>888</v>
      </c>
      <c r="J64" s="110" t="s">
        <v>98</v>
      </c>
      <c r="K64" s="110" t="s">
        <v>888</v>
      </c>
      <c r="L64" s="110" t="s">
        <v>888</v>
      </c>
      <c r="M64" s="110" t="s">
        <v>98</v>
      </c>
      <c r="N64" s="110" t="s">
        <v>98</v>
      </c>
      <c r="O64" s="110" t="s">
        <v>98</v>
      </c>
      <c r="P64" s="111" t="s">
        <v>98</v>
      </c>
    </row>
    <row r="65" spans="1:16" ht="15" x14ac:dyDescent="0.25">
      <c r="A65" s="16" t="s">
        <v>1461</v>
      </c>
      <c r="B65" s="17">
        <v>18.251999999999999</v>
      </c>
      <c r="C65" s="28" t="s">
        <v>1462</v>
      </c>
      <c r="D65" s="18" t="s">
        <v>90</v>
      </c>
      <c r="E65" s="19">
        <v>834.55204000000003</v>
      </c>
      <c r="F65" s="20">
        <f t="shared" si="0"/>
        <v>833.54476399999999</v>
      </c>
      <c r="G65" s="51" t="s">
        <v>1361</v>
      </c>
      <c r="H65" s="64" t="s">
        <v>1463</v>
      </c>
      <c r="I65" s="109" t="s">
        <v>1464</v>
      </c>
      <c r="J65" s="110" t="s">
        <v>1026</v>
      </c>
      <c r="K65" s="110" t="s">
        <v>1464</v>
      </c>
      <c r="L65" s="110" t="s">
        <v>98</v>
      </c>
      <c r="M65" s="110" t="s">
        <v>98</v>
      </c>
      <c r="N65" s="110" t="s">
        <v>98</v>
      </c>
      <c r="O65" s="110" t="s">
        <v>1026</v>
      </c>
      <c r="P65" s="111" t="s">
        <v>1026</v>
      </c>
    </row>
    <row r="66" spans="1:16" ht="15" x14ac:dyDescent="0.25">
      <c r="A66" s="16" t="s">
        <v>1465</v>
      </c>
      <c r="B66" s="17">
        <v>14.898999999999999</v>
      </c>
      <c r="C66" s="28" t="s">
        <v>1466</v>
      </c>
      <c r="D66" s="18" t="s">
        <v>90</v>
      </c>
      <c r="E66" s="19">
        <v>836.47389999999996</v>
      </c>
      <c r="F66" s="20">
        <f t="shared" si="0"/>
        <v>835.46662399999991</v>
      </c>
      <c r="G66" s="51" t="s">
        <v>1361</v>
      </c>
      <c r="H66" s="64" t="s">
        <v>1467</v>
      </c>
      <c r="I66" s="109" t="s">
        <v>403</v>
      </c>
      <c r="J66" s="110" t="s">
        <v>403</v>
      </c>
      <c r="K66" s="110" t="s">
        <v>403</v>
      </c>
      <c r="L66" s="110" t="s">
        <v>403</v>
      </c>
      <c r="M66" s="110" t="s">
        <v>98</v>
      </c>
      <c r="N66" s="110" t="s">
        <v>98</v>
      </c>
      <c r="O66" s="110" t="s">
        <v>98</v>
      </c>
      <c r="P66" s="111" t="s">
        <v>98</v>
      </c>
    </row>
    <row r="67" spans="1:16" ht="15" x14ac:dyDescent="0.25">
      <c r="A67" s="16" t="s">
        <v>1468</v>
      </c>
      <c r="B67" s="17">
        <v>15.433</v>
      </c>
      <c r="C67" s="28" t="s">
        <v>1469</v>
      </c>
      <c r="D67" s="18" t="s">
        <v>90</v>
      </c>
      <c r="E67" s="19">
        <v>838.48874000000001</v>
      </c>
      <c r="F67" s="20">
        <f t="shared" si="0"/>
        <v>837.48146399999996</v>
      </c>
      <c r="G67" s="51" t="s">
        <v>1361</v>
      </c>
      <c r="H67" s="64" t="s">
        <v>1470</v>
      </c>
      <c r="I67" s="109" t="s">
        <v>883</v>
      </c>
      <c r="J67" s="110" t="s">
        <v>883</v>
      </c>
      <c r="K67" s="110" t="s">
        <v>883</v>
      </c>
      <c r="L67" s="110" t="s">
        <v>883</v>
      </c>
      <c r="M67" s="110" t="s">
        <v>98</v>
      </c>
      <c r="N67" s="110" t="s">
        <v>98</v>
      </c>
      <c r="O67" s="110" t="s">
        <v>396</v>
      </c>
      <c r="P67" s="111" t="s">
        <v>396</v>
      </c>
    </row>
    <row r="68" spans="1:16" ht="15" x14ac:dyDescent="0.25">
      <c r="A68" s="16" t="s">
        <v>1471</v>
      </c>
      <c r="B68" s="17">
        <v>16.451000000000001</v>
      </c>
      <c r="C68" s="28" t="s">
        <v>1472</v>
      </c>
      <c r="D68" s="18" t="s">
        <v>90</v>
      </c>
      <c r="E68" s="19">
        <v>840.50387999999998</v>
      </c>
      <c r="F68" s="20">
        <f t="shared" si="0"/>
        <v>839.49660399999993</v>
      </c>
      <c r="G68" s="51" t="s">
        <v>1361</v>
      </c>
      <c r="H68" s="64" t="s">
        <v>1473</v>
      </c>
      <c r="I68" s="109" t="s">
        <v>393</v>
      </c>
      <c r="J68" s="110" t="s">
        <v>393</v>
      </c>
      <c r="K68" s="110" t="s">
        <v>393</v>
      </c>
      <c r="L68" s="110" t="s">
        <v>393</v>
      </c>
      <c r="M68" s="110" t="s">
        <v>393</v>
      </c>
      <c r="N68" s="110" t="s">
        <v>98</v>
      </c>
      <c r="O68" s="110" t="s">
        <v>393</v>
      </c>
      <c r="P68" s="111" t="s">
        <v>393</v>
      </c>
    </row>
    <row r="69" spans="1:16" ht="15" x14ac:dyDescent="0.25">
      <c r="A69" s="16" t="s">
        <v>1474</v>
      </c>
      <c r="B69" s="17">
        <v>16.088000000000001</v>
      </c>
      <c r="C69" s="28" t="s">
        <v>1472</v>
      </c>
      <c r="D69" s="18" t="s">
        <v>90</v>
      </c>
      <c r="E69" s="19">
        <v>840.50445999999999</v>
      </c>
      <c r="F69" s="20">
        <f t="shared" ref="F69:F102" si="1">E69-1.007276</f>
        <v>839.49718399999995</v>
      </c>
      <c r="G69" s="51" t="s">
        <v>1361</v>
      </c>
      <c r="H69" s="64" t="s">
        <v>1475</v>
      </c>
      <c r="I69" s="109" t="s">
        <v>1042</v>
      </c>
      <c r="J69" s="110" t="s">
        <v>1042</v>
      </c>
      <c r="K69" s="110" t="s">
        <v>1042</v>
      </c>
      <c r="L69" s="110" t="s">
        <v>1042</v>
      </c>
      <c r="M69" s="110" t="s">
        <v>98</v>
      </c>
      <c r="N69" s="110" t="s">
        <v>98</v>
      </c>
      <c r="O69" s="110" t="s">
        <v>98</v>
      </c>
      <c r="P69" s="111" t="s">
        <v>98</v>
      </c>
    </row>
    <row r="70" spans="1:16" ht="15" x14ac:dyDescent="0.25">
      <c r="A70" s="16" t="s">
        <v>1476</v>
      </c>
      <c r="B70" s="17">
        <v>16.681999999999999</v>
      </c>
      <c r="C70" s="28" t="s">
        <v>1477</v>
      </c>
      <c r="D70" s="18" t="s">
        <v>90</v>
      </c>
      <c r="E70" s="19">
        <v>842.51770999999997</v>
      </c>
      <c r="F70" s="20">
        <f t="shared" si="1"/>
        <v>841.51043399999992</v>
      </c>
      <c r="G70" s="51" t="s">
        <v>1361</v>
      </c>
      <c r="H70" s="64">
        <v>279.23329999999999</v>
      </c>
      <c r="I70" s="109" t="s">
        <v>98</v>
      </c>
      <c r="J70" s="110" t="s">
        <v>98</v>
      </c>
      <c r="K70" s="110" t="s">
        <v>543</v>
      </c>
      <c r="L70" s="110" t="s">
        <v>98</v>
      </c>
      <c r="M70" s="110" t="s">
        <v>98</v>
      </c>
      <c r="N70" s="110" t="s">
        <v>98</v>
      </c>
      <c r="O70" s="110" t="s">
        <v>98</v>
      </c>
      <c r="P70" s="111" t="s">
        <v>98</v>
      </c>
    </row>
    <row r="71" spans="1:16" ht="15" x14ac:dyDescent="0.25">
      <c r="A71" s="16" t="s">
        <v>1478</v>
      </c>
      <c r="B71" s="17">
        <v>17.055</v>
      </c>
      <c r="C71" s="28" t="s">
        <v>1477</v>
      </c>
      <c r="D71" s="18" t="s">
        <v>90</v>
      </c>
      <c r="E71" s="19">
        <v>842.52050999999994</v>
      </c>
      <c r="F71" s="20">
        <f t="shared" si="1"/>
        <v>841.5132339999999</v>
      </c>
      <c r="G71" s="51" t="s">
        <v>1361</v>
      </c>
      <c r="H71" s="64" t="s">
        <v>1479</v>
      </c>
      <c r="I71" s="109" t="s">
        <v>106</v>
      </c>
      <c r="J71" s="110" t="s">
        <v>106</v>
      </c>
      <c r="K71" s="110" t="s">
        <v>106</v>
      </c>
      <c r="L71" s="110" t="s">
        <v>106</v>
      </c>
      <c r="M71" s="110" t="s">
        <v>106</v>
      </c>
      <c r="N71" s="110" t="s">
        <v>98</v>
      </c>
      <c r="O71" s="110" t="s">
        <v>106</v>
      </c>
      <c r="P71" s="111" t="s">
        <v>106</v>
      </c>
    </row>
    <row r="72" spans="1:16" ht="15" x14ac:dyDescent="0.25">
      <c r="A72" s="16" t="s">
        <v>1480</v>
      </c>
      <c r="B72" s="17">
        <v>17.372</v>
      </c>
      <c r="C72" s="28" t="s">
        <v>1481</v>
      </c>
      <c r="D72" s="18" t="s">
        <v>90</v>
      </c>
      <c r="E72" s="19">
        <v>844.53661</v>
      </c>
      <c r="F72" s="20">
        <f t="shared" si="1"/>
        <v>843.52933399999995</v>
      </c>
      <c r="G72" s="51" t="s">
        <v>1361</v>
      </c>
      <c r="H72" s="64" t="s">
        <v>1482</v>
      </c>
      <c r="I72" s="109" t="s">
        <v>1483</v>
      </c>
      <c r="J72" s="110" t="s">
        <v>98</v>
      </c>
      <c r="K72" s="110" t="s">
        <v>1483</v>
      </c>
      <c r="L72" s="110" t="s">
        <v>1483</v>
      </c>
      <c r="M72" s="110" t="s">
        <v>1483</v>
      </c>
      <c r="N72" s="110" t="s">
        <v>98</v>
      </c>
      <c r="O72" s="110" t="s">
        <v>98</v>
      </c>
      <c r="P72" s="111" t="s">
        <v>1483</v>
      </c>
    </row>
    <row r="73" spans="1:16" ht="15" x14ac:dyDescent="0.25">
      <c r="A73" s="16" t="s">
        <v>1484</v>
      </c>
      <c r="B73" s="17">
        <v>18.036000000000001</v>
      </c>
      <c r="C73" s="28" t="s">
        <v>1485</v>
      </c>
      <c r="D73" s="18" t="s">
        <v>90</v>
      </c>
      <c r="E73" s="19">
        <v>846.55193999999995</v>
      </c>
      <c r="F73" s="20">
        <f t="shared" si="1"/>
        <v>845.5446639999999</v>
      </c>
      <c r="G73" s="51" t="s">
        <v>1361</v>
      </c>
      <c r="H73" s="64" t="s">
        <v>1486</v>
      </c>
      <c r="I73" s="109" t="s">
        <v>1487</v>
      </c>
      <c r="J73" s="110" t="s">
        <v>682</v>
      </c>
      <c r="K73" s="110" t="s">
        <v>380</v>
      </c>
      <c r="L73" s="110" t="s">
        <v>98</v>
      </c>
      <c r="M73" s="110" t="s">
        <v>682</v>
      </c>
      <c r="N73" s="110" t="s">
        <v>682</v>
      </c>
      <c r="O73" s="110" t="s">
        <v>682</v>
      </c>
      <c r="P73" s="111" t="s">
        <v>682</v>
      </c>
    </row>
    <row r="74" spans="1:16" ht="15" x14ac:dyDescent="0.25">
      <c r="A74" s="16" t="s">
        <v>1488</v>
      </c>
      <c r="B74" s="17">
        <v>18.687999999999999</v>
      </c>
      <c r="C74" s="28" t="s">
        <v>1489</v>
      </c>
      <c r="D74" s="18" t="s">
        <v>90</v>
      </c>
      <c r="E74" s="19">
        <v>848.56876999999997</v>
      </c>
      <c r="F74" s="20">
        <f t="shared" si="1"/>
        <v>847.56149399999993</v>
      </c>
      <c r="G74" s="51" t="s">
        <v>1361</v>
      </c>
      <c r="H74" s="64" t="s">
        <v>1490</v>
      </c>
      <c r="I74" s="109" t="s">
        <v>375</v>
      </c>
      <c r="J74" s="110" t="s">
        <v>856</v>
      </c>
      <c r="K74" s="110" t="s">
        <v>858</v>
      </c>
      <c r="L74" s="110" t="s">
        <v>856</v>
      </c>
      <c r="M74" s="110" t="s">
        <v>98</v>
      </c>
      <c r="N74" s="110" t="s">
        <v>375</v>
      </c>
      <c r="O74" s="110" t="s">
        <v>856</v>
      </c>
      <c r="P74" s="111" t="s">
        <v>858</v>
      </c>
    </row>
    <row r="75" spans="1:16" ht="15" x14ac:dyDescent="0.25">
      <c r="A75" s="16" t="s">
        <v>1491</v>
      </c>
      <c r="B75" s="17">
        <v>19.375</v>
      </c>
      <c r="C75" s="28" t="s">
        <v>1489</v>
      </c>
      <c r="D75" s="18" t="s">
        <v>90</v>
      </c>
      <c r="E75" s="19">
        <v>850.58375000000001</v>
      </c>
      <c r="F75" s="20">
        <f t="shared" si="1"/>
        <v>849.57647399999996</v>
      </c>
      <c r="G75" s="51" t="s">
        <v>1361</v>
      </c>
      <c r="H75" s="64" t="s">
        <v>1492</v>
      </c>
      <c r="I75" s="109" t="s">
        <v>1493</v>
      </c>
      <c r="J75" s="110" t="s">
        <v>1493</v>
      </c>
      <c r="K75" s="110" t="s">
        <v>1494</v>
      </c>
      <c r="L75" s="110" t="s">
        <v>1493</v>
      </c>
      <c r="M75" s="110" t="s">
        <v>98</v>
      </c>
      <c r="N75" s="110" t="s">
        <v>1495</v>
      </c>
      <c r="O75" s="110" t="s">
        <v>98</v>
      </c>
      <c r="P75" s="111" t="s">
        <v>98</v>
      </c>
    </row>
    <row r="76" spans="1:16" ht="15" x14ac:dyDescent="0.25">
      <c r="A76" s="16" t="s">
        <v>1496</v>
      </c>
      <c r="B76" s="17">
        <v>16.952999999999999</v>
      </c>
      <c r="C76" s="28" t="s">
        <v>1497</v>
      </c>
      <c r="D76" s="18" t="s">
        <v>90</v>
      </c>
      <c r="E76" s="19">
        <v>854.52038000000005</v>
      </c>
      <c r="F76" s="20">
        <f t="shared" si="1"/>
        <v>853.513104</v>
      </c>
      <c r="G76" s="51" t="s">
        <v>1361</v>
      </c>
      <c r="H76" s="64" t="s">
        <v>1498</v>
      </c>
      <c r="I76" s="109" t="s">
        <v>98</v>
      </c>
      <c r="J76" s="110" t="s">
        <v>98</v>
      </c>
      <c r="K76" s="110" t="s">
        <v>98</v>
      </c>
      <c r="L76" s="110" t="s">
        <v>98</v>
      </c>
      <c r="M76" s="110" t="s">
        <v>98</v>
      </c>
      <c r="N76" s="110" t="s">
        <v>98</v>
      </c>
      <c r="O76" s="110" t="s">
        <v>98</v>
      </c>
      <c r="P76" s="111" t="s">
        <v>1499</v>
      </c>
    </row>
    <row r="77" spans="1:16" ht="15" x14ac:dyDescent="0.25">
      <c r="A77" s="16" t="s">
        <v>1500</v>
      </c>
      <c r="B77" s="17">
        <v>17.669</v>
      </c>
      <c r="C77" s="28" t="s">
        <v>1501</v>
      </c>
      <c r="D77" s="18" t="s">
        <v>90</v>
      </c>
      <c r="E77" s="19">
        <v>856.53691000000003</v>
      </c>
      <c r="F77" s="20">
        <f t="shared" si="1"/>
        <v>855.52963399999999</v>
      </c>
      <c r="G77" s="51" t="s">
        <v>1361</v>
      </c>
      <c r="H77" s="64" t="s">
        <v>1502</v>
      </c>
      <c r="I77" s="109" t="s">
        <v>98</v>
      </c>
      <c r="J77" s="110" t="s">
        <v>98</v>
      </c>
      <c r="K77" s="110" t="s">
        <v>98</v>
      </c>
      <c r="L77" s="110" t="s">
        <v>98</v>
      </c>
      <c r="M77" s="110" t="s">
        <v>98</v>
      </c>
      <c r="N77" s="110" t="s">
        <v>98</v>
      </c>
      <c r="O77" s="110" t="s">
        <v>1503</v>
      </c>
      <c r="P77" s="111" t="s">
        <v>1503</v>
      </c>
    </row>
    <row r="78" spans="1:16" ht="15" x14ac:dyDescent="0.25">
      <c r="A78" s="16" t="s">
        <v>1504</v>
      </c>
      <c r="B78" s="17">
        <v>14.897</v>
      </c>
      <c r="C78" s="28" t="s">
        <v>1505</v>
      </c>
      <c r="D78" s="18" t="s">
        <v>90</v>
      </c>
      <c r="E78" s="19">
        <v>860.47260000000006</v>
      </c>
      <c r="F78" s="20">
        <f t="shared" si="1"/>
        <v>859.46532400000001</v>
      </c>
      <c r="G78" s="51" t="s">
        <v>1361</v>
      </c>
      <c r="H78" s="64" t="s">
        <v>1506</v>
      </c>
      <c r="I78" s="109" t="s">
        <v>437</v>
      </c>
      <c r="J78" s="110" t="s">
        <v>437</v>
      </c>
      <c r="K78" s="110" t="s">
        <v>437</v>
      </c>
      <c r="L78" s="110" t="s">
        <v>437</v>
      </c>
      <c r="M78" s="110" t="s">
        <v>98</v>
      </c>
      <c r="N78" s="110" t="s">
        <v>98</v>
      </c>
      <c r="O78" s="110" t="s">
        <v>437</v>
      </c>
      <c r="P78" s="111" t="s">
        <v>98</v>
      </c>
    </row>
    <row r="79" spans="1:16" ht="15" x14ac:dyDescent="0.25">
      <c r="A79" s="16" t="s">
        <v>1507</v>
      </c>
      <c r="B79" s="17">
        <v>15.586</v>
      </c>
      <c r="C79" s="28" t="s">
        <v>1505</v>
      </c>
      <c r="D79" s="18" t="s">
        <v>90</v>
      </c>
      <c r="E79" s="19">
        <v>862.48936000000003</v>
      </c>
      <c r="F79" s="20">
        <f t="shared" si="1"/>
        <v>861.48208399999999</v>
      </c>
      <c r="G79" s="51" t="s">
        <v>1361</v>
      </c>
      <c r="H79" s="64" t="s">
        <v>1508</v>
      </c>
      <c r="I79" s="109" t="s">
        <v>433</v>
      </c>
      <c r="J79" s="110" t="s">
        <v>433</v>
      </c>
      <c r="K79" s="110" t="s">
        <v>433</v>
      </c>
      <c r="L79" s="110" t="s">
        <v>1509</v>
      </c>
      <c r="M79" s="110" t="s">
        <v>98</v>
      </c>
      <c r="N79" s="110" t="s">
        <v>98</v>
      </c>
      <c r="O79" s="110" t="s">
        <v>98</v>
      </c>
      <c r="P79" s="111" t="s">
        <v>98</v>
      </c>
    </row>
    <row r="80" spans="1:16" ht="15" x14ac:dyDescent="0.25">
      <c r="A80" s="16" t="s">
        <v>1510</v>
      </c>
      <c r="B80" s="17">
        <v>19.035</v>
      </c>
      <c r="C80" s="28" t="s">
        <v>1511</v>
      </c>
      <c r="D80" s="18" t="s">
        <v>90</v>
      </c>
      <c r="E80" s="19">
        <v>862.58262999999999</v>
      </c>
      <c r="F80" s="20">
        <f t="shared" si="1"/>
        <v>861.57535399999995</v>
      </c>
      <c r="G80" s="51" t="s">
        <v>1361</v>
      </c>
      <c r="H80" s="64" t="s">
        <v>1512</v>
      </c>
      <c r="I80" s="109" t="s">
        <v>98</v>
      </c>
      <c r="J80" s="110" t="s">
        <v>98</v>
      </c>
      <c r="K80" s="110" t="s">
        <v>98</v>
      </c>
      <c r="L80" s="110" t="s">
        <v>98</v>
      </c>
      <c r="M80" s="110" t="s">
        <v>98</v>
      </c>
      <c r="N80" s="110" t="s">
        <v>98</v>
      </c>
      <c r="O80" s="110" t="s">
        <v>896</v>
      </c>
      <c r="P80" s="111" t="s">
        <v>98</v>
      </c>
    </row>
    <row r="81" spans="1:16" ht="15" x14ac:dyDescent="0.25">
      <c r="A81" s="16" t="s">
        <v>1513</v>
      </c>
      <c r="B81" s="17">
        <v>16.099</v>
      </c>
      <c r="C81" s="28" t="s">
        <v>1514</v>
      </c>
      <c r="D81" s="18" t="s">
        <v>90</v>
      </c>
      <c r="E81" s="19">
        <v>864.50581999999997</v>
      </c>
      <c r="F81" s="20">
        <f t="shared" si="1"/>
        <v>863.49854399999992</v>
      </c>
      <c r="G81" s="51" t="s">
        <v>1361</v>
      </c>
      <c r="H81" s="64" t="s">
        <v>1515</v>
      </c>
      <c r="I81" s="109" t="s">
        <v>429</v>
      </c>
      <c r="J81" s="110" t="s">
        <v>576</v>
      </c>
      <c r="K81" s="110" t="s">
        <v>576</v>
      </c>
      <c r="L81" s="110" t="s">
        <v>576</v>
      </c>
      <c r="M81" s="110" t="s">
        <v>98</v>
      </c>
      <c r="N81" s="110" t="s">
        <v>98</v>
      </c>
      <c r="O81" s="110" t="s">
        <v>98</v>
      </c>
      <c r="P81" s="111" t="s">
        <v>426</v>
      </c>
    </row>
    <row r="82" spans="1:16" ht="15" x14ac:dyDescent="0.25">
      <c r="A82" s="16" t="s">
        <v>1516</v>
      </c>
      <c r="B82" s="17">
        <v>16.283999999999999</v>
      </c>
      <c r="C82" s="28" t="s">
        <v>1517</v>
      </c>
      <c r="D82" s="18" t="s">
        <v>90</v>
      </c>
      <c r="E82" s="19">
        <v>866.51782000000003</v>
      </c>
      <c r="F82" s="20">
        <f t="shared" si="1"/>
        <v>865.51054399999998</v>
      </c>
      <c r="G82" s="51" t="s">
        <v>1361</v>
      </c>
      <c r="H82" s="64" t="s">
        <v>1518</v>
      </c>
      <c r="I82" s="109" t="s">
        <v>98</v>
      </c>
      <c r="J82" s="110" t="s">
        <v>98</v>
      </c>
      <c r="K82" s="110" t="s">
        <v>98</v>
      </c>
      <c r="L82" s="110" t="s">
        <v>1519</v>
      </c>
      <c r="M82" s="110" t="s">
        <v>98</v>
      </c>
      <c r="N82" s="110" t="s">
        <v>98</v>
      </c>
      <c r="O82" s="110" t="s">
        <v>98</v>
      </c>
      <c r="P82" s="111" t="s">
        <v>98</v>
      </c>
    </row>
    <row r="83" spans="1:16" ht="15" x14ac:dyDescent="0.25">
      <c r="A83" s="16" t="s">
        <v>1520</v>
      </c>
      <c r="B83" s="17">
        <v>16.725999999999999</v>
      </c>
      <c r="C83" s="28" t="s">
        <v>1517</v>
      </c>
      <c r="D83" s="18" t="s">
        <v>90</v>
      </c>
      <c r="E83" s="19">
        <v>866.52292999999997</v>
      </c>
      <c r="F83" s="20">
        <f t="shared" si="1"/>
        <v>865.51565399999993</v>
      </c>
      <c r="G83" s="51" t="s">
        <v>1361</v>
      </c>
      <c r="H83" s="64" t="s">
        <v>1521</v>
      </c>
      <c r="I83" s="109" t="s">
        <v>98</v>
      </c>
      <c r="J83" s="110" t="s">
        <v>98</v>
      </c>
      <c r="K83" s="110" t="s">
        <v>98</v>
      </c>
      <c r="L83" s="110" t="s">
        <v>98</v>
      </c>
      <c r="M83" s="110" t="s">
        <v>98</v>
      </c>
      <c r="N83" s="110" t="s">
        <v>98</v>
      </c>
      <c r="O83" s="110" t="s">
        <v>98</v>
      </c>
      <c r="P83" s="111" t="s">
        <v>422</v>
      </c>
    </row>
    <row r="84" spans="1:16" ht="15" x14ac:dyDescent="0.25">
      <c r="A84" s="16" t="s">
        <v>1522</v>
      </c>
      <c r="B84" s="17">
        <v>17.206</v>
      </c>
      <c r="C84" s="28" t="s">
        <v>1523</v>
      </c>
      <c r="D84" s="18" t="s">
        <v>90</v>
      </c>
      <c r="E84" s="19">
        <v>868.53634</v>
      </c>
      <c r="F84" s="20">
        <f t="shared" si="1"/>
        <v>867.52906399999995</v>
      </c>
      <c r="G84" s="51" t="s">
        <v>1361</v>
      </c>
      <c r="H84" s="64" t="s">
        <v>1524</v>
      </c>
      <c r="I84" s="109" t="s">
        <v>98</v>
      </c>
      <c r="J84" s="110" t="s">
        <v>98</v>
      </c>
      <c r="K84" s="110" t="s">
        <v>98</v>
      </c>
      <c r="L84" s="110" t="s">
        <v>413</v>
      </c>
      <c r="M84" s="110" t="s">
        <v>1525</v>
      </c>
      <c r="N84" s="110" t="s">
        <v>98</v>
      </c>
      <c r="O84" s="110" t="s">
        <v>98</v>
      </c>
      <c r="P84" s="111" t="s">
        <v>1526</v>
      </c>
    </row>
    <row r="85" spans="1:16" ht="15" x14ac:dyDescent="0.25">
      <c r="A85" s="16" t="s">
        <v>1527</v>
      </c>
      <c r="B85" s="17">
        <v>17.605</v>
      </c>
      <c r="C85" s="28" t="s">
        <v>1523</v>
      </c>
      <c r="D85" s="18" t="s">
        <v>90</v>
      </c>
      <c r="E85" s="19">
        <v>868.53664000000003</v>
      </c>
      <c r="F85" s="20">
        <f t="shared" si="1"/>
        <v>867.52936399999999</v>
      </c>
      <c r="G85" s="51" t="s">
        <v>1361</v>
      </c>
      <c r="H85" s="64" t="s">
        <v>1528</v>
      </c>
      <c r="I85" s="109" t="s">
        <v>98</v>
      </c>
      <c r="J85" s="110" t="s">
        <v>98</v>
      </c>
      <c r="K85" s="110" t="s">
        <v>98</v>
      </c>
      <c r="L85" s="110" t="s">
        <v>98</v>
      </c>
      <c r="M85" s="110" t="s">
        <v>98</v>
      </c>
      <c r="N85" s="110" t="s">
        <v>98</v>
      </c>
      <c r="O85" s="110" t="s">
        <v>98</v>
      </c>
      <c r="P85" s="111" t="s">
        <v>415</v>
      </c>
    </row>
    <row r="86" spans="1:16" ht="15" x14ac:dyDescent="0.25">
      <c r="A86" s="16" t="s">
        <v>1529</v>
      </c>
      <c r="B86" s="17">
        <v>18.172000000000001</v>
      </c>
      <c r="C86" s="28" t="s">
        <v>1530</v>
      </c>
      <c r="D86" s="18" t="s">
        <v>90</v>
      </c>
      <c r="E86" s="19">
        <v>870.55217000000005</v>
      </c>
      <c r="F86" s="20">
        <f t="shared" si="1"/>
        <v>869.544894</v>
      </c>
      <c r="G86" s="51" t="s">
        <v>1361</v>
      </c>
      <c r="H86" s="64" t="s">
        <v>1531</v>
      </c>
      <c r="I86" s="109" t="s">
        <v>98</v>
      </c>
      <c r="J86" s="110" t="s">
        <v>98</v>
      </c>
      <c r="K86" s="110" t="s">
        <v>98</v>
      </c>
      <c r="L86" s="110" t="s">
        <v>1532</v>
      </c>
      <c r="M86" s="110" t="s">
        <v>98</v>
      </c>
      <c r="N86" s="110" t="s">
        <v>98</v>
      </c>
      <c r="O86" s="110" t="s">
        <v>98</v>
      </c>
      <c r="P86" s="111" t="s">
        <v>701</v>
      </c>
    </row>
    <row r="87" spans="1:16" ht="15" x14ac:dyDescent="0.25">
      <c r="A87" s="16" t="s">
        <v>1533</v>
      </c>
      <c r="B87" s="17">
        <v>18.373999999999999</v>
      </c>
      <c r="C87" s="28" t="s">
        <v>1534</v>
      </c>
      <c r="D87" s="18" t="s">
        <v>90</v>
      </c>
      <c r="E87" s="19">
        <v>872.56852000000003</v>
      </c>
      <c r="F87" s="20">
        <f t="shared" si="1"/>
        <v>871.56124399999999</v>
      </c>
      <c r="G87" s="51" t="s">
        <v>1361</v>
      </c>
      <c r="H87" s="64" t="s">
        <v>1535</v>
      </c>
      <c r="I87" s="109" t="s">
        <v>98</v>
      </c>
      <c r="J87" s="110" t="s">
        <v>98</v>
      </c>
      <c r="K87" s="110" t="s">
        <v>1537</v>
      </c>
      <c r="L87" s="110" t="s">
        <v>1536</v>
      </c>
      <c r="M87" s="110" t="s">
        <v>98</v>
      </c>
      <c r="N87" s="110" t="s">
        <v>98</v>
      </c>
      <c r="O87" s="110" t="s">
        <v>98</v>
      </c>
      <c r="P87" s="111" t="s">
        <v>928</v>
      </c>
    </row>
    <row r="88" spans="1:16" ht="15" x14ac:dyDescent="0.25">
      <c r="A88" s="16" t="s">
        <v>1538</v>
      </c>
      <c r="B88" s="17">
        <v>18.835000000000001</v>
      </c>
      <c r="C88" s="28" t="s">
        <v>1539</v>
      </c>
      <c r="D88" s="18" t="s">
        <v>90</v>
      </c>
      <c r="E88" s="19">
        <v>874.58465999999999</v>
      </c>
      <c r="F88" s="20">
        <f t="shared" si="1"/>
        <v>873.57738399999994</v>
      </c>
      <c r="G88" s="51" t="s">
        <v>1361</v>
      </c>
      <c r="H88" s="64" t="s">
        <v>1540</v>
      </c>
      <c r="I88" s="109" t="s">
        <v>98</v>
      </c>
      <c r="J88" s="110" t="s">
        <v>98</v>
      </c>
      <c r="K88" s="110" t="s">
        <v>697</v>
      </c>
      <c r="L88" s="110" t="s">
        <v>98</v>
      </c>
      <c r="M88" s="110" t="s">
        <v>98</v>
      </c>
      <c r="N88" s="110" t="s">
        <v>98</v>
      </c>
      <c r="O88" s="110" t="s">
        <v>98</v>
      </c>
      <c r="P88" s="111" t="s">
        <v>697</v>
      </c>
    </row>
    <row r="89" spans="1:16" ht="15" x14ac:dyDescent="0.25">
      <c r="A89" s="16" t="s">
        <v>1541</v>
      </c>
      <c r="B89" s="17">
        <v>19.436</v>
      </c>
      <c r="C89" s="28" t="s">
        <v>1542</v>
      </c>
      <c r="D89" s="18" t="s">
        <v>90</v>
      </c>
      <c r="E89" s="19">
        <v>876.59923000000003</v>
      </c>
      <c r="F89" s="20">
        <f t="shared" si="1"/>
        <v>875.59195399999999</v>
      </c>
      <c r="G89" s="51" t="s">
        <v>1361</v>
      </c>
      <c r="H89" s="64" t="s">
        <v>1543</v>
      </c>
      <c r="I89" s="109" t="s">
        <v>408</v>
      </c>
      <c r="J89" s="110" t="s">
        <v>98</v>
      </c>
      <c r="K89" s="110" t="s">
        <v>1544</v>
      </c>
      <c r="L89" s="110" t="s">
        <v>408</v>
      </c>
      <c r="M89" s="110" t="s">
        <v>98</v>
      </c>
      <c r="N89" s="110" t="s">
        <v>98</v>
      </c>
      <c r="O89" s="110" t="s">
        <v>407</v>
      </c>
      <c r="P89" s="111" t="s">
        <v>98</v>
      </c>
    </row>
    <row r="90" spans="1:16" ht="15" x14ac:dyDescent="0.25">
      <c r="A90" s="16" t="s">
        <v>1545</v>
      </c>
      <c r="B90" s="17">
        <v>20.047000000000001</v>
      </c>
      <c r="C90" s="28" t="s">
        <v>1546</v>
      </c>
      <c r="D90" s="18" t="s">
        <v>90</v>
      </c>
      <c r="E90" s="19">
        <v>878.61459000000002</v>
      </c>
      <c r="F90" s="20">
        <f t="shared" si="1"/>
        <v>877.60731399999997</v>
      </c>
      <c r="G90" s="51" t="s">
        <v>1361</v>
      </c>
      <c r="H90" s="64" t="s">
        <v>1547</v>
      </c>
      <c r="I90" s="109" t="s">
        <v>907</v>
      </c>
      <c r="J90" s="110" t="s">
        <v>907</v>
      </c>
      <c r="K90" s="110" t="s">
        <v>907</v>
      </c>
      <c r="L90" s="110" t="s">
        <v>907</v>
      </c>
      <c r="M90" s="110" t="s">
        <v>98</v>
      </c>
      <c r="N90" s="110" t="s">
        <v>98</v>
      </c>
      <c r="O90" s="110" t="s">
        <v>1548</v>
      </c>
      <c r="P90" s="111" t="s">
        <v>98</v>
      </c>
    </row>
    <row r="91" spans="1:16" ht="15" x14ac:dyDescent="0.25">
      <c r="A91" s="16" t="s">
        <v>1549</v>
      </c>
      <c r="B91" s="17">
        <v>15.417999999999999</v>
      </c>
      <c r="C91" s="28" t="s">
        <v>1550</v>
      </c>
      <c r="D91" s="18" t="s">
        <v>90</v>
      </c>
      <c r="E91" s="19">
        <v>886.48963000000003</v>
      </c>
      <c r="F91" s="20">
        <f t="shared" si="1"/>
        <v>885.48235399999999</v>
      </c>
      <c r="G91" s="51" t="s">
        <v>1361</v>
      </c>
      <c r="H91" s="64">
        <v>301.21730000000002</v>
      </c>
      <c r="I91" s="109" t="s">
        <v>98</v>
      </c>
      <c r="J91" s="110" t="s">
        <v>98</v>
      </c>
      <c r="K91" s="110" t="s">
        <v>98</v>
      </c>
      <c r="L91" s="110" t="s">
        <v>98</v>
      </c>
      <c r="M91" s="110" t="s">
        <v>98</v>
      </c>
      <c r="N91" s="110" t="s">
        <v>98</v>
      </c>
      <c r="O91" s="110" t="s">
        <v>440</v>
      </c>
      <c r="P91" s="111" t="s">
        <v>440</v>
      </c>
    </row>
    <row r="92" spans="1:16" ht="15" x14ac:dyDescent="0.25">
      <c r="A92" s="16" t="s">
        <v>1551</v>
      </c>
      <c r="B92" s="17">
        <v>16.085000000000001</v>
      </c>
      <c r="C92" s="28" t="s">
        <v>1552</v>
      </c>
      <c r="D92" s="18" t="s">
        <v>90</v>
      </c>
      <c r="E92" s="19">
        <v>888.50562000000002</v>
      </c>
      <c r="F92" s="20">
        <f t="shared" si="1"/>
        <v>887.49834399999997</v>
      </c>
      <c r="G92" s="51" t="s">
        <v>1361</v>
      </c>
      <c r="H92" s="64" t="s">
        <v>1553</v>
      </c>
      <c r="I92" s="109" t="s">
        <v>98</v>
      </c>
      <c r="J92" s="110" t="s">
        <v>468</v>
      </c>
      <c r="K92" s="110" t="s">
        <v>98</v>
      </c>
      <c r="L92" s="110" t="s">
        <v>468</v>
      </c>
      <c r="M92" s="110" t="s">
        <v>98</v>
      </c>
      <c r="N92" s="110" t="s">
        <v>98</v>
      </c>
      <c r="O92" s="110" t="s">
        <v>98</v>
      </c>
      <c r="P92" s="111" t="s">
        <v>468</v>
      </c>
    </row>
    <row r="93" spans="1:16" ht="15" x14ac:dyDescent="0.25">
      <c r="A93" s="16" t="s">
        <v>1554</v>
      </c>
      <c r="B93" s="17">
        <v>16.712</v>
      </c>
      <c r="C93" s="28" t="s">
        <v>1555</v>
      </c>
      <c r="D93" s="18" t="s">
        <v>90</v>
      </c>
      <c r="E93" s="19">
        <v>890.52119000000005</v>
      </c>
      <c r="F93" s="20">
        <f t="shared" si="1"/>
        <v>889.513914</v>
      </c>
      <c r="G93" s="51" t="s">
        <v>1361</v>
      </c>
      <c r="H93" s="64" t="s">
        <v>1556</v>
      </c>
      <c r="I93" s="109" t="s">
        <v>98</v>
      </c>
      <c r="J93" s="110" t="s">
        <v>98</v>
      </c>
      <c r="K93" s="110" t="s">
        <v>98</v>
      </c>
      <c r="L93" s="110" t="s">
        <v>1557</v>
      </c>
      <c r="M93" s="110" t="s">
        <v>98</v>
      </c>
      <c r="N93" s="110" t="s">
        <v>98</v>
      </c>
      <c r="O93" s="110" t="s">
        <v>98</v>
      </c>
      <c r="P93" s="111" t="s">
        <v>463</v>
      </c>
    </row>
    <row r="94" spans="1:16" ht="15" x14ac:dyDescent="0.25">
      <c r="A94" s="16" t="s">
        <v>1558</v>
      </c>
      <c r="B94" s="17">
        <v>20.427</v>
      </c>
      <c r="C94" s="28" t="s">
        <v>1559</v>
      </c>
      <c r="D94" s="18" t="s">
        <v>90</v>
      </c>
      <c r="E94" s="19">
        <v>892.63063</v>
      </c>
      <c r="F94" s="20">
        <f t="shared" si="1"/>
        <v>891.62335399999995</v>
      </c>
      <c r="G94" s="51" t="s">
        <v>1361</v>
      </c>
      <c r="H94" s="64" t="s">
        <v>1560</v>
      </c>
      <c r="I94" s="109" t="s">
        <v>98</v>
      </c>
      <c r="J94" s="110" t="s">
        <v>98</v>
      </c>
      <c r="K94" s="110" t="s">
        <v>1561</v>
      </c>
      <c r="L94" s="110" t="s">
        <v>98</v>
      </c>
      <c r="M94" s="110" t="s">
        <v>98</v>
      </c>
      <c r="N94" s="110" t="s">
        <v>98</v>
      </c>
      <c r="O94" s="110" t="s">
        <v>98</v>
      </c>
      <c r="P94" s="111" t="s">
        <v>98</v>
      </c>
    </row>
    <row r="95" spans="1:16" ht="15" x14ac:dyDescent="0.25">
      <c r="A95" s="16" t="s">
        <v>1562</v>
      </c>
      <c r="B95" s="17">
        <v>17.751000000000001</v>
      </c>
      <c r="C95" s="28" t="s">
        <v>1563</v>
      </c>
      <c r="D95" s="18" t="s">
        <v>90</v>
      </c>
      <c r="E95" s="19">
        <v>894.55224999999996</v>
      </c>
      <c r="F95" s="20">
        <f t="shared" si="1"/>
        <v>893.54497399999991</v>
      </c>
      <c r="G95" s="51" t="s">
        <v>1361</v>
      </c>
      <c r="H95" s="64" t="s">
        <v>1564</v>
      </c>
      <c r="I95" s="109" t="s">
        <v>98</v>
      </c>
      <c r="J95" s="110" t="s">
        <v>98</v>
      </c>
      <c r="K95" s="110" t="s">
        <v>98</v>
      </c>
      <c r="L95" s="110" t="s">
        <v>98</v>
      </c>
      <c r="M95" s="110" t="s">
        <v>98</v>
      </c>
      <c r="N95" s="110" t="s">
        <v>98</v>
      </c>
      <c r="O95" s="110" t="s">
        <v>98</v>
      </c>
      <c r="P95" s="111" t="s">
        <v>1565</v>
      </c>
    </row>
    <row r="96" spans="1:16" ht="15" x14ac:dyDescent="0.25">
      <c r="A96" s="16" t="s">
        <v>1566</v>
      </c>
      <c r="B96" s="17">
        <v>17.588999999999999</v>
      </c>
      <c r="C96" s="28" t="s">
        <v>1563</v>
      </c>
      <c r="D96" s="18" t="s">
        <v>90</v>
      </c>
      <c r="E96" s="19">
        <v>894.55238999999995</v>
      </c>
      <c r="F96" s="20">
        <f t="shared" si="1"/>
        <v>893.5451139999999</v>
      </c>
      <c r="G96" s="51" t="s">
        <v>1361</v>
      </c>
      <c r="H96" s="64">
        <v>305.24810000000002</v>
      </c>
      <c r="I96" s="109" t="s">
        <v>98</v>
      </c>
      <c r="J96" s="110" t="s">
        <v>98</v>
      </c>
      <c r="K96" s="110" t="s">
        <v>98</v>
      </c>
      <c r="L96" s="110" t="s">
        <v>98</v>
      </c>
      <c r="M96" s="110" t="s">
        <v>98</v>
      </c>
      <c r="N96" s="110" t="s">
        <v>98</v>
      </c>
      <c r="O96" s="110" t="s">
        <v>98</v>
      </c>
      <c r="P96" s="111" t="s">
        <v>1567</v>
      </c>
    </row>
    <row r="97" spans="1:16" ht="15" x14ac:dyDescent="0.25">
      <c r="A97" s="16" t="s">
        <v>1568</v>
      </c>
      <c r="B97" s="17">
        <v>18.123999999999999</v>
      </c>
      <c r="C97" s="28" t="s">
        <v>1569</v>
      </c>
      <c r="D97" s="18" t="s">
        <v>90</v>
      </c>
      <c r="E97" s="19">
        <v>896.56823999999995</v>
      </c>
      <c r="F97" s="20">
        <f t="shared" si="1"/>
        <v>895.5609639999999</v>
      </c>
      <c r="G97" s="51" t="s">
        <v>1361</v>
      </c>
      <c r="H97" s="64" t="s">
        <v>1570</v>
      </c>
      <c r="I97" s="109" t="s">
        <v>98</v>
      </c>
      <c r="J97" s="110" t="s">
        <v>98</v>
      </c>
      <c r="K97" s="110" t="s">
        <v>98</v>
      </c>
      <c r="L97" s="110" t="s">
        <v>98</v>
      </c>
      <c r="M97" s="110" t="s">
        <v>98</v>
      </c>
      <c r="N97" s="110" t="s">
        <v>98</v>
      </c>
      <c r="O97" s="110" t="s">
        <v>98</v>
      </c>
      <c r="P97" s="111" t="s">
        <v>1571</v>
      </c>
    </row>
    <row r="98" spans="1:16" ht="15" x14ac:dyDescent="0.25">
      <c r="A98" s="16" t="s">
        <v>1572</v>
      </c>
      <c r="B98" s="17">
        <v>18.728000000000002</v>
      </c>
      <c r="C98" s="28" t="s">
        <v>1573</v>
      </c>
      <c r="D98" s="18" t="s">
        <v>90</v>
      </c>
      <c r="E98" s="19">
        <v>898.58339000000001</v>
      </c>
      <c r="F98" s="20">
        <f t="shared" si="1"/>
        <v>897.57611399999996</v>
      </c>
      <c r="G98" s="51" t="s">
        <v>1361</v>
      </c>
      <c r="H98" s="64" t="s">
        <v>1574</v>
      </c>
      <c r="I98" s="109" t="s">
        <v>98</v>
      </c>
      <c r="J98" s="110" t="s">
        <v>98</v>
      </c>
      <c r="K98" s="110" t="s">
        <v>98</v>
      </c>
      <c r="L98" s="110" t="s">
        <v>98</v>
      </c>
      <c r="M98" s="110" t="s">
        <v>98</v>
      </c>
      <c r="N98" s="110" t="s">
        <v>98</v>
      </c>
      <c r="O98" s="110" t="s">
        <v>98</v>
      </c>
      <c r="P98" s="111" t="s">
        <v>1575</v>
      </c>
    </row>
    <row r="99" spans="1:16" ht="15" x14ac:dyDescent="0.25">
      <c r="A99" s="16" t="s">
        <v>1576</v>
      </c>
      <c r="B99" s="17">
        <v>20.286999999999999</v>
      </c>
      <c r="C99" s="28" t="s">
        <v>1577</v>
      </c>
      <c r="D99" s="18" t="s">
        <v>90</v>
      </c>
      <c r="E99" s="19">
        <v>904.63021000000003</v>
      </c>
      <c r="F99" s="20">
        <f t="shared" si="1"/>
        <v>903.62293399999999</v>
      </c>
      <c r="G99" s="51" t="s">
        <v>1361</v>
      </c>
      <c r="H99" s="64" t="s">
        <v>1578</v>
      </c>
      <c r="I99" s="109" t="s">
        <v>960</v>
      </c>
      <c r="J99" s="110" t="s">
        <v>960</v>
      </c>
      <c r="K99" s="110" t="s">
        <v>1580</v>
      </c>
      <c r="L99" s="110" t="s">
        <v>960</v>
      </c>
      <c r="M99" s="110" t="s">
        <v>98</v>
      </c>
      <c r="N99" s="110" t="s">
        <v>98</v>
      </c>
      <c r="O99" s="110" t="s">
        <v>1579</v>
      </c>
      <c r="P99" s="111" t="s">
        <v>98</v>
      </c>
    </row>
    <row r="100" spans="1:16" ht="15" x14ac:dyDescent="0.25">
      <c r="A100" s="16" t="s">
        <v>1581</v>
      </c>
      <c r="B100" s="17">
        <v>20.773</v>
      </c>
      <c r="C100" s="28" t="s">
        <v>1582</v>
      </c>
      <c r="D100" s="18" t="s">
        <v>90</v>
      </c>
      <c r="E100" s="19">
        <v>906.64521000000002</v>
      </c>
      <c r="F100" s="20">
        <f t="shared" si="1"/>
        <v>905.63793399999997</v>
      </c>
      <c r="G100" s="51" t="s">
        <v>1361</v>
      </c>
      <c r="H100" s="64" t="s">
        <v>1583</v>
      </c>
      <c r="I100" s="109" t="s">
        <v>953</v>
      </c>
      <c r="J100" s="110" t="s">
        <v>953</v>
      </c>
      <c r="K100" s="110" t="s">
        <v>953</v>
      </c>
      <c r="L100" s="110" t="s">
        <v>953</v>
      </c>
      <c r="M100" s="110" t="s">
        <v>98</v>
      </c>
      <c r="N100" s="110" t="s">
        <v>98</v>
      </c>
      <c r="O100" s="110" t="s">
        <v>1584</v>
      </c>
      <c r="P100" s="111" t="s">
        <v>98</v>
      </c>
    </row>
    <row r="101" spans="1:16" ht="15" x14ac:dyDescent="0.25">
      <c r="A101" s="16" t="s">
        <v>1585</v>
      </c>
      <c r="B101" s="17">
        <v>20.963000000000001</v>
      </c>
      <c r="C101" s="28" t="s">
        <v>1586</v>
      </c>
      <c r="D101" s="18" t="s">
        <v>90</v>
      </c>
      <c r="E101" s="19">
        <v>932.66129999999998</v>
      </c>
      <c r="F101" s="20">
        <f t="shared" si="1"/>
        <v>931.65402399999994</v>
      </c>
      <c r="G101" s="51" t="s">
        <v>1361</v>
      </c>
      <c r="H101" s="64" t="s">
        <v>1587</v>
      </c>
      <c r="I101" s="109" t="s">
        <v>977</v>
      </c>
      <c r="J101" s="110" t="s">
        <v>977</v>
      </c>
      <c r="K101" s="110" t="s">
        <v>1588</v>
      </c>
      <c r="L101" s="110" t="s">
        <v>977</v>
      </c>
      <c r="M101" s="110" t="s">
        <v>98</v>
      </c>
      <c r="N101" s="110" t="s">
        <v>98</v>
      </c>
      <c r="O101" s="110" t="s">
        <v>98</v>
      </c>
      <c r="P101" s="111" t="s">
        <v>98</v>
      </c>
    </row>
    <row r="102" spans="1:16" ht="15.75" thickBot="1" x14ac:dyDescent="0.3">
      <c r="A102" s="39" t="s">
        <v>1589</v>
      </c>
      <c r="B102" s="40">
        <v>21.422000000000001</v>
      </c>
      <c r="C102" s="59" t="s">
        <v>1590</v>
      </c>
      <c r="D102" s="41" t="s">
        <v>90</v>
      </c>
      <c r="E102" s="42">
        <v>934.67594999999994</v>
      </c>
      <c r="F102" s="43">
        <f t="shared" si="1"/>
        <v>933.6686739999999</v>
      </c>
      <c r="G102" s="60" t="s">
        <v>1361</v>
      </c>
      <c r="H102" s="65" t="s">
        <v>1591</v>
      </c>
      <c r="I102" s="44" t="s">
        <v>1592</v>
      </c>
      <c r="J102" s="112" t="s">
        <v>1592</v>
      </c>
      <c r="K102" s="112" t="s">
        <v>1592</v>
      </c>
      <c r="L102" s="112" t="s">
        <v>1592</v>
      </c>
      <c r="M102" s="112" t="s">
        <v>98</v>
      </c>
      <c r="N102" s="112" t="s">
        <v>98</v>
      </c>
      <c r="O102" s="112" t="s">
        <v>98</v>
      </c>
      <c r="P102" s="46" t="s">
        <v>98</v>
      </c>
    </row>
    <row r="103" spans="1:16" ht="15" x14ac:dyDescent="0.25">
      <c r="A103" s="7" t="s">
        <v>1593</v>
      </c>
      <c r="B103" s="8">
        <v>8.5329999999999995</v>
      </c>
      <c r="C103" s="9" t="s">
        <v>1594</v>
      </c>
      <c r="D103" s="9" t="s">
        <v>90</v>
      </c>
      <c r="E103" s="10">
        <v>490.31378000000001</v>
      </c>
      <c r="F103" s="11">
        <f>E103-1.007276</f>
        <v>489.30650400000002</v>
      </c>
      <c r="G103" s="62" t="s">
        <v>1595</v>
      </c>
      <c r="H103" s="68">
        <v>253.21709999999999</v>
      </c>
      <c r="I103" s="114" t="s">
        <v>113</v>
      </c>
      <c r="J103" s="115" t="s">
        <v>113</v>
      </c>
      <c r="K103" s="115" t="s">
        <v>113</v>
      </c>
      <c r="L103" s="117" t="s">
        <v>98</v>
      </c>
      <c r="M103" s="115" t="s">
        <v>113</v>
      </c>
      <c r="N103" s="117" t="s">
        <v>98</v>
      </c>
      <c r="O103" s="117" t="s">
        <v>98</v>
      </c>
      <c r="P103" s="118" t="s">
        <v>98</v>
      </c>
    </row>
    <row r="104" spans="1:16" ht="15" x14ac:dyDescent="0.25">
      <c r="A104" s="16" t="s">
        <v>1596</v>
      </c>
      <c r="B104" s="17">
        <v>9.6560000000000006</v>
      </c>
      <c r="C104" s="18" t="s">
        <v>1597</v>
      </c>
      <c r="D104" s="18" t="s">
        <v>90</v>
      </c>
      <c r="E104" s="19">
        <v>492.32943</v>
      </c>
      <c r="F104" s="20">
        <f t="shared" ref="F104:F167" si="2">E104-1.007276</f>
        <v>491.32215400000001</v>
      </c>
      <c r="G104" s="51" t="s">
        <v>1595</v>
      </c>
      <c r="H104" s="66">
        <v>255.2328</v>
      </c>
      <c r="I104" s="106" t="s">
        <v>110</v>
      </c>
      <c r="J104" s="107" t="s">
        <v>110</v>
      </c>
      <c r="K104" s="107" t="s">
        <v>110</v>
      </c>
      <c r="L104" s="107" t="s">
        <v>110</v>
      </c>
      <c r="M104" s="107" t="s">
        <v>110</v>
      </c>
      <c r="N104" s="107" t="s">
        <v>110</v>
      </c>
      <c r="O104" s="107" t="s">
        <v>110</v>
      </c>
      <c r="P104" s="108" t="s">
        <v>110</v>
      </c>
    </row>
    <row r="105" spans="1:16" ht="15" x14ac:dyDescent="0.25">
      <c r="A105" s="16" t="s">
        <v>1598</v>
      </c>
      <c r="B105" s="17">
        <v>7.32</v>
      </c>
      <c r="C105" s="18" t="s">
        <v>1599</v>
      </c>
      <c r="D105" s="18" t="s">
        <v>90</v>
      </c>
      <c r="E105" s="19">
        <v>512.29695000000004</v>
      </c>
      <c r="F105" s="20">
        <f t="shared" si="2"/>
        <v>511.28967400000005</v>
      </c>
      <c r="G105" s="51" t="s">
        <v>1595</v>
      </c>
      <c r="H105" s="66">
        <v>275.20159999999998</v>
      </c>
      <c r="I105" s="106" t="s">
        <v>214</v>
      </c>
      <c r="J105" s="107" t="s">
        <v>214</v>
      </c>
      <c r="K105" s="107" t="s">
        <v>214</v>
      </c>
      <c r="L105" s="107" t="s">
        <v>214</v>
      </c>
      <c r="M105" s="107" t="s">
        <v>214</v>
      </c>
      <c r="N105" s="110" t="s">
        <v>98</v>
      </c>
      <c r="O105" s="110" t="s">
        <v>98</v>
      </c>
      <c r="P105" s="111" t="s">
        <v>98</v>
      </c>
    </row>
    <row r="106" spans="1:16" ht="15" x14ac:dyDescent="0.25">
      <c r="A106" s="16" t="s">
        <v>1600</v>
      </c>
      <c r="B106" s="17">
        <v>7.5549999999999997</v>
      </c>
      <c r="C106" s="18" t="s">
        <v>1599</v>
      </c>
      <c r="D106" s="18" t="s">
        <v>90</v>
      </c>
      <c r="E106" s="19">
        <v>512.29755</v>
      </c>
      <c r="F106" s="20">
        <f t="shared" si="2"/>
        <v>511.29027400000001</v>
      </c>
      <c r="G106" s="51" t="s">
        <v>1595</v>
      </c>
      <c r="H106" s="66">
        <v>275.20159999999998</v>
      </c>
      <c r="I106" s="106" t="s">
        <v>214</v>
      </c>
      <c r="J106" s="107" t="s">
        <v>214</v>
      </c>
      <c r="K106" s="107" t="s">
        <v>214</v>
      </c>
      <c r="L106" s="107" t="s">
        <v>214</v>
      </c>
      <c r="M106" s="107" t="s">
        <v>214</v>
      </c>
      <c r="N106" s="110" t="s">
        <v>98</v>
      </c>
      <c r="O106" s="110" t="s">
        <v>98</v>
      </c>
      <c r="P106" s="111" t="s">
        <v>98</v>
      </c>
    </row>
    <row r="107" spans="1:16" ht="15" x14ac:dyDescent="0.25">
      <c r="A107" s="16" t="s">
        <v>1601</v>
      </c>
      <c r="B107" s="17">
        <v>8.2609999999999992</v>
      </c>
      <c r="C107" s="18" t="s">
        <v>1602</v>
      </c>
      <c r="D107" s="18" t="s">
        <v>90</v>
      </c>
      <c r="E107" s="19">
        <v>514.31349</v>
      </c>
      <c r="F107" s="20">
        <f t="shared" si="2"/>
        <v>513.30621399999995</v>
      </c>
      <c r="G107" s="51" t="s">
        <v>1595</v>
      </c>
      <c r="H107" s="66">
        <v>277.21719999999999</v>
      </c>
      <c r="I107" s="106" t="s">
        <v>125</v>
      </c>
      <c r="J107" s="110" t="s">
        <v>98</v>
      </c>
      <c r="K107" s="107" t="s">
        <v>125</v>
      </c>
      <c r="L107" s="107" t="s">
        <v>125</v>
      </c>
      <c r="M107" s="107" t="s">
        <v>125</v>
      </c>
      <c r="N107" s="110" t="s">
        <v>98</v>
      </c>
      <c r="O107" s="110" t="s">
        <v>98</v>
      </c>
      <c r="P107" s="108" t="s">
        <v>125</v>
      </c>
    </row>
    <row r="108" spans="1:16" ht="15" x14ac:dyDescent="0.25">
      <c r="A108" s="16" t="s">
        <v>1603</v>
      </c>
      <c r="B108" s="17">
        <v>9.1530000000000005</v>
      </c>
      <c r="C108" s="18" t="s">
        <v>1604</v>
      </c>
      <c r="D108" s="18" t="s">
        <v>90</v>
      </c>
      <c r="E108" s="19">
        <v>516.32930999999996</v>
      </c>
      <c r="F108" s="20">
        <f t="shared" si="2"/>
        <v>515.32203399999992</v>
      </c>
      <c r="G108" s="51" t="s">
        <v>1595</v>
      </c>
      <c r="H108" s="66">
        <v>279.23340000000002</v>
      </c>
      <c r="I108" s="106" t="s">
        <v>122</v>
      </c>
      <c r="J108" s="107" t="s">
        <v>122</v>
      </c>
      <c r="K108" s="107" t="s">
        <v>122</v>
      </c>
      <c r="L108" s="107" t="s">
        <v>122</v>
      </c>
      <c r="M108" s="107" t="s">
        <v>122</v>
      </c>
      <c r="N108" s="110" t="s">
        <v>98</v>
      </c>
      <c r="O108" s="110" t="s">
        <v>98</v>
      </c>
      <c r="P108" s="108" t="s">
        <v>122</v>
      </c>
    </row>
    <row r="109" spans="1:16" ht="15" x14ac:dyDescent="0.25">
      <c r="A109" s="16" t="s">
        <v>1605</v>
      </c>
      <c r="B109" s="17">
        <v>8.8800000000000008</v>
      </c>
      <c r="C109" s="18" t="s">
        <v>1604</v>
      </c>
      <c r="D109" s="18" t="s">
        <v>90</v>
      </c>
      <c r="E109" s="19">
        <v>516.32966999999996</v>
      </c>
      <c r="F109" s="20">
        <f t="shared" si="2"/>
        <v>515.32239399999992</v>
      </c>
      <c r="G109" s="51" t="s">
        <v>1595</v>
      </c>
      <c r="H109" s="66">
        <v>279.23340000000002</v>
      </c>
      <c r="I109" s="106" t="s">
        <v>122</v>
      </c>
      <c r="J109" s="107" t="s">
        <v>122</v>
      </c>
      <c r="K109" s="107" t="s">
        <v>122</v>
      </c>
      <c r="L109" s="107" t="s">
        <v>122</v>
      </c>
      <c r="M109" s="107" t="s">
        <v>122</v>
      </c>
      <c r="N109" s="110" t="s">
        <v>98</v>
      </c>
      <c r="O109" s="110" t="s">
        <v>98</v>
      </c>
      <c r="P109" s="108" t="s">
        <v>122</v>
      </c>
    </row>
    <row r="110" spans="1:16" ht="15" x14ac:dyDescent="0.25">
      <c r="A110" s="16" t="s">
        <v>1606</v>
      </c>
      <c r="B110" s="17">
        <v>10.238</v>
      </c>
      <c r="C110" s="18" t="s">
        <v>1607</v>
      </c>
      <c r="D110" s="18" t="s">
        <v>90</v>
      </c>
      <c r="E110" s="19">
        <v>518.34509000000003</v>
      </c>
      <c r="F110" s="20">
        <f t="shared" si="2"/>
        <v>517.33781399999998</v>
      </c>
      <c r="G110" s="51" t="s">
        <v>1595</v>
      </c>
      <c r="H110" s="66">
        <v>281.2482</v>
      </c>
      <c r="I110" s="106" t="s">
        <v>119</v>
      </c>
      <c r="J110" s="107" t="s">
        <v>119</v>
      </c>
      <c r="K110" s="107" t="s">
        <v>119</v>
      </c>
      <c r="L110" s="107" t="s">
        <v>119</v>
      </c>
      <c r="M110" s="107" t="s">
        <v>119</v>
      </c>
      <c r="N110" s="107" t="s">
        <v>119</v>
      </c>
      <c r="O110" s="107" t="s">
        <v>119</v>
      </c>
      <c r="P110" s="108" t="s">
        <v>119</v>
      </c>
    </row>
    <row r="111" spans="1:16" ht="15" x14ac:dyDescent="0.25">
      <c r="A111" s="16" t="s">
        <v>1608</v>
      </c>
      <c r="B111" s="17">
        <v>11.491</v>
      </c>
      <c r="C111" s="18" t="s">
        <v>1609</v>
      </c>
      <c r="D111" s="18" t="s">
        <v>90</v>
      </c>
      <c r="E111" s="19">
        <v>520.36094000000003</v>
      </c>
      <c r="F111" s="20">
        <f t="shared" si="2"/>
        <v>519.35366399999998</v>
      </c>
      <c r="G111" s="51" t="s">
        <v>1595</v>
      </c>
      <c r="H111" s="66">
        <v>283.26420000000002</v>
      </c>
      <c r="I111" s="109" t="s">
        <v>98</v>
      </c>
      <c r="J111" s="110" t="s">
        <v>98</v>
      </c>
      <c r="K111" s="110" t="s">
        <v>98</v>
      </c>
      <c r="L111" s="110" t="s">
        <v>98</v>
      </c>
      <c r="M111" s="110" t="s">
        <v>98</v>
      </c>
      <c r="N111" s="107" t="s">
        <v>116</v>
      </c>
      <c r="O111" s="110" t="s">
        <v>98</v>
      </c>
      <c r="P111" s="108" t="s">
        <v>116</v>
      </c>
    </row>
    <row r="112" spans="1:16" ht="15" x14ac:dyDescent="0.25">
      <c r="A112" s="16" t="s">
        <v>1610</v>
      </c>
      <c r="B112" s="17">
        <v>8.2680000000000007</v>
      </c>
      <c r="C112" s="18" t="s">
        <v>1611</v>
      </c>
      <c r="D112" s="18" t="s">
        <v>90</v>
      </c>
      <c r="E112" s="19">
        <v>538.31412</v>
      </c>
      <c r="F112" s="20">
        <f t="shared" si="2"/>
        <v>537.30684399999996</v>
      </c>
      <c r="G112" s="51" t="s">
        <v>1595</v>
      </c>
      <c r="H112" s="66">
        <v>301.21710000000002</v>
      </c>
      <c r="I112" s="106" t="s">
        <v>138</v>
      </c>
      <c r="J112" s="110" t="s">
        <v>98</v>
      </c>
      <c r="K112" s="107" t="s">
        <v>138</v>
      </c>
      <c r="L112" s="107" t="s">
        <v>138</v>
      </c>
      <c r="M112" s="110" t="s">
        <v>98</v>
      </c>
      <c r="N112" s="110" t="s">
        <v>98</v>
      </c>
      <c r="O112" s="107" t="s">
        <v>138</v>
      </c>
      <c r="P112" s="108" t="s">
        <v>138</v>
      </c>
    </row>
    <row r="113" spans="1:16" ht="15" x14ac:dyDescent="0.25">
      <c r="A113" s="16" t="s">
        <v>1612</v>
      </c>
      <c r="B113" s="17">
        <v>9.1479999999999997</v>
      </c>
      <c r="C113" s="18" t="s">
        <v>1613</v>
      </c>
      <c r="D113" s="18" t="s">
        <v>90</v>
      </c>
      <c r="E113" s="19">
        <v>540.32965999999999</v>
      </c>
      <c r="F113" s="20">
        <f t="shared" si="2"/>
        <v>539.32238399999994</v>
      </c>
      <c r="G113" s="51" t="s">
        <v>1595</v>
      </c>
      <c r="H113" s="66">
        <v>303.23289999999997</v>
      </c>
      <c r="I113" s="106" t="s">
        <v>134</v>
      </c>
      <c r="J113" s="110" t="s">
        <v>98</v>
      </c>
      <c r="K113" s="107" t="s">
        <v>134</v>
      </c>
      <c r="L113" s="107" t="s">
        <v>134</v>
      </c>
      <c r="M113" s="110" t="s">
        <v>98</v>
      </c>
      <c r="N113" s="110" t="s">
        <v>98</v>
      </c>
      <c r="O113" s="107" t="s">
        <v>134</v>
      </c>
      <c r="P113" s="108" t="s">
        <v>134</v>
      </c>
    </row>
    <row r="114" spans="1:16" ht="15" x14ac:dyDescent="0.25">
      <c r="A114" s="16" t="s">
        <v>1614</v>
      </c>
      <c r="B114" s="17">
        <v>9.766</v>
      </c>
      <c r="C114" s="18" t="s">
        <v>1615</v>
      </c>
      <c r="D114" s="18" t="s">
        <v>90</v>
      </c>
      <c r="E114" s="19">
        <v>542.34541000000002</v>
      </c>
      <c r="F114" s="20">
        <f t="shared" si="2"/>
        <v>541.33813399999997</v>
      </c>
      <c r="G114" s="51" t="s">
        <v>1595</v>
      </c>
      <c r="H114" s="66">
        <v>305.24889999999999</v>
      </c>
      <c r="I114" s="109" t="s">
        <v>98</v>
      </c>
      <c r="J114" s="110" t="s">
        <v>98</v>
      </c>
      <c r="K114" s="110" t="s">
        <v>98</v>
      </c>
      <c r="L114" s="110" t="s">
        <v>98</v>
      </c>
      <c r="M114" s="110" t="s">
        <v>98</v>
      </c>
      <c r="N114" s="110" t="s">
        <v>98</v>
      </c>
      <c r="O114" s="110" t="s">
        <v>98</v>
      </c>
      <c r="P114" s="108" t="s">
        <v>131</v>
      </c>
    </row>
    <row r="115" spans="1:16" ht="15" x14ac:dyDescent="0.25">
      <c r="A115" s="16" t="s">
        <v>1616</v>
      </c>
      <c r="B115" s="17">
        <v>10.786</v>
      </c>
      <c r="C115" s="18" t="s">
        <v>1617</v>
      </c>
      <c r="D115" s="18" t="s">
        <v>90</v>
      </c>
      <c r="E115" s="19">
        <v>544.36141999999995</v>
      </c>
      <c r="F115" s="20">
        <f t="shared" si="2"/>
        <v>543.35414399999991</v>
      </c>
      <c r="G115" s="51" t="s">
        <v>1595</v>
      </c>
      <c r="H115" s="66">
        <v>307.26409999999998</v>
      </c>
      <c r="I115" s="109" t="s">
        <v>98</v>
      </c>
      <c r="J115" s="110" t="s">
        <v>98</v>
      </c>
      <c r="K115" s="110" t="s">
        <v>98</v>
      </c>
      <c r="L115" s="110" t="s">
        <v>98</v>
      </c>
      <c r="M115" s="110" t="s">
        <v>98</v>
      </c>
      <c r="N115" s="110" t="s">
        <v>98</v>
      </c>
      <c r="O115" s="110" t="s">
        <v>98</v>
      </c>
      <c r="P115" s="108" t="s">
        <v>168</v>
      </c>
    </row>
    <row r="116" spans="1:16" ht="15" x14ac:dyDescent="0.25">
      <c r="A116" s="16" t="s">
        <v>1618</v>
      </c>
      <c r="B116" s="17">
        <v>11.930999999999999</v>
      </c>
      <c r="C116" s="18" t="s">
        <v>1619</v>
      </c>
      <c r="D116" s="18" t="s">
        <v>90</v>
      </c>
      <c r="E116" s="19">
        <v>546.37692000000004</v>
      </c>
      <c r="F116" s="20">
        <f t="shared" si="2"/>
        <v>545.36964399999999</v>
      </c>
      <c r="G116" s="51" t="s">
        <v>1595</v>
      </c>
      <c r="H116" s="66">
        <v>309.2799</v>
      </c>
      <c r="I116" s="109" t="s">
        <v>98</v>
      </c>
      <c r="J116" s="110" t="s">
        <v>98</v>
      </c>
      <c r="K116" s="110" t="s">
        <v>98</v>
      </c>
      <c r="L116" s="110" t="s">
        <v>98</v>
      </c>
      <c r="M116" s="110" t="s">
        <v>98</v>
      </c>
      <c r="N116" s="110" t="s">
        <v>98</v>
      </c>
      <c r="O116" s="110" t="s">
        <v>98</v>
      </c>
      <c r="P116" s="108" t="s">
        <v>128</v>
      </c>
    </row>
    <row r="117" spans="1:16" ht="15" x14ac:dyDescent="0.25">
      <c r="A117" s="16" t="s">
        <v>1620</v>
      </c>
      <c r="B117" s="17">
        <v>7.2130000000000001</v>
      </c>
      <c r="C117" s="18" t="s">
        <v>1621</v>
      </c>
      <c r="D117" s="18" t="s">
        <v>90</v>
      </c>
      <c r="E117" s="19">
        <v>626.3492</v>
      </c>
      <c r="F117" s="20">
        <f t="shared" si="2"/>
        <v>625.34192399999995</v>
      </c>
      <c r="G117" s="51" t="s">
        <v>1622</v>
      </c>
      <c r="H117" s="66">
        <v>227.20169999999999</v>
      </c>
      <c r="I117" s="106" t="s">
        <v>192</v>
      </c>
      <c r="J117" s="110" t="s">
        <v>98</v>
      </c>
      <c r="K117" s="107" t="s">
        <v>192</v>
      </c>
      <c r="L117" s="110" t="s">
        <v>98</v>
      </c>
      <c r="M117" s="107" t="s">
        <v>192</v>
      </c>
      <c r="N117" s="107" t="s">
        <v>192</v>
      </c>
      <c r="O117" s="107" t="s">
        <v>192</v>
      </c>
      <c r="P117" s="108" t="s">
        <v>192</v>
      </c>
    </row>
    <row r="118" spans="1:16" ht="15" x14ac:dyDescent="0.25">
      <c r="A118" s="16" t="s">
        <v>1623</v>
      </c>
      <c r="B118" s="17">
        <v>7.5</v>
      </c>
      <c r="C118" s="18" t="s">
        <v>1621</v>
      </c>
      <c r="D118" s="18" t="s">
        <v>90</v>
      </c>
      <c r="E118" s="19">
        <v>626.35076000000004</v>
      </c>
      <c r="F118" s="20">
        <f t="shared" si="2"/>
        <v>625.34348399999999</v>
      </c>
      <c r="G118" s="51" t="s">
        <v>1622</v>
      </c>
      <c r="H118" s="66">
        <v>227.20169999999999</v>
      </c>
      <c r="I118" s="106" t="s">
        <v>192</v>
      </c>
      <c r="J118" s="110" t="s">
        <v>98</v>
      </c>
      <c r="K118" s="107" t="s">
        <v>192</v>
      </c>
      <c r="L118" s="110" t="s">
        <v>98</v>
      </c>
      <c r="M118" s="107" t="s">
        <v>192</v>
      </c>
      <c r="N118" s="107" t="s">
        <v>192</v>
      </c>
      <c r="O118" s="107" t="s">
        <v>192</v>
      </c>
      <c r="P118" s="108" t="s">
        <v>192</v>
      </c>
    </row>
    <row r="119" spans="1:16" ht="15" x14ac:dyDescent="0.25">
      <c r="A119" s="16" t="s">
        <v>1624</v>
      </c>
      <c r="B119" s="17">
        <v>7.9690000000000003</v>
      </c>
      <c r="C119" s="18" t="s">
        <v>1625</v>
      </c>
      <c r="D119" s="18" t="s">
        <v>90</v>
      </c>
      <c r="E119" s="19">
        <v>652.36656000000005</v>
      </c>
      <c r="F119" s="20">
        <f t="shared" si="2"/>
        <v>651.359284</v>
      </c>
      <c r="G119" s="51" t="s">
        <v>1622</v>
      </c>
      <c r="H119" s="66">
        <v>253.21709999999999</v>
      </c>
      <c r="I119" s="106" t="s">
        <v>113</v>
      </c>
      <c r="J119" s="107" t="s">
        <v>113</v>
      </c>
      <c r="K119" s="107" t="s">
        <v>113</v>
      </c>
      <c r="L119" s="110" t="s">
        <v>98</v>
      </c>
      <c r="M119" s="107" t="s">
        <v>113</v>
      </c>
      <c r="N119" s="107" t="s">
        <v>113</v>
      </c>
      <c r="O119" s="110" t="s">
        <v>98</v>
      </c>
      <c r="P119" s="108" t="s">
        <v>113</v>
      </c>
    </row>
    <row r="120" spans="1:16" ht="15" x14ac:dyDescent="0.25">
      <c r="A120" s="16" t="s">
        <v>1626</v>
      </c>
      <c r="B120" s="17">
        <v>9.0210000000000008</v>
      </c>
      <c r="C120" s="18" t="s">
        <v>1627</v>
      </c>
      <c r="D120" s="18" t="s">
        <v>90</v>
      </c>
      <c r="E120" s="19">
        <v>654.38193999999999</v>
      </c>
      <c r="F120" s="20">
        <f t="shared" si="2"/>
        <v>653.37466399999994</v>
      </c>
      <c r="G120" s="51" t="s">
        <v>1622</v>
      </c>
      <c r="H120" s="66">
        <v>255.2328</v>
      </c>
      <c r="I120" s="106" t="s">
        <v>110</v>
      </c>
      <c r="J120" s="107" t="s">
        <v>110</v>
      </c>
      <c r="K120" s="107" t="s">
        <v>110</v>
      </c>
      <c r="L120" s="107" t="s">
        <v>110</v>
      </c>
      <c r="M120" s="107" t="s">
        <v>110</v>
      </c>
      <c r="N120" s="107" t="s">
        <v>110</v>
      </c>
      <c r="O120" s="107" t="s">
        <v>110</v>
      </c>
      <c r="P120" s="108" t="s">
        <v>110</v>
      </c>
    </row>
    <row r="121" spans="1:16" ht="15" x14ac:dyDescent="0.25">
      <c r="A121" s="16" t="s">
        <v>1628</v>
      </c>
      <c r="B121" s="17">
        <v>8.6969999999999992</v>
      </c>
      <c r="C121" s="18" t="s">
        <v>1627</v>
      </c>
      <c r="D121" s="18" t="s">
        <v>90</v>
      </c>
      <c r="E121" s="19">
        <v>654.38202000000001</v>
      </c>
      <c r="F121" s="20">
        <f t="shared" si="2"/>
        <v>653.37474399999996</v>
      </c>
      <c r="G121" s="51" t="s">
        <v>1622</v>
      </c>
      <c r="H121" s="66">
        <v>255.2328</v>
      </c>
      <c r="I121" s="106" t="s">
        <v>110</v>
      </c>
      <c r="J121" s="107" t="s">
        <v>110</v>
      </c>
      <c r="K121" s="107" t="s">
        <v>110</v>
      </c>
      <c r="L121" s="107" t="s">
        <v>110</v>
      </c>
      <c r="M121" s="107" t="s">
        <v>110</v>
      </c>
      <c r="N121" s="107" t="s">
        <v>110</v>
      </c>
      <c r="O121" s="107" t="s">
        <v>110</v>
      </c>
      <c r="P121" s="108" t="s">
        <v>110</v>
      </c>
    </row>
    <row r="122" spans="1:16" ht="15" x14ac:dyDescent="0.25">
      <c r="A122" s="16" t="s">
        <v>1629</v>
      </c>
      <c r="B122" s="17">
        <v>6.8789999999999996</v>
      </c>
      <c r="C122" s="18" t="s">
        <v>1630</v>
      </c>
      <c r="D122" s="18" t="s">
        <v>90</v>
      </c>
      <c r="E122" s="19">
        <v>674.35045000000002</v>
      </c>
      <c r="F122" s="20">
        <f t="shared" si="2"/>
        <v>673.34317399999998</v>
      </c>
      <c r="G122" s="51" t="s">
        <v>1622</v>
      </c>
      <c r="H122" s="66">
        <v>275.20159999999998</v>
      </c>
      <c r="I122" s="106" t="s">
        <v>214</v>
      </c>
      <c r="J122" s="107" t="s">
        <v>214</v>
      </c>
      <c r="K122" s="107" t="s">
        <v>214</v>
      </c>
      <c r="L122" s="107" t="s">
        <v>214</v>
      </c>
      <c r="M122" s="107" t="s">
        <v>214</v>
      </c>
      <c r="N122" s="110" t="s">
        <v>98</v>
      </c>
      <c r="O122" s="110" t="s">
        <v>98</v>
      </c>
      <c r="P122" s="111" t="s">
        <v>98</v>
      </c>
    </row>
    <row r="123" spans="1:16" ht="15" x14ac:dyDescent="0.25">
      <c r="A123" s="16" t="s">
        <v>1631</v>
      </c>
      <c r="B123" s="17">
        <v>7.1040000000000001</v>
      </c>
      <c r="C123" s="18" t="s">
        <v>1630</v>
      </c>
      <c r="D123" s="18" t="s">
        <v>90</v>
      </c>
      <c r="E123" s="19">
        <v>674.35100999999997</v>
      </c>
      <c r="F123" s="20">
        <f t="shared" si="2"/>
        <v>673.34373399999993</v>
      </c>
      <c r="G123" s="51" t="s">
        <v>1622</v>
      </c>
      <c r="H123" s="66">
        <v>275.20159999999998</v>
      </c>
      <c r="I123" s="106" t="s">
        <v>214</v>
      </c>
      <c r="J123" s="107" t="s">
        <v>214</v>
      </c>
      <c r="K123" s="107" t="s">
        <v>214</v>
      </c>
      <c r="L123" s="107" t="s">
        <v>214</v>
      </c>
      <c r="M123" s="107" t="s">
        <v>214</v>
      </c>
      <c r="N123" s="110" t="s">
        <v>98</v>
      </c>
      <c r="O123" s="110" t="s">
        <v>98</v>
      </c>
      <c r="P123" s="111" t="s">
        <v>98</v>
      </c>
    </row>
    <row r="124" spans="1:16" ht="15" x14ac:dyDescent="0.25">
      <c r="A124" s="16" t="s">
        <v>1632</v>
      </c>
      <c r="B124" s="17">
        <v>7.7279999999999998</v>
      </c>
      <c r="C124" s="18" t="s">
        <v>1633</v>
      </c>
      <c r="D124" s="18" t="s">
        <v>90</v>
      </c>
      <c r="E124" s="19">
        <v>676.36679000000004</v>
      </c>
      <c r="F124" s="20">
        <f t="shared" si="2"/>
        <v>675.35951399999999</v>
      </c>
      <c r="G124" s="51" t="s">
        <v>1622</v>
      </c>
      <c r="H124" s="66">
        <v>277.21719999999999</v>
      </c>
      <c r="I124" s="106" t="s">
        <v>125</v>
      </c>
      <c r="J124" s="110" t="s">
        <v>98</v>
      </c>
      <c r="K124" s="107" t="s">
        <v>125</v>
      </c>
      <c r="L124" s="107" t="s">
        <v>125</v>
      </c>
      <c r="M124" s="107" t="s">
        <v>125</v>
      </c>
      <c r="N124" s="110" t="s">
        <v>98</v>
      </c>
      <c r="O124" s="110" t="s">
        <v>98</v>
      </c>
      <c r="P124" s="111" t="s">
        <v>98</v>
      </c>
    </row>
    <row r="125" spans="1:16" ht="15" x14ac:dyDescent="0.25">
      <c r="A125" s="16" t="s">
        <v>1634</v>
      </c>
      <c r="B125" s="17">
        <v>7.4690000000000003</v>
      </c>
      <c r="C125" s="18" t="s">
        <v>1633</v>
      </c>
      <c r="D125" s="18" t="s">
        <v>90</v>
      </c>
      <c r="E125" s="19">
        <v>676.36680999999999</v>
      </c>
      <c r="F125" s="20">
        <f t="shared" si="2"/>
        <v>675.35953399999994</v>
      </c>
      <c r="G125" s="51" t="s">
        <v>1622</v>
      </c>
      <c r="H125" s="66">
        <v>277.21719999999999</v>
      </c>
      <c r="I125" s="106" t="s">
        <v>125</v>
      </c>
      <c r="J125" s="110" t="s">
        <v>98</v>
      </c>
      <c r="K125" s="107" t="s">
        <v>125</v>
      </c>
      <c r="L125" s="107" t="s">
        <v>125</v>
      </c>
      <c r="M125" s="107" t="s">
        <v>125</v>
      </c>
      <c r="N125" s="110" t="s">
        <v>98</v>
      </c>
      <c r="O125" s="110" t="s">
        <v>98</v>
      </c>
      <c r="P125" s="111" t="s">
        <v>98</v>
      </c>
    </row>
    <row r="126" spans="1:16" ht="15" x14ac:dyDescent="0.25">
      <c r="A126" s="16" t="s">
        <v>1635</v>
      </c>
      <c r="B126" s="17">
        <v>8.2650000000000006</v>
      </c>
      <c r="C126" s="18" t="s">
        <v>1636</v>
      </c>
      <c r="D126" s="18" t="s">
        <v>90</v>
      </c>
      <c r="E126" s="19">
        <v>678.38262999999995</v>
      </c>
      <c r="F126" s="20">
        <f t="shared" si="2"/>
        <v>677.3753539999999</v>
      </c>
      <c r="G126" s="51" t="s">
        <v>1622</v>
      </c>
      <c r="H126" s="66">
        <v>279.23340000000002</v>
      </c>
      <c r="I126" s="106" t="s">
        <v>122</v>
      </c>
      <c r="J126" s="107" t="s">
        <v>122</v>
      </c>
      <c r="K126" s="107" t="s">
        <v>122</v>
      </c>
      <c r="L126" s="110" t="s">
        <v>98</v>
      </c>
      <c r="M126" s="107" t="s">
        <v>122</v>
      </c>
      <c r="N126" s="110" t="s">
        <v>98</v>
      </c>
      <c r="O126" s="110" t="s">
        <v>98</v>
      </c>
      <c r="P126" s="108" t="s">
        <v>122</v>
      </c>
    </row>
    <row r="127" spans="1:16" ht="15" x14ac:dyDescent="0.25">
      <c r="A127" s="16" t="s">
        <v>1637</v>
      </c>
      <c r="B127" s="17">
        <v>8.5519999999999996</v>
      </c>
      <c r="C127" s="18" t="s">
        <v>1636</v>
      </c>
      <c r="D127" s="18" t="s">
        <v>90</v>
      </c>
      <c r="E127" s="19">
        <v>678.3827</v>
      </c>
      <c r="F127" s="20">
        <f t="shared" si="2"/>
        <v>677.37542399999995</v>
      </c>
      <c r="G127" s="51" t="s">
        <v>1622</v>
      </c>
      <c r="H127" s="66">
        <v>279.23340000000002</v>
      </c>
      <c r="I127" s="106" t="s">
        <v>122</v>
      </c>
      <c r="J127" s="107" t="s">
        <v>122</v>
      </c>
      <c r="K127" s="107" t="s">
        <v>122</v>
      </c>
      <c r="L127" s="110" t="s">
        <v>98</v>
      </c>
      <c r="M127" s="107" t="s">
        <v>122</v>
      </c>
      <c r="N127" s="110" t="s">
        <v>98</v>
      </c>
      <c r="O127" s="110" t="s">
        <v>98</v>
      </c>
      <c r="P127" s="108" t="s">
        <v>122</v>
      </c>
    </row>
    <row r="128" spans="1:16" ht="15" x14ac:dyDescent="0.25">
      <c r="A128" s="16" t="s">
        <v>1638</v>
      </c>
      <c r="B128" s="17">
        <v>9.577</v>
      </c>
      <c r="C128" s="18" t="s">
        <v>1639</v>
      </c>
      <c r="D128" s="18" t="s">
        <v>90</v>
      </c>
      <c r="E128" s="19">
        <v>680.39805000000001</v>
      </c>
      <c r="F128" s="20">
        <f t="shared" si="2"/>
        <v>679.39077399999996</v>
      </c>
      <c r="G128" s="51" t="s">
        <v>1622</v>
      </c>
      <c r="H128" s="66">
        <v>281.2482</v>
      </c>
      <c r="I128" s="106" t="s">
        <v>119</v>
      </c>
      <c r="J128" s="107" t="s">
        <v>119</v>
      </c>
      <c r="K128" s="107" t="s">
        <v>119</v>
      </c>
      <c r="L128" s="110" t="s">
        <v>98</v>
      </c>
      <c r="M128" s="107" t="s">
        <v>119</v>
      </c>
      <c r="N128" s="107" t="s">
        <v>119</v>
      </c>
      <c r="O128" s="107" t="s">
        <v>119</v>
      </c>
      <c r="P128" s="108" t="s">
        <v>119</v>
      </c>
    </row>
    <row r="129" spans="1:16" ht="15" x14ac:dyDescent="0.25">
      <c r="A129" s="16" t="s">
        <v>1640</v>
      </c>
      <c r="B129" s="17">
        <v>10.79</v>
      </c>
      <c r="C129" s="18" t="s">
        <v>1641</v>
      </c>
      <c r="D129" s="18" t="s">
        <v>90</v>
      </c>
      <c r="E129" s="19">
        <v>682.41408999999999</v>
      </c>
      <c r="F129" s="20">
        <f t="shared" si="2"/>
        <v>681.40681399999994</v>
      </c>
      <c r="G129" s="51" t="s">
        <v>1622</v>
      </c>
      <c r="H129" s="66">
        <v>283.26420000000002</v>
      </c>
      <c r="I129" s="109" t="s">
        <v>98</v>
      </c>
      <c r="J129" s="110" t="s">
        <v>98</v>
      </c>
      <c r="K129" s="110" t="s">
        <v>98</v>
      </c>
      <c r="L129" s="110" t="s">
        <v>98</v>
      </c>
      <c r="M129" s="110" t="s">
        <v>98</v>
      </c>
      <c r="N129" s="107" t="s">
        <v>116</v>
      </c>
      <c r="O129" s="107" t="s">
        <v>116</v>
      </c>
      <c r="P129" s="108" t="s">
        <v>116</v>
      </c>
    </row>
    <row r="130" spans="1:16" ht="15" x14ac:dyDescent="0.25">
      <c r="A130" s="16" t="s">
        <v>1642</v>
      </c>
      <c r="B130" s="17">
        <v>7.7370000000000001</v>
      </c>
      <c r="C130" s="18" t="s">
        <v>1643</v>
      </c>
      <c r="D130" s="18" t="s">
        <v>90</v>
      </c>
      <c r="E130" s="19">
        <v>700.36644999999999</v>
      </c>
      <c r="F130" s="20">
        <f t="shared" si="2"/>
        <v>699.35917399999994</v>
      </c>
      <c r="G130" s="51" t="s">
        <v>1622</v>
      </c>
      <c r="H130" s="66">
        <v>301.21710000000002</v>
      </c>
      <c r="I130" s="106" t="s">
        <v>138</v>
      </c>
      <c r="J130" s="107" t="s">
        <v>138</v>
      </c>
      <c r="K130" s="107" t="s">
        <v>138</v>
      </c>
      <c r="L130" s="107" t="s">
        <v>138</v>
      </c>
      <c r="M130" s="110" t="s">
        <v>98</v>
      </c>
      <c r="N130" s="110" t="s">
        <v>98</v>
      </c>
      <c r="O130" s="107" t="s">
        <v>138</v>
      </c>
      <c r="P130" s="108" t="s">
        <v>138</v>
      </c>
    </row>
    <row r="131" spans="1:16" ht="15" x14ac:dyDescent="0.25">
      <c r="A131" s="16" t="s">
        <v>1644</v>
      </c>
      <c r="B131" s="17">
        <v>7.508</v>
      </c>
      <c r="C131" s="18" t="s">
        <v>1643</v>
      </c>
      <c r="D131" s="18" t="s">
        <v>90</v>
      </c>
      <c r="E131" s="19">
        <v>700.36668999999995</v>
      </c>
      <c r="F131" s="20">
        <f t="shared" si="2"/>
        <v>699.3594139999999</v>
      </c>
      <c r="G131" s="51" t="s">
        <v>1622</v>
      </c>
      <c r="H131" s="66">
        <v>301.21710000000002</v>
      </c>
      <c r="I131" s="106" t="s">
        <v>138</v>
      </c>
      <c r="J131" s="107" t="s">
        <v>138</v>
      </c>
      <c r="K131" s="107" t="s">
        <v>138</v>
      </c>
      <c r="L131" s="107" t="s">
        <v>138</v>
      </c>
      <c r="M131" s="110" t="s">
        <v>98</v>
      </c>
      <c r="N131" s="110" t="s">
        <v>98</v>
      </c>
      <c r="O131" s="107" t="s">
        <v>138</v>
      </c>
      <c r="P131" s="108" t="s">
        <v>138</v>
      </c>
    </row>
    <row r="132" spans="1:16" ht="15" x14ac:dyDescent="0.25">
      <c r="A132" s="16" t="s">
        <v>1645</v>
      </c>
      <c r="B132" s="17">
        <v>8.2870000000000008</v>
      </c>
      <c r="C132" s="18" t="s">
        <v>1646</v>
      </c>
      <c r="D132" s="18" t="s">
        <v>90</v>
      </c>
      <c r="E132" s="19">
        <v>702.38225</v>
      </c>
      <c r="F132" s="20">
        <f t="shared" si="2"/>
        <v>701.37497399999995</v>
      </c>
      <c r="G132" s="51" t="s">
        <v>1622</v>
      </c>
      <c r="H132" s="66">
        <v>303.23289999999997</v>
      </c>
      <c r="I132" s="109" t="s">
        <v>98</v>
      </c>
      <c r="J132" s="110" t="s">
        <v>98</v>
      </c>
      <c r="K132" s="107" t="s">
        <v>134</v>
      </c>
      <c r="L132" s="107" t="s">
        <v>134</v>
      </c>
      <c r="M132" s="110" t="s">
        <v>98</v>
      </c>
      <c r="N132" s="110" t="s">
        <v>98</v>
      </c>
      <c r="O132" s="110" t="s">
        <v>98</v>
      </c>
      <c r="P132" s="108" t="s">
        <v>134</v>
      </c>
    </row>
    <row r="133" spans="1:16" ht="15" x14ac:dyDescent="0.25">
      <c r="A133" s="16" t="s">
        <v>1647</v>
      </c>
      <c r="B133" s="17">
        <v>8.5470000000000006</v>
      </c>
      <c r="C133" s="18" t="s">
        <v>1646</v>
      </c>
      <c r="D133" s="18" t="s">
        <v>90</v>
      </c>
      <c r="E133" s="19">
        <v>702.38238000000001</v>
      </c>
      <c r="F133" s="20">
        <f t="shared" si="2"/>
        <v>701.37510399999996</v>
      </c>
      <c r="G133" s="51" t="s">
        <v>1622</v>
      </c>
      <c r="H133" s="66">
        <v>303.23289999999997</v>
      </c>
      <c r="I133" s="109" t="s">
        <v>98</v>
      </c>
      <c r="J133" s="110" t="s">
        <v>98</v>
      </c>
      <c r="K133" s="107" t="s">
        <v>134</v>
      </c>
      <c r="L133" s="107" t="s">
        <v>134</v>
      </c>
      <c r="M133" s="110" t="s">
        <v>98</v>
      </c>
      <c r="N133" s="110" t="s">
        <v>98</v>
      </c>
      <c r="O133" s="110" t="s">
        <v>98</v>
      </c>
      <c r="P133" s="108" t="s">
        <v>134</v>
      </c>
    </row>
    <row r="134" spans="1:16" ht="15" x14ac:dyDescent="0.25">
      <c r="A134" s="16" t="s">
        <v>1648</v>
      </c>
      <c r="B134" s="17">
        <v>9.1940000000000008</v>
      </c>
      <c r="C134" s="18" t="s">
        <v>1649</v>
      </c>
      <c r="D134" s="18" t="s">
        <v>90</v>
      </c>
      <c r="E134" s="19">
        <v>704.39841000000001</v>
      </c>
      <c r="F134" s="20">
        <f t="shared" si="2"/>
        <v>703.39113399999997</v>
      </c>
      <c r="G134" s="51" t="s">
        <v>1622</v>
      </c>
      <c r="H134" s="66">
        <v>305.24889999999999</v>
      </c>
      <c r="I134" s="109" t="s">
        <v>98</v>
      </c>
      <c r="J134" s="110" t="s">
        <v>98</v>
      </c>
      <c r="K134" s="110" t="s">
        <v>98</v>
      </c>
      <c r="L134" s="110" t="s">
        <v>98</v>
      </c>
      <c r="M134" s="110" t="s">
        <v>98</v>
      </c>
      <c r="N134" s="110" t="s">
        <v>98</v>
      </c>
      <c r="O134" s="110" t="s">
        <v>98</v>
      </c>
      <c r="P134" s="108" t="s">
        <v>131</v>
      </c>
    </row>
    <row r="135" spans="1:16" ht="15" x14ac:dyDescent="0.25">
      <c r="A135" s="16" t="s">
        <v>1650</v>
      </c>
      <c r="B135" s="17">
        <v>9.766</v>
      </c>
      <c r="C135" s="18" t="s">
        <v>1651</v>
      </c>
      <c r="D135" s="18" t="s">
        <v>90</v>
      </c>
      <c r="E135" s="19">
        <v>706.41404</v>
      </c>
      <c r="F135" s="20">
        <f t="shared" si="2"/>
        <v>705.40676399999995</v>
      </c>
      <c r="G135" s="51" t="s">
        <v>1622</v>
      </c>
      <c r="H135" s="66">
        <v>307.26409999999998</v>
      </c>
      <c r="I135" s="109" t="s">
        <v>98</v>
      </c>
      <c r="J135" s="110" t="s">
        <v>98</v>
      </c>
      <c r="K135" s="110" t="s">
        <v>98</v>
      </c>
      <c r="L135" s="110" t="s">
        <v>98</v>
      </c>
      <c r="M135" s="110" t="s">
        <v>98</v>
      </c>
      <c r="N135" s="110" t="s">
        <v>98</v>
      </c>
      <c r="O135" s="110" t="s">
        <v>98</v>
      </c>
      <c r="P135" s="108" t="s">
        <v>168</v>
      </c>
    </row>
    <row r="136" spans="1:16" ht="15" x14ac:dyDescent="0.25">
      <c r="A136" s="16" t="s">
        <v>1652</v>
      </c>
      <c r="B136" s="17">
        <v>10.116</v>
      </c>
      <c r="C136" s="18" t="s">
        <v>1651</v>
      </c>
      <c r="D136" s="18" t="s">
        <v>90</v>
      </c>
      <c r="E136" s="19">
        <v>706.41404999999997</v>
      </c>
      <c r="F136" s="20">
        <f t="shared" si="2"/>
        <v>705.40677399999993</v>
      </c>
      <c r="G136" s="51" t="s">
        <v>1622</v>
      </c>
      <c r="H136" s="66">
        <v>307.26409999999998</v>
      </c>
      <c r="I136" s="109" t="s">
        <v>98</v>
      </c>
      <c r="J136" s="110" t="s">
        <v>98</v>
      </c>
      <c r="K136" s="110" t="s">
        <v>98</v>
      </c>
      <c r="L136" s="110" t="s">
        <v>98</v>
      </c>
      <c r="M136" s="110" t="s">
        <v>98</v>
      </c>
      <c r="N136" s="110" t="s">
        <v>98</v>
      </c>
      <c r="O136" s="110" t="s">
        <v>98</v>
      </c>
      <c r="P136" s="108" t="s">
        <v>168</v>
      </c>
    </row>
    <row r="137" spans="1:16" ht="15" x14ac:dyDescent="0.25">
      <c r="A137" s="16" t="s">
        <v>1653</v>
      </c>
      <c r="B137" s="17">
        <v>11.234</v>
      </c>
      <c r="C137" s="18" t="s">
        <v>1654</v>
      </c>
      <c r="D137" s="18" t="s">
        <v>90</v>
      </c>
      <c r="E137" s="19">
        <v>708.42967999999996</v>
      </c>
      <c r="F137" s="20">
        <f t="shared" si="2"/>
        <v>707.42240399999991</v>
      </c>
      <c r="G137" s="51" t="s">
        <v>1622</v>
      </c>
      <c r="H137" s="66">
        <v>309.2799</v>
      </c>
      <c r="I137" s="109" t="s">
        <v>98</v>
      </c>
      <c r="J137" s="110" t="s">
        <v>98</v>
      </c>
      <c r="K137" s="110" t="s">
        <v>98</v>
      </c>
      <c r="L137" s="110" t="s">
        <v>98</v>
      </c>
      <c r="M137" s="110" t="s">
        <v>98</v>
      </c>
      <c r="N137" s="110" t="s">
        <v>98</v>
      </c>
      <c r="O137" s="110" t="s">
        <v>98</v>
      </c>
      <c r="P137" s="108" t="s">
        <v>128</v>
      </c>
    </row>
    <row r="138" spans="1:16" ht="15" x14ac:dyDescent="0.25">
      <c r="A138" s="16" t="s">
        <v>1655</v>
      </c>
      <c r="B138" s="17">
        <v>17.123999999999999</v>
      </c>
      <c r="C138" s="18" t="s">
        <v>1656</v>
      </c>
      <c r="D138" s="18" t="s">
        <v>90</v>
      </c>
      <c r="E138" s="19">
        <v>724.50959999999998</v>
      </c>
      <c r="F138" s="20">
        <f t="shared" si="2"/>
        <v>723.50232399999993</v>
      </c>
      <c r="G138" s="51" t="s">
        <v>1595</v>
      </c>
      <c r="H138" s="66" t="s">
        <v>1657</v>
      </c>
      <c r="I138" s="109" t="s">
        <v>98</v>
      </c>
      <c r="J138" s="110" t="s">
        <v>98</v>
      </c>
      <c r="K138" s="110" t="s">
        <v>98</v>
      </c>
      <c r="L138" s="110" t="s">
        <v>500</v>
      </c>
      <c r="M138" s="110" t="s">
        <v>98</v>
      </c>
      <c r="N138" s="110" t="s">
        <v>98</v>
      </c>
      <c r="O138" s="110" t="s">
        <v>98</v>
      </c>
      <c r="P138" s="111" t="s">
        <v>98</v>
      </c>
    </row>
    <row r="139" spans="1:16" ht="15" x14ac:dyDescent="0.25">
      <c r="A139" s="16" t="s">
        <v>1658</v>
      </c>
      <c r="B139" s="17">
        <v>17.829000000000001</v>
      </c>
      <c r="C139" s="18" t="s">
        <v>1659</v>
      </c>
      <c r="D139" s="18" t="s">
        <v>90</v>
      </c>
      <c r="E139" s="19">
        <v>726.52874999999995</v>
      </c>
      <c r="F139" s="20">
        <f t="shared" si="2"/>
        <v>725.5214739999999</v>
      </c>
      <c r="G139" s="51" t="s">
        <v>1595</v>
      </c>
      <c r="H139" s="66" t="s">
        <v>1660</v>
      </c>
      <c r="I139" s="109" t="s">
        <v>496</v>
      </c>
      <c r="J139" s="110" t="s">
        <v>496</v>
      </c>
      <c r="K139" s="110" t="s">
        <v>496</v>
      </c>
      <c r="L139" s="110" t="s">
        <v>496</v>
      </c>
      <c r="M139" s="110" t="s">
        <v>98</v>
      </c>
      <c r="N139" s="110" t="s">
        <v>98</v>
      </c>
      <c r="O139" s="110" t="s">
        <v>98</v>
      </c>
      <c r="P139" s="111" t="s">
        <v>98</v>
      </c>
    </row>
    <row r="140" spans="1:16" ht="15" x14ac:dyDescent="0.25">
      <c r="A140" s="16" t="s">
        <v>1661</v>
      </c>
      <c r="B140" s="17">
        <v>18.757000000000001</v>
      </c>
      <c r="C140" s="18" t="s">
        <v>1662</v>
      </c>
      <c r="D140" s="18" t="s">
        <v>90</v>
      </c>
      <c r="E140" s="19">
        <v>730.55926999999997</v>
      </c>
      <c r="F140" s="20">
        <f t="shared" si="2"/>
        <v>729.55199399999992</v>
      </c>
      <c r="G140" s="51" t="s">
        <v>1595</v>
      </c>
      <c r="H140" s="66">
        <v>255.2328</v>
      </c>
      <c r="I140" s="109" t="s">
        <v>98</v>
      </c>
      <c r="J140" s="110" t="s">
        <v>98</v>
      </c>
      <c r="K140" s="110" t="s">
        <v>634</v>
      </c>
      <c r="L140" s="110" t="s">
        <v>98</v>
      </c>
      <c r="M140" s="110" t="s">
        <v>634</v>
      </c>
      <c r="N140" s="110" t="s">
        <v>634</v>
      </c>
      <c r="O140" s="110" t="s">
        <v>634</v>
      </c>
      <c r="P140" s="111" t="s">
        <v>98</v>
      </c>
    </row>
    <row r="141" spans="1:16" ht="15" x14ac:dyDescent="0.25">
      <c r="A141" s="16" t="s">
        <v>1663</v>
      </c>
      <c r="B141" s="17">
        <v>12.877000000000001</v>
      </c>
      <c r="C141" s="18" t="s">
        <v>1664</v>
      </c>
      <c r="D141" s="18" t="s">
        <v>90</v>
      </c>
      <c r="E141" s="19">
        <v>736.46209999999996</v>
      </c>
      <c r="F141" s="20">
        <f t="shared" si="2"/>
        <v>735.45482399999992</v>
      </c>
      <c r="G141" s="51" t="s">
        <v>1622</v>
      </c>
      <c r="H141" s="66">
        <v>337.31110000000001</v>
      </c>
      <c r="I141" s="109" t="s">
        <v>98</v>
      </c>
      <c r="J141" s="110" t="s">
        <v>98</v>
      </c>
      <c r="K141" s="110" t="s">
        <v>98</v>
      </c>
      <c r="L141" s="110" t="s">
        <v>98</v>
      </c>
      <c r="M141" s="110" t="s">
        <v>98</v>
      </c>
      <c r="N141" s="110" t="s">
        <v>98</v>
      </c>
      <c r="O141" s="110" t="s">
        <v>98</v>
      </c>
      <c r="P141" s="108" t="s">
        <v>180</v>
      </c>
    </row>
    <row r="142" spans="1:16" ht="15" x14ac:dyDescent="0.25">
      <c r="A142" s="16" t="s">
        <v>1665</v>
      </c>
      <c r="B142" s="17">
        <v>17.087</v>
      </c>
      <c r="C142" s="18" t="s">
        <v>1666</v>
      </c>
      <c r="D142" s="18" t="s">
        <v>90</v>
      </c>
      <c r="E142" s="19">
        <v>748.51140999999996</v>
      </c>
      <c r="F142" s="20">
        <f t="shared" si="2"/>
        <v>747.50413399999991</v>
      </c>
      <c r="G142" s="51" t="s">
        <v>1595</v>
      </c>
      <c r="H142" s="66" t="s">
        <v>1667</v>
      </c>
      <c r="I142" s="109" t="s">
        <v>98</v>
      </c>
      <c r="J142" s="110" t="s">
        <v>98</v>
      </c>
      <c r="K142" s="110" t="s">
        <v>98</v>
      </c>
      <c r="L142" s="110" t="s">
        <v>369</v>
      </c>
      <c r="M142" s="110" t="s">
        <v>98</v>
      </c>
      <c r="N142" s="110" t="s">
        <v>98</v>
      </c>
      <c r="O142" s="110" t="s">
        <v>369</v>
      </c>
      <c r="P142" s="111" t="s">
        <v>98</v>
      </c>
    </row>
    <row r="143" spans="1:16" ht="15" x14ac:dyDescent="0.25">
      <c r="A143" s="16" t="s">
        <v>1668</v>
      </c>
      <c r="B143" s="17">
        <v>17.811</v>
      </c>
      <c r="C143" s="18" t="s">
        <v>1669</v>
      </c>
      <c r="D143" s="18" t="s">
        <v>90</v>
      </c>
      <c r="E143" s="19">
        <v>750.52689999999996</v>
      </c>
      <c r="F143" s="20">
        <f t="shared" si="2"/>
        <v>749.51962399999991</v>
      </c>
      <c r="G143" s="51" t="s">
        <v>1595</v>
      </c>
      <c r="H143" s="66" t="s">
        <v>1670</v>
      </c>
      <c r="I143" s="109" t="s">
        <v>98</v>
      </c>
      <c r="J143" s="110" t="s">
        <v>98</v>
      </c>
      <c r="K143" s="110" t="s">
        <v>1428</v>
      </c>
      <c r="L143" s="110" t="s">
        <v>362</v>
      </c>
      <c r="M143" s="110" t="s">
        <v>98</v>
      </c>
      <c r="N143" s="110" t="s">
        <v>98</v>
      </c>
      <c r="O143" s="110" t="s">
        <v>98</v>
      </c>
      <c r="P143" s="111" t="s">
        <v>98</v>
      </c>
    </row>
    <row r="144" spans="1:16" ht="15" x14ac:dyDescent="0.25">
      <c r="A144" s="16" t="s">
        <v>1671</v>
      </c>
      <c r="B144" s="17">
        <v>18.788</v>
      </c>
      <c r="C144" s="18" t="s">
        <v>1672</v>
      </c>
      <c r="D144" s="18" t="s">
        <v>90</v>
      </c>
      <c r="E144" s="19">
        <v>754.55772000000002</v>
      </c>
      <c r="F144" s="20">
        <f t="shared" si="2"/>
        <v>753.55044399999997</v>
      </c>
      <c r="G144" s="51" t="s">
        <v>1595</v>
      </c>
      <c r="H144" s="66" t="s">
        <v>1673</v>
      </c>
      <c r="I144" s="109" t="s">
        <v>351</v>
      </c>
      <c r="J144" s="110" t="s">
        <v>351</v>
      </c>
      <c r="K144" s="110" t="s">
        <v>351</v>
      </c>
      <c r="L144" s="110" t="s">
        <v>351</v>
      </c>
      <c r="M144" s="110" t="s">
        <v>350</v>
      </c>
      <c r="N144" s="110" t="s">
        <v>98</v>
      </c>
      <c r="O144" s="110" t="s">
        <v>351</v>
      </c>
      <c r="P144" s="111" t="s">
        <v>98</v>
      </c>
    </row>
    <row r="145" spans="1:16" ht="15" x14ac:dyDescent="0.25">
      <c r="A145" s="16" t="s">
        <v>1674</v>
      </c>
      <c r="B145" s="17">
        <v>19.381</v>
      </c>
      <c r="C145" s="18" t="s">
        <v>1675</v>
      </c>
      <c r="D145" s="18" t="s">
        <v>90</v>
      </c>
      <c r="E145" s="19">
        <v>756.57384000000002</v>
      </c>
      <c r="F145" s="20">
        <f t="shared" si="2"/>
        <v>755.56656399999997</v>
      </c>
      <c r="G145" s="51" t="s">
        <v>1595</v>
      </c>
      <c r="H145" s="66" t="s">
        <v>1676</v>
      </c>
      <c r="I145" s="109" t="s">
        <v>343</v>
      </c>
      <c r="J145" s="110" t="s">
        <v>343</v>
      </c>
      <c r="K145" s="110" t="s">
        <v>343</v>
      </c>
      <c r="L145" s="110" t="s">
        <v>343</v>
      </c>
      <c r="M145" s="110" t="s">
        <v>344</v>
      </c>
      <c r="N145" s="110" t="s">
        <v>343</v>
      </c>
      <c r="O145" s="110" t="s">
        <v>343</v>
      </c>
      <c r="P145" s="111" t="s">
        <v>345</v>
      </c>
    </row>
    <row r="146" spans="1:16" ht="15" x14ac:dyDescent="0.25">
      <c r="A146" s="16" t="s">
        <v>1677</v>
      </c>
      <c r="B146" s="17">
        <v>16.093</v>
      </c>
      <c r="C146" s="18" t="s">
        <v>1678</v>
      </c>
      <c r="D146" s="18" t="s">
        <v>90</v>
      </c>
      <c r="E146" s="19">
        <v>770.49368000000004</v>
      </c>
      <c r="F146" s="20">
        <f t="shared" si="2"/>
        <v>769.48640399999999</v>
      </c>
      <c r="G146" s="51" t="s">
        <v>1595</v>
      </c>
      <c r="H146" s="66">
        <v>275.20159999999998</v>
      </c>
      <c r="I146" s="109" t="s">
        <v>888</v>
      </c>
      <c r="J146" s="110" t="s">
        <v>888</v>
      </c>
      <c r="K146" s="110" t="s">
        <v>888</v>
      </c>
      <c r="L146" s="110" t="s">
        <v>888</v>
      </c>
      <c r="M146" s="110" t="s">
        <v>888</v>
      </c>
      <c r="N146" s="110" t="s">
        <v>98</v>
      </c>
      <c r="O146" s="110" t="s">
        <v>98</v>
      </c>
      <c r="P146" s="111" t="s">
        <v>98</v>
      </c>
    </row>
    <row r="147" spans="1:16" ht="15" x14ac:dyDescent="0.25">
      <c r="A147" s="16" t="s">
        <v>1679</v>
      </c>
      <c r="B147" s="17">
        <v>16.670000000000002</v>
      </c>
      <c r="C147" s="18" t="s">
        <v>1680</v>
      </c>
      <c r="D147" s="18" t="s">
        <v>90</v>
      </c>
      <c r="E147" s="19">
        <v>772.51170999999999</v>
      </c>
      <c r="F147" s="20">
        <f t="shared" si="2"/>
        <v>771.50443399999995</v>
      </c>
      <c r="G147" s="51" t="s">
        <v>1595</v>
      </c>
      <c r="H147" s="66" t="s">
        <v>1681</v>
      </c>
      <c r="I147" s="109" t="s">
        <v>403</v>
      </c>
      <c r="J147" s="110" t="s">
        <v>98</v>
      </c>
      <c r="K147" s="110" t="s">
        <v>403</v>
      </c>
      <c r="L147" s="110" t="s">
        <v>403</v>
      </c>
      <c r="M147" s="110" t="s">
        <v>98</v>
      </c>
      <c r="N147" s="110" t="s">
        <v>98</v>
      </c>
      <c r="O147" s="110" t="s">
        <v>98</v>
      </c>
      <c r="P147" s="111" t="s">
        <v>98</v>
      </c>
    </row>
    <row r="148" spans="1:16" ht="15" x14ac:dyDescent="0.25">
      <c r="A148" s="16" t="s">
        <v>1682</v>
      </c>
      <c r="B148" s="17">
        <v>17.16</v>
      </c>
      <c r="C148" s="18" t="s">
        <v>1683</v>
      </c>
      <c r="D148" s="18" t="s">
        <v>90</v>
      </c>
      <c r="E148" s="19">
        <v>774.52594999999997</v>
      </c>
      <c r="F148" s="20">
        <f t="shared" si="2"/>
        <v>773.51867399999992</v>
      </c>
      <c r="G148" s="51" t="s">
        <v>1595</v>
      </c>
      <c r="H148" s="66" t="s">
        <v>1684</v>
      </c>
      <c r="I148" s="109" t="s">
        <v>98</v>
      </c>
      <c r="J148" s="110" t="s">
        <v>98</v>
      </c>
      <c r="K148" s="110" t="s">
        <v>883</v>
      </c>
      <c r="L148" s="110" t="s">
        <v>1685</v>
      </c>
      <c r="M148" s="110" t="s">
        <v>98</v>
      </c>
      <c r="N148" s="110" t="s">
        <v>98</v>
      </c>
      <c r="O148" s="110" t="s">
        <v>98</v>
      </c>
      <c r="P148" s="111" t="s">
        <v>98</v>
      </c>
    </row>
    <row r="149" spans="1:16" ht="15" x14ac:dyDescent="0.25">
      <c r="A149" s="16" t="s">
        <v>1686</v>
      </c>
      <c r="B149" s="17">
        <v>18.742000000000001</v>
      </c>
      <c r="C149" s="18" t="s">
        <v>1687</v>
      </c>
      <c r="D149" s="18" t="s">
        <v>90</v>
      </c>
      <c r="E149" s="19">
        <v>778.55600000000004</v>
      </c>
      <c r="F149" s="20">
        <f t="shared" si="2"/>
        <v>777.54872399999999</v>
      </c>
      <c r="G149" s="51" t="s">
        <v>1595</v>
      </c>
      <c r="H149" s="66" t="s">
        <v>1688</v>
      </c>
      <c r="I149" s="109" t="s">
        <v>106</v>
      </c>
      <c r="J149" s="110" t="s">
        <v>98</v>
      </c>
      <c r="K149" s="110" t="s">
        <v>388</v>
      </c>
      <c r="L149" s="110" t="s">
        <v>106</v>
      </c>
      <c r="M149" s="110" t="s">
        <v>98</v>
      </c>
      <c r="N149" s="110" t="s">
        <v>98</v>
      </c>
      <c r="O149" s="110" t="s">
        <v>98</v>
      </c>
      <c r="P149" s="111" t="s">
        <v>106</v>
      </c>
    </row>
    <row r="150" spans="1:16" ht="15" x14ac:dyDescent="0.25">
      <c r="A150" s="16" t="s">
        <v>1689</v>
      </c>
      <c r="B150" s="17">
        <v>19.638999999999999</v>
      </c>
      <c r="C150" s="18" t="s">
        <v>1690</v>
      </c>
      <c r="D150" s="18" t="s">
        <v>90</v>
      </c>
      <c r="E150" s="19">
        <v>782.58996000000002</v>
      </c>
      <c r="F150" s="20">
        <f t="shared" si="2"/>
        <v>781.58268399999997</v>
      </c>
      <c r="G150" s="51" t="s">
        <v>1595</v>
      </c>
      <c r="H150" s="66" t="s">
        <v>1691</v>
      </c>
      <c r="I150" s="109" t="s">
        <v>98</v>
      </c>
      <c r="J150" s="110" t="s">
        <v>98</v>
      </c>
      <c r="K150" s="110" t="s">
        <v>98</v>
      </c>
      <c r="L150" s="110" t="s">
        <v>98</v>
      </c>
      <c r="M150" s="110" t="s">
        <v>98</v>
      </c>
      <c r="N150" s="110" t="s">
        <v>682</v>
      </c>
      <c r="O150" s="110" t="s">
        <v>98</v>
      </c>
      <c r="P150" s="111" t="s">
        <v>380</v>
      </c>
    </row>
    <row r="151" spans="1:16" ht="15" x14ac:dyDescent="0.25">
      <c r="A151" s="16" t="s">
        <v>1692</v>
      </c>
      <c r="B151" s="17">
        <v>20.196999999999999</v>
      </c>
      <c r="C151" s="18" t="s">
        <v>1693</v>
      </c>
      <c r="D151" s="18" t="s">
        <v>90</v>
      </c>
      <c r="E151" s="19">
        <v>784.60645</v>
      </c>
      <c r="F151" s="20">
        <f t="shared" si="2"/>
        <v>783.59917399999995</v>
      </c>
      <c r="G151" s="51" t="s">
        <v>1595</v>
      </c>
      <c r="H151" s="66" t="s">
        <v>1694</v>
      </c>
      <c r="I151" s="109" t="s">
        <v>98</v>
      </c>
      <c r="J151" s="110" t="s">
        <v>98</v>
      </c>
      <c r="K151" s="110" t="s">
        <v>98</v>
      </c>
      <c r="L151" s="110" t="s">
        <v>98</v>
      </c>
      <c r="M151" s="110" t="s">
        <v>98</v>
      </c>
      <c r="N151" s="110" t="s">
        <v>98</v>
      </c>
      <c r="O151" s="110" t="s">
        <v>98</v>
      </c>
      <c r="P151" s="111" t="s">
        <v>856</v>
      </c>
    </row>
    <row r="152" spans="1:16" ht="15" x14ac:dyDescent="0.25">
      <c r="A152" s="16" t="s">
        <v>1695</v>
      </c>
      <c r="B152" s="17">
        <v>16.619</v>
      </c>
      <c r="C152" s="18" t="s">
        <v>1696</v>
      </c>
      <c r="D152" s="18" t="s">
        <v>90</v>
      </c>
      <c r="E152" s="19">
        <v>796.50885000000005</v>
      </c>
      <c r="F152" s="20">
        <f t="shared" si="2"/>
        <v>795.50157400000001</v>
      </c>
      <c r="G152" s="51" t="s">
        <v>1595</v>
      </c>
      <c r="H152" s="66" t="s">
        <v>1697</v>
      </c>
      <c r="I152" s="109" t="s">
        <v>437</v>
      </c>
      <c r="J152" s="110" t="s">
        <v>437</v>
      </c>
      <c r="K152" s="110" t="s">
        <v>437</v>
      </c>
      <c r="L152" s="110" t="s">
        <v>437</v>
      </c>
      <c r="M152" s="110" t="s">
        <v>98</v>
      </c>
      <c r="N152" s="110" t="s">
        <v>98</v>
      </c>
      <c r="O152" s="110" t="s">
        <v>98</v>
      </c>
      <c r="P152" s="111" t="s">
        <v>98</v>
      </c>
    </row>
    <row r="153" spans="1:16" ht="15" x14ac:dyDescent="0.25">
      <c r="A153" s="16" t="s">
        <v>1698</v>
      </c>
      <c r="B153" s="17">
        <v>17.248000000000001</v>
      </c>
      <c r="C153" s="18" t="s">
        <v>1699</v>
      </c>
      <c r="D153" s="18" t="s">
        <v>90</v>
      </c>
      <c r="E153" s="19">
        <v>798.52458999999999</v>
      </c>
      <c r="F153" s="20">
        <f t="shared" si="2"/>
        <v>797.51731399999994</v>
      </c>
      <c r="G153" s="51" t="s">
        <v>1595</v>
      </c>
      <c r="H153" s="66" t="s">
        <v>1700</v>
      </c>
      <c r="I153" s="109" t="s">
        <v>1509</v>
      </c>
      <c r="J153" s="110" t="s">
        <v>98</v>
      </c>
      <c r="K153" s="110" t="s">
        <v>98</v>
      </c>
      <c r="L153" s="110" t="s">
        <v>1509</v>
      </c>
      <c r="M153" s="110" t="s">
        <v>98</v>
      </c>
      <c r="N153" s="110" t="s">
        <v>98</v>
      </c>
      <c r="O153" s="110" t="s">
        <v>98</v>
      </c>
      <c r="P153" s="111" t="s">
        <v>98</v>
      </c>
    </row>
    <row r="154" spans="1:16" ht="15" x14ac:dyDescent="0.25">
      <c r="A154" s="16" t="s">
        <v>1701</v>
      </c>
      <c r="B154" s="17">
        <v>17.780999999999999</v>
      </c>
      <c r="C154" s="18" t="s">
        <v>1702</v>
      </c>
      <c r="D154" s="18" t="s">
        <v>90</v>
      </c>
      <c r="E154" s="19">
        <v>800.54205999999999</v>
      </c>
      <c r="F154" s="20">
        <f t="shared" si="2"/>
        <v>799.53478399999995</v>
      </c>
      <c r="G154" s="51" t="s">
        <v>1595</v>
      </c>
      <c r="H154" s="66" t="s">
        <v>1703</v>
      </c>
      <c r="I154" s="109" t="s">
        <v>576</v>
      </c>
      <c r="J154" s="110" t="s">
        <v>98</v>
      </c>
      <c r="K154" s="110" t="s">
        <v>576</v>
      </c>
      <c r="L154" s="110" t="s">
        <v>576</v>
      </c>
      <c r="M154" s="110" t="s">
        <v>98</v>
      </c>
      <c r="N154" s="110" t="s">
        <v>98</v>
      </c>
      <c r="O154" s="110" t="s">
        <v>98</v>
      </c>
      <c r="P154" s="111" t="s">
        <v>98</v>
      </c>
    </row>
    <row r="155" spans="1:16" ht="15" x14ac:dyDescent="0.25">
      <c r="A155" s="16" t="s">
        <v>1704</v>
      </c>
      <c r="B155" s="17">
        <v>18.413</v>
      </c>
      <c r="C155" s="18" t="s">
        <v>1705</v>
      </c>
      <c r="D155" s="18" t="s">
        <v>90</v>
      </c>
      <c r="E155" s="19">
        <v>802.56047999999998</v>
      </c>
      <c r="F155" s="20">
        <f t="shared" si="2"/>
        <v>801.55320399999994</v>
      </c>
      <c r="G155" s="51" t="s">
        <v>1595</v>
      </c>
      <c r="H155" s="66" t="s">
        <v>1706</v>
      </c>
      <c r="I155" s="109" t="s">
        <v>422</v>
      </c>
      <c r="J155" s="110" t="s">
        <v>98</v>
      </c>
      <c r="K155" s="110" t="s">
        <v>98</v>
      </c>
      <c r="L155" s="110" t="s">
        <v>98</v>
      </c>
      <c r="M155" s="110" t="s">
        <v>98</v>
      </c>
      <c r="N155" s="110" t="s">
        <v>98</v>
      </c>
      <c r="O155" s="110" t="s">
        <v>98</v>
      </c>
      <c r="P155" s="111" t="s">
        <v>98</v>
      </c>
    </row>
    <row r="156" spans="1:16" ht="15" x14ac:dyDescent="0.25">
      <c r="A156" s="16" t="s">
        <v>1707</v>
      </c>
      <c r="B156" s="17">
        <v>17.071000000000002</v>
      </c>
      <c r="C156" s="18" t="s">
        <v>1708</v>
      </c>
      <c r="D156" s="18" t="s">
        <v>90</v>
      </c>
      <c r="E156" s="19">
        <v>822.52526999999998</v>
      </c>
      <c r="F156" s="20">
        <f t="shared" si="2"/>
        <v>821.51799399999993</v>
      </c>
      <c r="G156" s="51" t="s">
        <v>1595</v>
      </c>
      <c r="H156" s="66">
        <v>301.21710000000002</v>
      </c>
      <c r="I156" s="109" t="s">
        <v>98</v>
      </c>
      <c r="J156" s="110" t="s">
        <v>98</v>
      </c>
      <c r="K156" s="110" t="s">
        <v>98</v>
      </c>
      <c r="L156" s="110" t="s">
        <v>440</v>
      </c>
      <c r="M156" s="110" t="s">
        <v>98</v>
      </c>
      <c r="N156" s="110" t="s">
        <v>98</v>
      </c>
      <c r="O156" s="110" t="s">
        <v>440</v>
      </c>
      <c r="P156" s="111" t="s">
        <v>440</v>
      </c>
    </row>
    <row r="157" spans="1:16" ht="15" x14ac:dyDescent="0.25">
      <c r="A157" s="16" t="s">
        <v>1709</v>
      </c>
      <c r="B157" s="17">
        <v>17.736000000000001</v>
      </c>
      <c r="C157" s="18" t="s">
        <v>1710</v>
      </c>
      <c r="D157" s="18" t="s">
        <v>90</v>
      </c>
      <c r="E157" s="19">
        <v>824.54358999999999</v>
      </c>
      <c r="F157" s="20">
        <f t="shared" si="2"/>
        <v>823.53631399999995</v>
      </c>
      <c r="G157" s="51" t="s">
        <v>1595</v>
      </c>
      <c r="H157" s="66" t="s">
        <v>1711</v>
      </c>
      <c r="I157" s="109" t="s">
        <v>98</v>
      </c>
      <c r="J157" s="110" t="s">
        <v>98</v>
      </c>
      <c r="K157" s="110" t="s">
        <v>98</v>
      </c>
      <c r="L157" s="110" t="s">
        <v>468</v>
      </c>
      <c r="M157" s="110" t="s">
        <v>98</v>
      </c>
      <c r="N157" s="110" t="s">
        <v>98</v>
      </c>
      <c r="O157" s="110" t="s">
        <v>98</v>
      </c>
      <c r="P157" s="111" t="s">
        <v>468</v>
      </c>
    </row>
    <row r="158" spans="1:16" ht="15" x14ac:dyDescent="0.25">
      <c r="A158" s="16" t="s">
        <v>1712</v>
      </c>
      <c r="B158" s="17">
        <v>18.349</v>
      </c>
      <c r="C158" s="18" t="s">
        <v>1713</v>
      </c>
      <c r="D158" s="18" t="s">
        <v>90</v>
      </c>
      <c r="E158" s="19">
        <v>826.55825000000004</v>
      </c>
      <c r="F158" s="20">
        <f t="shared" si="2"/>
        <v>825.550974</v>
      </c>
      <c r="G158" s="51" t="s">
        <v>1595</v>
      </c>
      <c r="H158" s="66">
        <v>303.23289999999997</v>
      </c>
      <c r="I158" s="109" t="s">
        <v>463</v>
      </c>
      <c r="J158" s="110" t="s">
        <v>98</v>
      </c>
      <c r="K158" s="110" t="s">
        <v>463</v>
      </c>
      <c r="L158" s="110" t="s">
        <v>463</v>
      </c>
      <c r="M158" s="110" t="s">
        <v>98</v>
      </c>
      <c r="N158" s="110" t="s">
        <v>98</v>
      </c>
      <c r="O158" s="110" t="s">
        <v>98</v>
      </c>
      <c r="P158" s="111" t="s">
        <v>463</v>
      </c>
    </row>
    <row r="159" spans="1:16" ht="15" x14ac:dyDescent="0.25">
      <c r="A159" s="16" t="s">
        <v>1714</v>
      </c>
      <c r="B159" s="17">
        <v>16.645</v>
      </c>
      <c r="C159" s="18" t="s">
        <v>1715</v>
      </c>
      <c r="D159" s="18" t="s">
        <v>90</v>
      </c>
      <c r="E159" s="19">
        <v>864.58091000000002</v>
      </c>
      <c r="F159" s="20">
        <f t="shared" si="2"/>
        <v>863.57363399999997</v>
      </c>
      <c r="G159" s="51" t="s">
        <v>1622</v>
      </c>
      <c r="H159" s="66" t="s">
        <v>1716</v>
      </c>
      <c r="I159" s="109" t="s">
        <v>98</v>
      </c>
      <c r="J159" s="110" t="s">
        <v>98</v>
      </c>
      <c r="K159" s="110" t="s">
        <v>98</v>
      </c>
      <c r="L159" s="110" t="s">
        <v>98</v>
      </c>
      <c r="M159" s="110" t="s">
        <v>98</v>
      </c>
      <c r="N159" s="110" t="s">
        <v>1717</v>
      </c>
      <c r="O159" s="110" t="s">
        <v>98</v>
      </c>
      <c r="P159" s="111" t="s">
        <v>98</v>
      </c>
    </row>
    <row r="160" spans="1:16" ht="15" x14ac:dyDescent="0.25">
      <c r="A160" s="16" t="s">
        <v>1718</v>
      </c>
      <c r="B160" s="17">
        <v>16.478000000000002</v>
      </c>
      <c r="C160" s="18" t="s">
        <v>1719</v>
      </c>
      <c r="D160" s="18" t="s">
        <v>90</v>
      </c>
      <c r="E160" s="19">
        <v>886.56246999999996</v>
      </c>
      <c r="F160" s="20">
        <f t="shared" si="2"/>
        <v>885.55519399999991</v>
      </c>
      <c r="G160" s="51" t="s">
        <v>1622</v>
      </c>
      <c r="H160" s="66" t="s">
        <v>1720</v>
      </c>
      <c r="I160" s="109" t="s">
        <v>98</v>
      </c>
      <c r="J160" s="110" t="s">
        <v>98</v>
      </c>
      <c r="K160" s="110" t="s">
        <v>500</v>
      </c>
      <c r="L160" s="110" t="s">
        <v>500</v>
      </c>
      <c r="M160" s="110" t="s">
        <v>1721</v>
      </c>
      <c r="N160" s="110" t="s">
        <v>98</v>
      </c>
      <c r="O160" s="110" t="s">
        <v>98</v>
      </c>
      <c r="P160" s="111" t="s">
        <v>98</v>
      </c>
    </row>
    <row r="161" spans="1:16" ht="15" x14ac:dyDescent="0.25">
      <c r="A161" s="16" t="s">
        <v>1722</v>
      </c>
      <c r="B161" s="17">
        <v>17.175999999999998</v>
      </c>
      <c r="C161" s="18" t="s">
        <v>1723</v>
      </c>
      <c r="D161" s="18" t="s">
        <v>90</v>
      </c>
      <c r="E161" s="19">
        <v>888.58005000000003</v>
      </c>
      <c r="F161" s="20">
        <f t="shared" si="2"/>
        <v>887.57277399999998</v>
      </c>
      <c r="G161" s="51" t="s">
        <v>1622</v>
      </c>
      <c r="H161" s="66" t="s">
        <v>1660</v>
      </c>
      <c r="I161" s="109" t="s">
        <v>496</v>
      </c>
      <c r="J161" s="110" t="s">
        <v>496</v>
      </c>
      <c r="K161" s="110" t="s">
        <v>496</v>
      </c>
      <c r="L161" s="110" t="s">
        <v>496</v>
      </c>
      <c r="M161" s="110" t="s">
        <v>98</v>
      </c>
      <c r="N161" s="110" t="s">
        <v>98</v>
      </c>
      <c r="O161" s="110" t="s">
        <v>98</v>
      </c>
      <c r="P161" s="111" t="s">
        <v>98</v>
      </c>
    </row>
    <row r="162" spans="1:16" ht="15" x14ac:dyDescent="0.25">
      <c r="A162" s="16" t="s">
        <v>1724</v>
      </c>
      <c r="B162" s="17">
        <v>17.876999999999999</v>
      </c>
      <c r="C162" s="18" t="s">
        <v>1725</v>
      </c>
      <c r="D162" s="18" t="s">
        <v>90</v>
      </c>
      <c r="E162" s="19">
        <v>890.59613000000002</v>
      </c>
      <c r="F162" s="20">
        <f t="shared" si="2"/>
        <v>889.58885399999997</v>
      </c>
      <c r="G162" s="51" t="s">
        <v>1622</v>
      </c>
      <c r="H162" s="66" t="s">
        <v>1726</v>
      </c>
      <c r="I162" s="109" t="s">
        <v>334</v>
      </c>
      <c r="J162" s="110" t="s">
        <v>1727</v>
      </c>
      <c r="K162" s="110" t="s">
        <v>334</v>
      </c>
      <c r="L162" s="110" t="s">
        <v>98</v>
      </c>
      <c r="M162" s="110" t="s">
        <v>334</v>
      </c>
      <c r="N162" s="110" t="s">
        <v>334</v>
      </c>
      <c r="O162" s="110" t="s">
        <v>1727</v>
      </c>
      <c r="P162" s="111" t="s">
        <v>98</v>
      </c>
    </row>
    <row r="163" spans="1:16" ht="15" x14ac:dyDescent="0.25">
      <c r="A163" s="16" t="s">
        <v>1728</v>
      </c>
      <c r="B163" s="17">
        <v>17.428999999999998</v>
      </c>
      <c r="C163" s="18" t="s">
        <v>1729</v>
      </c>
      <c r="D163" s="18" t="s">
        <v>90</v>
      </c>
      <c r="E163" s="19">
        <v>892.61084000000005</v>
      </c>
      <c r="F163" s="20">
        <f t="shared" si="2"/>
        <v>891.60356400000001</v>
      </c>
      <c r="G163" s="51" t="s">
        <v>1622</v>
      </c>
      <c r="H163" s="66">
        <v>255.2328</v>
      </c>
      <c r="I163" s="109" t="s">
        <v>98</v>
      </c>
      <c r="J163" s="110" t="s">
        <v>98</v>
      </c>
      <c r="K163" s="110" t="s">
        <v>98</v>
      </c>
      <c r="L163" s="110" t="s">
        <v>98</v>
      </c>
      <c r="M163" s="110" t="s">
        <v>634</v>
      </c>
      <c r="N163" s="110" t="s">
        <v>98</v>
      </c>
      <c r="O163" s="110" t="s">
        <v>98</v>
      </c>
      <c r="P163" s="111" t="s">
        <v>98</v>
      </c>
    </row>
    <row r="164" spans="1:16" ht="15" x14ac:dyDescent="0.25">
      <c r="A164" s="16" t="s">
        <v>1730</v>
      </c>
      <c r="B164" s="17">
        <v>17.696999999999999</v>
      </c>
      <c r="C164" s="18" t="s">
        <v>1729</v>
      </c>
      <c r="D164" s="18" t="s">
        <v>90</v>
      </c>
      <c r="E164" s="19">
        <v>892.61102000000005</v>
      </c>
      <c r="F164" s="20">
        <f t="shared" si="2"/>
        <v>891.60374400000001</v>
      </c>
      <c r="G164" s="51" t="s">
        <v>1622</v>
      </c>
      <c r="H164" s="66">
        <v>255.2328</v>
      </c>
      <c r="I164" s="109" t="s">
        <v>98</v>
      </c>
      <c r="J164" s="110" t="s">
        <v>98</v>
      </c>
      <c r="K164" s="110" t="s">
        <v>98</v>
      </c>
      <c r="L164" s="110" t="s">
        <v>98</v>
      </c>
      <c r="M164" s="110" t="s">
        <v>634</v>
      </c>
      <c r="N164" s="110" t="s">
        <v>634</v>
      </c>
      <c r="O164" s="110" t="s">
        <v>634</v>
      </c>
      <c r="P164" s="111" t="s">
        <v>634</v>
      </c>
    </row>
    <row r="165" spans="1:16" ht="15" x14ac:dyDescent="0.25">
      <c r="A165" s="16" t="s">
        <v>1731</v>
      </c>
      <c r="B165" s="17">
        <v>18.334</v>
      </c>
      <c r="C165" s="18" t="s">
        <v>1732</v>
      </c>
      <c r="D165" s="18" t="s">
        <v>90</v>
      </c>
      <c r="E165" s="19">
        <v>904.61252999999999</v>
      </c>
      <c r="F165" s="20">
        <f t="shared" si="2"/>
        <v>903.60525399999995</v>
      </c>
      <c r="G165" s="51" t="s">
        <v>1622</v>
      </c>
      <c r="H165" s="66" t="s">
        <v>1733</v>
      </c>
      <c r="I165" s="109" t="s">
        <v>98</v>
      </c>
      <c r="J165" s="110" t="s">
        <v>98</v>
      </c>
      <c r="K165" s="110" t="s">
        <v>1008</v>
      </c>
      <c r="L165" s="110" t="s">
        <v>98</v>
      </c>
      <c r="M165" s="110" t="s">
        <v>1008</v>
      </c>
      <c r="N165" s="110" t="s">
        <v>1008</v>
      </c>
      <c r="O165" s="110" t="s">
        <v>1008</v>
      </c>
      <c r="P165" s="111" t="s">
        <v>98</v>
      </c>
    </row>
    <row r="166" spans="1:16" ht="15" x14ac:dyDescent="0.25">
      <c r="A166" s="16" t="s">
        <v>1734</v>
      </c>
      <c r="B166" s="17">
        <v>15.375</v>
      </c>
      <c r="C166" s="18" t="s">
        <v>1735</v>
      </c>
      <c r="D166" s="18" t="s">
        <v>90</v>
      </c>
      <c r="E166" s="19">
        <v>908.54816000000005</v>
      </c>
      <c r="F166" s="20">
        <f t="shared" si="2"/>
        <v>907.54088400000001</v>
      </c>
      <c r="G166" s="51" t="s">
        <v>1622</v>
      </c>
      <c r="H166" s="66" t="s">
        <v>1736</v>
      </c>
      <c r="I166" s="109" t="s">
        <v>98</v>
      </c>
      <c r="J166" s="110" t="s">
        <v>98</v>
      </c>
      <c r="K166" s="110" t="s">
        <v>98</v>
      </c>
      <c r="L166" s="110" t="s">
        <v>98</v>
      </c>
      <c r="M166" s="110" t="s">
        <v>1737</v>
      </c>
      <c r="N166" s="110" t="s">
        <v>98</v>
      </c>
      <c r="O166" s="110" t="s">
        <v>98</v>
      </c>
      <c r="P166" s="111" t="s">
        <v>98</v>
      </c>
    </row>
    <row r="167" spans="1:16" ht="15" x14ac:dyDescent="0.25">
      <c r="A167" s="16" t="s">
        <v>1738</v>
      </c>
      <c r="B167" s="17">
        <v>16.318999999999999</v>
      </c>
      <c r="C167" s="18" t="s">
        <v>1739</v>
      </c>
      <c r="D167" s="18" t="s">
        <v>90</v>
      </c>
      <c r="E167" s="19">
        <v>910.56210999999996</v>
      </c>
      <c r="F167" s="20">
        <f t="shared" si="2"/>
        <v>909.55483399999991</v>
      </c>
      <c r="G167" s="51" t="s">
        <v>1622</v>
      </c>
      <c r="H167" s="66" t="s">
        <v>1740</v>
      </c>
      <c r="I167" s="109" t="s">
        <v>98</v>
      </c>
      <c r="J167" s="110" t="s">
        <v>98</v>
      </c>
      <c r="K167" s="110" t="s">
        <v>98</v>
      </c>
      <c r="L167" s="110" t="s">
        <v>820</v>
      </c>
      <c r="M167" s="110" t="s">
        <v>1741</v>
      </c>
      <c r="N167" s="110" t="s">
        <v>98</v>
      </c>
      <c r="O167" s="110" t="s">
        <v>98</v>
      </c>
      <c r="P167" s="111" t="s">
        <v>98</v>
      </c>
    </row>
    <row r="168" spans="1:16" ht="15" x14ac:dyDescent="0.25">
      <c r="A168" s="16" t="s">
        <v>1742</v>
      </c>
      <c r="B168" s="17">
        <v>16.428999999999998</v>
      </c>
      <c r="C168" s="18" t="s">
        <v>1739</v>
      </c>
      <c r="D168" s="18" t="s">
        <v>90</v>
      </c>
      <c r="E168" s="19">
        <v>910.56433000000004</v>
      </c>
      <c r="F168" s="20">
        <f t="shared" ref="F168:F215" si="3">E168-1.007276</f>
        <v>909.55705399999999</v>
      </c>
      <c r="G168" s="51" t="s">
        <v>1622</v>
      </c>
      <c r="H168" s="66" t="s">
        <v>1667</v>
      </c>
      <c r="I168" s="109" t="s">
        <v>98</v>
      </c>
      <c r="J168" s="110" t="s">
        <v>98</v>
      </c>
      <c r="K168" s="110" t="s">
        <v>98</v>
      </c>
      <c r="L168" s="110" t="s">
        <v>98</v>
      </c>
      <c r="M168" s="110" t="s">
        <v>98</v>
      </c>
      <c r="N168" s="110" t="s">
        <v>98</v>
      </c>
      <c r="O168" s="110" t="s">
        <v>369</v>
      </c>
      <c r="P168" s="111" t="s">
        <v>369</v>
      </c>
    </row>
    <row r="169" spans="1:16" ht="15" x14ac:dyDescent="0.25">
      <c r="A169" s="16" t="s">
        <v>1743</v>
      </c>
      <c r="B169" s="17">
        <v>16.145</v>
      </c>
      <c r="C169" s="18" t="s">
        <v>1739</v>
      </c>
      <c r="D169" s="18" t="s">
        <v>90</v>
      </c>
      <c r="E169" s="19">
        <v>910.56475</v>
      </c>
      <c r="F169" s="20">
        <f t="shared" si="3"/>
        <v>909.55747399999996</v>
      </c>
      <c r="G169" s="51" t="s">
        <v>1622</v>
      </c>
      <c r="H169" s="66" t="s">
        <v>1744</v>
      </c>
      <c r="I169" s="109" t="s">
        <v>98</v>
      </c>
      <c r="J169" s="110" t="s">
        <v>98</v>
      </c>
      <c r="K169" s="110" t="s">
        <v>98</v>
      </c>
      <c r="L169" s="110" t="s">
        <v>98</v>
      </c>
      <c r="M169" s="110" t="s">
        <v>1745</v>
      </c>
      <c r="N169" s="110" t="s">
        <v>98</v>
      </c>
      <c r="O169" s="110" t="s">
        <v>98</v>
      </c>
      <c r="P169" s="111" t="s">
        <v>98</v>
      </c>
    </row>
    <row r="170" spans="1:16" ht="15" x14ac:dyDescent="0.25">
      <c r="A170" s="16" t="s">
        <v>1746</v>
      </c>
      <c r="B170" s="17">
        <v>17.052</v>
      </c>
      <c r="C170" s="18" t="s">
        <v>1747</v>
      </c>
      <c r="D170" s="18" t="s">
        <v>90</v>
      </c>
      <c r="E170" s="19">
        <v>912.57982000000004</v>
      </c>
      <c r="F170" s="20">
        <f t="shared" si="3"/>
        <v>911.57254399999999</v>
      </c>
      <c r="G170" s="51" t="s">
        <v>1622</v>
      </c>
      <c r="H170" s="66" t="s">
        <v>1748</v>
      </c>
      <c r="I170" s="109" t="s">
        <v>98</v>
      </c>
      <c r="J170" s="110" t="s">
        <v>98</v>
      </c>
      <c r="K170" s="110" t="s">
        <v>1428</v>
      </c>
      <c r="L170" s="110" t="s">
        <v>1428</v>
      </c>
      <c r="M170" s="110" t="s">
        <v>1428</v>
      </c>
      <c r="N170" s="110" t="s">
        <v>98</v>
      </c>
      <c r="O170" s="110" t="s">
        <v>98</v>
      </c>
      <c r="P170" s="111" t="s">
        <v>98</v>
      </c>
    </row>
    <row r="171" spans="1:16" ht="15" x14ac:dyDescent="0.25">
      <c r="A171" s="16" t="s">
        <v>1749</v>
      </c>
      <c r="B171" s="17">
        <v>16.856999999999999</v>
      </c>
      <c r="C171" s="18" t="s">
        <v>1747</v>
      </c>
      <c r="D171" s="18" t="s">
        <v>90</v>
      </c>
      <c r="E171" s="19">
        <v>912.58065999999997</v>
      </c>
      <c r="F171" s="20">
        <f t="shared" si="3"/>
        <v>911.57338399999992</v>
      </c>
      <c r="G171" s="51" t="s">
        <v>1622</v>
      </c>
      <c r="H171" s="66" t="s">
        <v>1750</v>
      </c>
      <c r="I171" s="109" t="s">
        <v>98</v>
      </c>
      <c r="J171" s="110" t="s">
        <v>98</v>
      </c>
      <c r="K171" s="110" t="s">
        <v>364</v>
      </c>
      <c r="L171" s="110" t="s">
        <v>364</v>
      </c>
      <c r="M171" s="110" t="s">
        <v>364</v>
      </c>
      <c r="N171" s="110" t="s">
        <v>98</v>
      </c>
      <c r="O171" s="110" t="s">
        <v>98</v>
      </c>
      <c r="P171" s="111" t="s">
        <v>98</v>
      </c>
    </row>
    <row r="172" spans="1:16" ht="15" x14ac:dyDescent="0.25">
      <c r="A172" s="16" t="s">
        <v>1751</v>
      </c>
      <c r="B172" s="17">
        <v>17.555</v>
      </c>
      <c r="C172" s="18" t="s">
        <v>1752</v>
      </c>
      <c r="D172" s="18" t="s">
        <v>90</v>
      </c>
      <c r="E172" s="19">
        <v>914.59481000000005</v>
      </c>
      <c r="F172" s="20">
        <f t="shared" si="3"/>
        <v>913.58753400000001</v>
      </c>
      <c r="G172" s="51" t="s">
        <v>1622</v>
      </c>
      <c r="H172" s="66" t="s">
        <v>1753</v>
      </c>
      <c r="I172" s="109" t="s">
        <v>358</v>
      </c>
      <c r="J172" s="110" t="s">
        <v>98</v>
      </c>
      <c r="K172" s="110" t="s">
        <v>358</v>
      </c>
      <c r="L172" s="110" t="s">
        <v>358</v>
      </c>
      <c r="M172" s="110" t="s">
        <v>358</v>
      </c>
      <c r="N172" s="110" t="s">
        <v>98</v>
      </c>
      <c r="O172" s="110" t="s">
        <v>98</v>
      </c>
      <c r="P172" s="111" t="s">
        <v>98</v>
      </c>
    </row>
    <row r="173" spans="1:16" ht="15" x14ac:dyDescent="0.25">
      <c r="A173" s="16" t="s">
        <v>1754</v>
      </c>
      <c r="B173" s="17">
        <v>18.190000000000001</v>
      </c>
      <c r="C173" s="18" t="s">
        <v>1755</v>
      </c>
      <c r="D173" s="18" t="s">
        <v>90</v>
      </c>
      <c r="E173" s="19">
        <v>916.61141999999995</v>
      </c>
      <c r="F173" s="20">
        <f t="shared" si="3"/>
        <v>915.60414399999991</v>
      </c>
      <c r="G173" s="51" t="s">
        <v>1622</v>
      </c>
      <c r="H173" s="66" t="s">
        <v>1673</v>
      </c>
      <c r="I173" s="109" t="s">
        <v>350</v>
      </c>
      <c r="J173" s="110" t="s">
        <v>351</v>
      </c>
      <c r="K173" s="110" t="s">
        <v>351</v>
      </c>
      <c r="L173" s="110" t="s">
        <v>351</v>
      </c>
      <c r="M173" s="110" t="s">
        <v>350</v>
      </c>
      <c r="N173" s="110" t="s">
        <v>98</v>
      </c>
      <c r="O173" s="110" t="s">
        <v>351</v>
      </c>
      <c r="P173" s="111" t="s">
        <v>351</v>
      </c>
    </row>
    <row r="174" spans="1:16" ht="15" x14ac:dyDescent="0.25">
      <c r="A174" s="16" t="s">
        <v>1756</v>
      </c>
      <c r="B174" s="17">
        <v>18.786000000000001</v>
      </c>
      <c r="C174" s="18" t="s">
        <v>1757</v>
      </c>
      <c r="D174" s="18" t="s">
        <v>90</v>
      </c>
      <c r="E174" s="19">
        <v>918.62676999999996</v>
      </c>
      <c r="F174" s="20">
        <f t="shared" si="3"/>
        <v>917.61949399999992</v>
      </c>
      <c r="G174" s="51" t="s">
        <v>1622</v>
      </c>
      <c r="H174" s="66" t="s">
        <v>1758</v>
      </c>
      <c r="I174" s="109" t="s">
        <v>343</v>
      </c>
      <c r="J174" s="110" t="s">
        <v>343</v>
      </c>
      <c r="K174" s="110" t="s">
        <v>343</v>
      </c>
      <c r="L174" s="110" t="s">
        <v>343</v>
      </c>
      <c r="M174" s="110" t="s">
        <v>343</v>
      </c>
      <c r="N174" s="110" t="s">
        <v>343</v>
      </c>
      <c r="O174" s="110" t="s">
        <v>343</v>
      </c>
      <c r="P174" s="111" t="s">
        <v>343</v>
      </c>
    </row>
    <row r="175" spans="1:16" ht="15" x14ac:dyDescent="0.25">
      <c r="A175" s="16" t="s">
        <v>1759</v>
      </c>
      <c r="B175" s="17">
        <v>19.388999999999999</v>
      </c>
      <c r="C175" s="18" t="s">
        <v>1760</v>
      </c>
      <c r="D175" s="18" t="s">
        <v>90</v>
      </c>
      <c r="E175" s="19">
        <v>920.64326000000005</v>
      </c>
      <c r="F175" s="20">
        <f t="shared" si="3"/>
        <v>919.63598400000001</v>
      </c>
      <c r="G175" s="51" t="s">
        <v>1622</v>
      </c>
      <c r="H175" s="66" t="s">
        <v>1761</v>
      </c>
      <c r="I175" s="109" t="s">
        <v>98</v>
      </c>
      <c r="J175" s="110" t="s">
        <v>98</v>
      </c>
      <c r="K175" s="110" t="s">
        <v>98</v>
      </c>
      <c r="L175" s="110" t="s">
        <v>98</v>
      </c>
      <c r="M175" s="110" t="s">
        <v>798</v>
      </c>
      <c r="N175" s="110" t="s">
        <v>98</v>
      </c>
      <c r="O175" s="110" t="s">
        <v>98</v>
      </c>
      <c r="P175" s="111" t="s">
        <v>98</v>
      </c>
    </row>
    <row r="176" spans="1:16" ht="15" x14ac:dyDescent="0.25">
      <c r="A176" s="16" t="s">
        <v>1762</v>
      </c>
      <c r="B176" s="17">
        <v>15.362</v>
      </c>
      <c r="C176" s="18" t="s">
        <v>1763</v>
      </c>
      <c r="D176" s="18" t="s">
        <v>90</v>
      </c>
      <c r="E176" s="19">
        <v>932.5462</v>
      </c>
      <c r="F176" s="20">
        <f t="shared" si="3"/>
        <v>931.53892399999995</v>
      </c>
      <c r="G176" s="51" t="s">
        <v>1622</v>
      </c>
      <c r="H176" s="66">
        <v>275.20159999999998</v>
      </c>
      <c r="I176" s="109" t="s">
        <v>888</v>
      </c>
      <c r="J176" s="110" t="s">
        <v>888</v>
      </c>
      <c r="K176" s="110" t="s">
        <v>888</v>
      </c>
      <c r="L176" s="110" t="s">
        <v>888</v>
      </c>
      <c r="M176" s="110" t="s">
        <v>98</v>
      </c>
      <c r="N176" s="110" t="s">
        <v>98</v>
      </c>
      <c r="O176" s="110" t="s">
        <v>98</v>
      </c>
      <c r="P176" s="111" t="s">
        <v>98</v>
      </c>
    </row>
    <row r="177" spans="1:16" ht="15" x14ac:dyDescent="0.25">
      <c r="A177" s="16" t="s">
        <v>1764</v>
      </c>
      <c r="B177" s="17">
        <v>16.013000000000002</v>
      </c>
      <c r="C177" s="18" t="s">
        <v>1765</v>
      </c>
      <c r="D177" s="18" t="s">
        <v>90</v>
      </c>
      <c r="E177" s="19">
        <v>934.56542000000002</v>
      </c>
      <c r="F177" s="20">
        <f t="shared" si="3"/>
        <v>933.55814399999997</v>
      </c>
      <c r="G177" s="51" t="s">
        <v>1622</v>
      </c>
      <c r="H177" s="66" t="s">
        <v>1681</v>
      </c>
      <c r="I177" s="109" t="s">
        <v>403</v>
      </c>
      <c r="J177" s="110" t="s">
        <v>98</v>
      </c>
      <c r="K177" s="110" t="s">
        <v>403</v>
      </c>
      <c r="L177" s="110" t="s">
        <v>403</v>
      </c>
      <c r="M177" s="110" t="s">
        <v>403</v>
      </c>
      <c r="N177" s="110" t="s">
        <v>98</v>
      </c>
      <c r="O177" s="110" t="s">
        <v>98</v>
      </c>
      <c r="P177" s="111" t="s">
        <v>98</v>
      </c>
    </row>
    <row r="178" spans="1:16" ht="15" x14ac:dyDescent="0.25">
      <c r="A178" s="16" t="s">
        <v>1766</v>
      </c>
      <c r="B178" s="17">
        <v>16.530999999999999</v>
      </c>
      <c r="C178" s="18" t="s">
        <v>1767</v>
      </c>
      <c r="D178" s="18" t="s">
        <v>90</v>
      </c>
      <c r="E178" s="19">
        <v>936.57797000000005</v>
      </c>
      <c r="F178" s="20">
        <f t="shared" si="3"/>
        <v>935.570694</v>
      </c>
      <c r="G178" s="51" t="s">
        <v>1622</v>
      </c>
      <c r="H178" s="66">
        <v>277.21719999999999</v>
      </c>
      <c r="I178" s="109" t="s">
        <v>883</v>
      </c>
      <c r="J178" s="110" t="s">
        <v>98</v>
      </c>
      <c r="K178" s="110" t="s">
        <v>883</v>
      </c>
      <c r="L178" s="110" t="s">
        <v>883</v>
      </c>
      <c r="M178" s="110" t="s">
        <v>98</v>
      </c>
      <c r="N178" s="110" t="s">
        <v>98</v>
      </c>
      <c r="O178" s="110" t="s">
        <v>98</v>
      </c>
      <c r="P178" s="111" t="s">
        <v>98</v>
      </c>
    </row>
    <row r="179" spans="1:16" ht="15" x14ac:dyDescent="0.25">
      <c r="A179" s="16" t="s">
        <v>1768</v>
      </c>
      <c r="B179" s="17">
        <v>16.821999999999999</v>
      </c>
      <c r="C179" s="18" t="s">
        <v>1767</v>
      </c>
      <c r="D179" s="18" t="s">
        <v>90</v>
      </c>
      <c r="E179" s="19">
        <v>936.58051</v>
      </c>
      <c r="F179" s="20">
        <f t="shared" si="3"/>
        <v>935.57323399999996</v>
      </c>
      <c r="G179" s="51" t="s">
        <v>1622</v>
      </c>
      <c r="H179" s="66" t="s">
        <v>1769</v>
      </c>
      <c r="I179" s="109" t="s">
        <v>396</v>
      </c>
      <c r="J179" s="110" t="s">
        <v>98</v>
      </c>
      <c r="K179" s="110" t="s">
        <v>396</v>
      </c>
      <c r="L179" s="110" t="s">
        <v>98</v>
      </c>
      <c r="M179" s="110" t="s">
        <v>98</v>
      </c>
      <c r="N179" s="110" t="s">
        <v>98</v>
      </c>
      <c r="O179" s="110" t="s">
        <v>98</v>
      </c>
      <c r="P179" s="111" t="s">
        <v>98</v>
      </c>
    </row>
    <row r="180" spans="1:16" ht="15" x14ac:dyDescent="0.25">
      <c r="A180" s="16" t="s">
        <v>1770</v>
      </c>
      <c r="B180" s="17">
        <v>17.600999999999999</v>
      </c>
      <c r="C180" s="18" t="s">
        <v>1771</v>
      </c>
      <c r="D180" s="18" t="s">
        <v>90</v>
      </c>
      <c r="E180" s="19">
        <v>938.59592999999995</v>
      </c>
      <c r="F180" s="20">
        <f t="shared" si="3"/>
        <v>937.58865399999991</v>
      </c>
      <c r="G180" s="51" t="s">
        <v>1622</v>
      </c>
      <c r="H180" s="66" t="s">
        <v>1772</v>
      </c>
      <c r="I180" s="109" t="s">
        <v>393</v>
      </c>
      <c r="J180" s="110" t="s">
        <v>98</v>
      </c>
      <c r="K180" s="110" t="s">
        <v>393</v>
      </c>
      <c r="L180" s="110" t="s">
        <v>393</v>
      </c>
      <c r="M180" s="110" t="s">
        <v>98</v>
      </c>
      <c r="N180" s="110" t="s">
        <v>98</v>
      </c>
      <c r="O180" s="110" t="s">
        <v>393</v>
      </c>
      <c r="P180" s="111" t="s">
        <v>393</v>
      </c>
    </row>
    <row r="181" spans="1:16" ht="15" x14ac:dyDescent="0.25">
      <c r="A181" s="16" t="s">
        <v>1773</v>
      </c>
      <c r="B181" s="17">
        <v>17.245000000000001</v>
      </c>
      <c r="C181" s="18" t="s">
        <v>1771</v>
      </c>
      <c r="D181" s="18" t="s">
        <v>90</v>
      </c>
      <c r="E181" s="19">
        <v>938.59689000000003</v>
      </c>
      <c r="F181" s="20">
        <f t="shared" si="3"/>
        <v>937.58961399999998</v>
      </c>
      <c r="G181" s="51" t="s">
        <v>1622</v>
      </c>
      <c r="H181" s="66" t="s">
        <v>1774</v>
      </c>
      <c r="I181" s="109" t="s">
        <v>1042</v>
      </c>
      <c r="J181" s="110" t="s">
        <v>98</v>
      </c>
      <c r="K181" s="110" t="s">
        <v>1042</v>
      </c>
      <c r="L181" s="110" t="s">
        <v>98</v>
      </c>
      <c r="M181" s="110" t="s">
        <v>98</v>
      </c>
      <c r="N181" s="110" t="s">
        <v>98</v>
      </c>
      <c r="O181" s="110" t="s">
        <v>98</v>
      </c>
      <c r="P181" s="111" t="s">
        <v>98</v>
      </c>
    </row>
    <row r="182" spans="1:16" ht="15" x14ac:dyDescent="0.25">
      <c r="A182" s="16" t="s">
        <v>1775</v>
      </c>
      <c r="B182" s="17">
        <v>17.882000000000001</v>
      </c>
      <c r="C182" s="18" t="s">
        <v>1776</v>
      </c>
      <c r="D182" s="18" t="s">
        <v>90</v>
      </c>
      <c r="E182" s="19">
        <v>940.61068</v>
      </c>
      <c r="F182" s="20">
        <f t="shared" si="3"/>
        <v>939.60340399999995</v>
      </c>
      <c r="G182" s="51" t="s">
        <v>1622</v>
      </c>
      <c r="H182" s="66" t="s">
        <v>1777</v>
      </c>
      <c r="I182" s="109" t="s">
        <v>98</v>
      </c>
      <c r="J182" s="110" t="s">
        <v>98</v>
      </c>
      <c r="K182" s="110" t="s">
        <v>1778</v>
      </c>
      <c r="L182" s="110" t="s">
        <v>98</v>
      </c>
      <c r="M182" s="110" t="s">
        <v>1778</v>
      </c>
      <c r="N182" s="110" t="s">
        <v>98</v>
      </c>
      <c r="O182" s="110" t="s">
        <v>98</v>
      </c>
      <c r="P182" s="111" t="s">
        <v>1779</v>
      </c>
    </row>
    <row r="183" spans="1:16" ht="15" x14ac:dyDescent="0.25">
      <c r="A183" s="16" t="s">
        <v>1780</v>
      </c>
      <c r="B183" s="17">
        <v>18.186</v>
      </c>
      <c r="C183" s="18" t="s">
        <v>1776</v>
      </c>
      <c r="D183" s="18" t="s">
        <v>90</v>
      </c>
      <c r="E183" s="19">
        <v>940.61194</v>
      </c>
      <c r="F183" s="20">
        <f t="shared" si="3"/>
        <v>939.60466399999996</v>
      </c>
      <c r="G183" s="51" t="s">
        <v>1622</v>
      </c>
      <c r="H183" s="66" t="s">
        <v>1781</v>
      </c>
      <c r="I183" s="109" t="s">
        <v>98</v>
      </c>
      <c r="J183" s="110" t="s">
        <v>98</v>
      </c>
      <c r="K183" s="110" t="s">
        <v>106</v>
      </c>
      <c r="L183" s="110" t="s">
        <v>98</v>
      </c>
      <c r="M183" s="110" t="s">
        <v>98</v>
      </c>
      <c r="N183" s="110" t="s">
        <v>98</v>
      </c>
      <c r="O183" s="110" t="s">
        <v>98</v>
      </c>
      <c r="P183" s="111" t="s">
        <v>106</v>
      </c>
    </row>
    <row r="184" spans="1:16" ht="15" x14ac:dyDescent="0.25">
      <c r="A184" s="16" t="s">
        <v>1782</v>
      </c>
      <c r="B184" s="17">
        <v>18.548999999999999</v>
      </c>
      <c r="C184" s="18" t="s">
        <v>1783</v>
      </c>
      <c r="D184" s="18" t="s">
        <v>90</v>
      </c>
      <c r="E184" s="19">
        <v>942.62795000000006</v>
      </c>
      <c r="F184" s="20">
        <f t="shared" si="3"/>
        <v>941.62067400000001</v>
      </c>
      <c r="G184" s="51" t="s">
        <v>1622</v>
      </c>
      <c r="H184" s="66" t="s">
        <v>1784</v>
      </c>
      <c r="I184" s="109" t="s">
        <v>98</v>
      </c>
      <c r="J184" s="110" t="s">
        <v>98</v>
      </c>
      <c r="K184" s="110" t="s">
        <v>384</v>
      </c>
      <c r="L184" s="110" t="s">
        <v>98</v>
      </c>
      <c r="M184" s="110" t="s">
        <v>98</v>
      </c>
      <c r="N184" s="110" t="s">
        <v>98</v>
      </c>
      <c r="O184" s="110" t="s">
        <v>98</v>
      </c>
      <c r="P184" s="111" t="s">
        <v>384</v>
      </c>
    </row>
    <row r="185" spans="1:16" ht="15" x14ac:dyDescent="0.25">
      <c r="A185" s="16" t="s">
        <v>1785</v>
      </c>
      <c r="B185" s="17">
        <v>19.102</v>
      </c>
      <c r="C185" s="18" t="s">
        <v>1786</v>
      </c>
      <c r="D185" s="18" t="s">
        <v>90</v>
      </c>
      <c r="E185" s="19">
        <v>944.64332000000002</v>
      </c>
      <c r="F185" s="20">
        <f t="shared" si="3"/>
        <v>943.63604399999997</v>
      </c>
      <c r="G185" s="51" t="s">
        <v>1622</v>
      </c>
      <c r="H185" s="66" t="s">
        <v>1787</v>
      </c>
      <c r="I185" s="109" t="s">
        <v>98</v>
      </c>
      <c r="J185" s="110" t="s">
        <v>98</v>
      </c>
      <c r="K185" s="110" t="s">
        <v>1788</v>
      </c>
      <c r="L185" s="110" t="s">
        <v>98</v>
      </c>
      <c r="M185" s="110" t="s">
        <v>682</v>
      </c>
      <c r="N185" s="110" t="s">
        <v>682</v>
      </c>
      <c r="O185" s="110" t="s">
        <v>682</v>
      </c>
      <c r="P185" s="111" t="s">
        <v>1788</v>
      </c>
    </row>
    <row r="186" spans="1:16" ht="15" x14ac:dyDescent="0.25">
      <c r="A186" s="16" t="s">
        <v>1789</v>
      </c>
      <c r="B186" s="17">
        <v>19.673999999999999</v>
      </c>
      <c r="C186" s="18" t="s">
        <v>1790</v>
      </c>
      <c r="D186" s="18" t="s">
        <v>90</v>
      </c>
      <c r="E186" s="19">
        <v>946.65885000000003</v>
      </c>
      <c r="F186" s="20">
        <f t="shared" si="3"/>
        <v>945.65157399999998</v>
      </c>
      <c r="G186" s="51" t="s">
        <v>1622</v>
      </c>
      <c r="H186" s="66" t="s">
        <v>1791</v>
      </c>
      <c r="I186" s="109" t="s">
        <v>98</v>
      </c>
      <c r="J186" s="110" t="s">
        <v>98</v>
      </c>
      <c r="K186" s="110" t="s">
        <v>98</v>
      </c>
      <c r="L186" s="110" t="s">
        <v>98</v>
      </c>
      <c r="M186" s="110" t="s">
        <v>375</v>
      </c>
      <c r="N186" s="110" t="s">
        <v>856</v>
      </c>
      <c r="O186" s="110" t="s">
        <v>856</v>
      </c>
      <c r="P186" s="111" t="s">
        <v>856</v>
      </c>
    </row>
    <row r="187" spans="1:16" ht="15" x14ac:dyDescent="0.25">
      <c r="A187" s="16" t="s">
        <v>1792</v>
      </c>
      <c r="B187" s="17">
        <v>18.933</v>
      </c>
      <c r="C187" s="18" t="s">
        <v>1793</v>
      </c>
      <c r="D187" s="18" t="s">
        <v>90</v>
      </c>
      <c r="E187" s="19">
        <v>956.64550999999994</v>
      </c>
      <c r="F187" s="20">
        <f t="shared" si="3"/>
        <v>955.6382339999999</v>
      </c>
      <c r="G187" s="51" t="s">
        <v>1622</v>
      </c>
      <c r="H187" s="66" t="s">
        <v>1794</v>
      </c>
      <c r="I187" s="109" t="s">
        <v>98</v>
      </c>
      <c r="J187" s="110" t="s">
        <v>98</v>
      </c>
      <c r="K187" s="110" t="s">
        <v>98</v>
      </c>
      <c r="L187" s="110" t="s">
        <v>98</v>
      </c>
      <c r="M187" s="110" t="s">
        <v>98</v>
      </c>
      <c r="N187" s="110" t="s">
        <v>98</v>
      </c>
      <c r="O187" s="110" t="s">
        <v>98</v>
      </c>
      <c r="P187" s="111" t="s">
        <v>1795</v>
      </c>
    </row>
    <row r="188" spans="1:16" ht="15" x14ac:dyDescent="0.25">
      <c r="A188" s="16" t="s">
        <v>1796</v>
      </c>
      <c r="B188" s="17">
        <v>15.916</v>
      </c>
      <c r="C188" s="18" t="s">
        <v>1797</v>
      </c>
      <c r="D188" s="18" t="s">
        <v>90</v>
      </c>
      <c r="E188" s="19">
        <v>958.56386999999995</v>
      </c>
      <c r="F188" s="20">
        <f t="shared" si="3"/>
        <v>957.5565939999999</v>
      </c>
      <c r="G188" s="51" t="s">
        <v>1622</v>
      </c>
      <c r="H188" s="66" t="s">
        <v>1697</v>
      </c>
      <c r="I188" s="109" t="s">
        <v>437</v>
      </c>
      <c r="J188" s="110" t="s">
        <v>437</v>
      </c>
      <c r="K188" s="110" t="s">
        <v>437</v>
      </c>
      <c r="L188" s="110" t="s">
        <v>437</v>
      </c>
      <c r="M188" s="110" t="s">
        <v>98</v>
      </c>
      <c r="N188" s="110" t="s">
        <v>98</v>
      </c>
      <c r="O188" s="110" t="s">
        <v>98</v>
      </c>
      <c r="P188" s="111" t="s">
        <v>98</v>
      </c>
    </row>
    <row r="189" spans="1:16" ht="15" x14ac:dyDescent="0.25">
      <c r="A189" s="16" t="s">
        <v>1798</v>
      </c>
      <c r="B189" s="17">
        <v>19.486000000000001</v>
      </c>
      <c r="C189" s="18" t="s">
        <v>1799</v>
      </c>
      <c r="D189" s="18" t="s">
        <v>90</v>
      </c>
      <c r="E189" s="19">
        <v>958.65731000000005</v>
      </c>
      <c r="F189" s="20">
        <f t="shared" si="3"/>
        <v>957.65003400000001</v>
      </c>
      <c r="G189" s="51" t="s">
        <v>1622</v>
      </c>
      <c r="H189" s="66" t="s">
        <v>1800</v>
      </c>
      <c r="I189" s="109" t="s">
        <v>98</v>
      </c>
      <c r="J189" s="110" t="s">
        <v>98</v>
      </c>
      <c r="K189" s="110" t="s">
        <v>98</v>
      </c>
      <c r="L189" s="110" t="s">
        <v>98</v>
      </c>
      <c r="M189" s="110" t="s">
        <v>98</v>
      </c>
      <c r="N189" s="110" t="s">
        <v>98</v>
      </c>
      <c r="O189" s="110" t="s">
        <v>98</v>
      </c>
      <c r="P189" s="111" t="s">
        <v>693</v>
      </c>
    </row>
    <row r="190" spans="1:16" ht="15" x14ac:dyDescent="0.25">
      <c r="A190" s="16" t="s">
        <v>1801</v>
      </c>
      <c r="B190" s="17">
        <v>16.661000000000001</v>
      </c>
      <c r="C190" s="18" t="s">
        <v>1802</v>
      </c>
      <c r="D190" s="18" t="s">
        <v>90</v>
      </c>
      <c r="E190" s="19">
        <v>960.57696999999996</v>
      </c>
      <c r="F190" s="20">
        <f t="shared" si="3"/>
        <v>959.56969399999991</v>
      </c>
      <c r="G190" s="51" t="s">
        <v>1622</v>
      </c>
      <c r="H190" s="66" t="s">
        <v>1700</v>
      </c>
      <c r="I190" s="109" t="s">
        <v>1509</v>
      </c>
      <c r="J190" s="110" t="s">
        <v>1509</v>
      </c>
      <c r="K190" s="110" t="s">
        <v>1509</v>
      </c>
      <c r="L190" s="110" t="s">
        <v>1509</v>
      </c>
      <c r="M190" s="110" t="s">
        <v>98</v>
      </c>
      <c r="N190" s="110" t="s">
        <v>98</v>
      </c>
      <c r="O190" s="110" t="s">
        <v>98</v>
      </c>
      <c r="P190" s="111" t="s">
        <v>98</v>
      </c>
    </row>
    <row r="191" spans="1:16" ht="15" x14ac:dyDescent="0.25">
      <c r="A191" s="16" t="s">
        <v>1803</v>
      </c>
      <c r="B191" s="17">
        <v>16.518999999999998</v>
      </c>
      <c r="C191" s="18" t="s">
        <v>1802</v>
      </c>
      <c r="D191" s="18" t="s">
        <v>90</v>
      </c>
      <c r="E191" s="19">
        <v>960.58043999999995</v>
      </c>
      <c r="F191" s="20">
        <f t="shared" si="3"/>
        <v>959.57316399999991</v>
      </c>
      <c r="G191" s="51" t="s">
        <v>1622</v>
      </c>
      <c r="H191" s="66" t="s">
        <v>1804</v>
      </c>
      <c r="I191" s="109" t="s">
        <v>944</v>
      </c>
      <c r="J191" s="110" t="s">
        <v>944</v>
      </c>
      <c r="K191" s="110" t="s">
        <v>944</v>
      </c>
      <c r="L191" s="110" t="s">
        <v>944</v>
      </c>
      <c r="M191" s="110" t="s">
        <v>98</v>
      </c>
      <c r="N191" s="110" t="s">
        <v>98</v>
      </c>
      <c r="O191" s="110" t="s">
        <v>98</v>
      </c>
      <c r="P191" s="111" t="s">
        <v>98</v>
      </c>
    </row>
    <row r="192" spans="1:16" ht="15" x14ac:dyDescent="0.25">
      <c r="A192" s="16" t="s">
        <v>1805</v>
      </c>
      <c r="B192" s="17">
        <v>17.190999999999999</v>
      </c>
      <c r="C192" s="18" t="s">
        <v>1806</v>
      </c>
      <c r="D192" s="18" t="s">
        <v>90</v>
      </c>
      <c r="E192" s="19">
        <v>962.59607000000005</v>
      </c>
      <c r="F192" s="20">
        <f t="shared" si="3"/>
        <v>961.58879400000001</v>
      </c>
      <c r="G192" s="51" t="s">
        <v>1622</v>
      </c>
      <c r="H192" s="66" t="s">
        <v>1703</v>
      </c>
      <c r="I192" s="109" t="s">
        <v>1807</v>
      </c>
      <c r="J192" s="110" t="s">
        <v>98</v>
      </c>
      <c r="K192" s="110" t="s">
        <v>429</v>
      </c>
      <c r="L192" s="110" t="s">
        <v>98</v>
      </c>
      <c r="M192" s="110" t="s">
        <v>98</v>
      </c>
      <c r="N192" s="110" t="s">
        <v>98</v>
      </c>
      <c r="O192" s="110" t="s">
        <v>98</v>
      </c>
      <c r="P192" s="111" t="s">
        <v>426</v>
      </c>
    </row>
    <row r="193" spans="1:16" ht="15" x14ac:dyDescent="0.25">
      <c r="A193" s="16" t="s">
        <v>1808</v>
      </c>
      <c r="B193" s="17">
        <v>17.856000000000002</v>
      </c>
      <c r="C193" s="18" t="s">
        <v>1809</v>
      </c>
      <c r="D193" s="18" t="s">
        <v>90</v>
      </c>
      <c r="E193" s="19">
        <v>964.61226999999997</v>
      </c>
      <c r="F193" s="20">
        <f t="shared" si="3"/>
        <v>963.60499399999992</v>
      </c>
      <c r="G193" s="51" t="s">
        <v>1622</v>
      </c>
      <c r="H193" s="66" t="s">
        <v>1810</v>
      </c>
      <c r="I193" s="109" t="s">
        <v>98</v>
      </c>
      <c r="J193" s="110" t="s">
        <v>98</v>
      </c>
      <c r="K193" s="110" t="s">
        <v>98</v>
      </c>
      <c r="L193" s="110" t="s">
        <v>98</v>
      </c>
      <c r="M193" s="110" t="s">
        <v>98</v>
      </c>
      <c r="N193" s="110" t="s">
        <v>98</v>
      </c>
      <c r="O193" s="110" t="s">
        <v>98</v>
      </c>
      <c r="P193" s="111" t="s">
        <v>572</v>
      </c>
    </row>
    <row r="194" spans="1:16" ht="15" x14ac:dyDescent="0.25">
      <c r="A194" s="16" t="s">
        <v>1811</v>
      </c>
      <c r="B194" s="17">
        <v>18.236000000000001</v>
      </c>
      <c r="C194" s="18" t="s">
        <v>1812</v>
      </c>
      <c r="D194" s="18" t="s">
        <v>90</v>
      </c>
      <c r="E194" s="19">
        <v>966.62755000000004</v>
      </c>
      <c r="F194" s="20">
        <f t="shared" si="3"/>
        <v>965.62027399999999</v>
      </c>
      <c r="G194" s="51" t="s">
        <v>1622</v>
      </c>
      <c r="H194" s="66" t="s">
        <v>1813</v>
      </c>
      <c r="I194" s="109" t="s">
        <v>98</v>
      </c>
      <c r="J194" s="110" t="s">
        <v>98</v>
      </c>
      <c r="K194" s="110" t="s">
        <v>98</v>
      </c>
      <c r="L194" s="110" t="s">
        <v>98</v>
      </c>
      <c r="M194" s="110" t="s">
        <v>98</v>
      </c>
      <c r="N194" s="110" t="s">
        <v>98</v>
      </c>
      <c r="O194" s="110" t="s">
        <v>98</v>
      </c>
      <c r="P194" s="111" t="s">
        <v>1526</v>
      </c>
    </row>
    <row r="195" spans="1:16" ht="15" x14ac:dyDescent="0.25">
      <c r="A195" s="16" t="s">
        <v>1814</v>
      </c>
      <c r="B195" s="17">
        <v>18.483000000000001</v>
      </c>
      <c r="C195" s="18" t="s">
        <v>1812</v>
      </c>
      <c r="D195" s="18" t="s">
        <v>90</v>
      </c>
      <c r="E195" s="19">
        <v>966.62755000000004</v>
      </c>
      <c r="F195" s="20">
        <f t="shared" si="3"/>
        <v>965.62027399999999</v>
      </c>
      <c r="G195" s="51" t="s">
        <v>1622</v>
      </c>
      <c r="H195" s="66" t="s">
        <v>1815</v>
      </c>
      <c r="I195" s="109" t="s">
        <v>98</v>
      </c>
      <c r="J195" s="110" t="s">
        <v>98</v>
      </c>
      <c r="K195" s="110" t="s">
        <v>98</v>
      </c>
      <c r="L195" s="110" t="s">
        <v>98</v>
      </c>
      <c r="M195" s="110" t="s">
        <v>98</v>
      </c>
      <c r="N195" s="110" t="s">
        <v>98</v>
      </c>
      <c r="O195" s="110" t="s">
        <v>98</v>
      </c>
      <c r="P195" s="111" t="s">
        <v>413</v>
      </c>
    </row>
    <row r="196" spans="1:16" ht="15" x14ac:dyDescent="0.25">
      <c r="A196" s="16" t="s">
        <v>1816</v>
      </c>
      <c r="B196" s="17">
        <v>18.7</v>
      </c>
      <c r="C196" s="18" t="s">
        <v>1817</v>
      </c>
      <c r="D196" s="18" t="s">
        <v>90</v>
      </c>
      <c r="E196" s="19">
        <v>968.64329999999995</v>
      </c>
      <c r="F196" s="20">
        <f t="shared" si="3"/>
        <v>967.63602399999991</v>
      </c>
      <c r="G196" s="51" t="s">
        <v>1622</v>
      </c>
      <c r="H196" s="66" t="s">
        <v>1818</v>
      </c>
      <c r="I196" s="109" t="s">
        <v>98</v>
      </c>
      <c r="J196" s="110" t="s">
        <v>98</v>
      </c>
      <c r="K196" s="110" t="s">
        <v>98</v>
      </c>
      <c r="L196" s="110" t="s">
        <v>98</v>
      </c>
      <c r="M196" s="110" t="s">
        <v>98</v>
      </c>
      <c r="N196" s="110" t="s">
        <v>98</v>
      </c>
      <c r="O196" s="110" t="s">
        <v>98</v>
      </c>
      <c r="P196" s="111" t="s">
        <v>1819</v>
      </c>
    </row>
    <row r="197" spans="1:16" ht="15" x14ac:dyDescent="0.25">
      <c r="A197" s="16" t="s">
        <v>1820</v>
      </c>
      <c r="B197" s="17">
        <v>18.834</v>
      </c>
      <c r="C197" s="18" t="s">
        <v>1817</v>
      </c>
      <c r="D197" s="18" t="s">
        <v>90</v>
      </c>
      <c r="E197" s="19">
        <v>968.64344000000006</v>
      </c>
      <c r="F197" s="20">
        <f t="shared" si="3"/>
        <v>967.63616400000001</v>
      </c>
      <c r="G197" s="51" t="s">
        <v>1622</v>
      </c>
      <c r="H197" s="66" t="s">
        <v>1821</v>
      </c>
      <c r="I197" s="109" t="s">
        <v>98</v>
      </c>
      <c r="J197" s="110" t="s">
        <v>98</v>
      </c>
      <c r="K197" s="110" t="s">
        <v>98</v>
      </c>
      <c r="L197" s="110" t="s">
        <v>98</v>
      </c>
      <c r="M197" s="110" t="s">
        <v>98</v>
      </c>
      <c r="N197" s="110" t="s">
        <v>98</v>
      </c>
      <c r="O197" s="110" t="s">
        <v>98</v>
      </c>
      <c r="P197" s="111" t="s">
        <v>1532</v>
      </c>
    </row>
    <row r="198" spans="1:16" ht="15" x14ac:dyDescent="0.25">
      <c r="A198" s="16" t="s">
        <v>1822</v>
      </c>
      <c r="B198" s="17">
        <v>19.329999999999998</v>
      </c>
      <c r="C198" s="18" t="s">
        <v>1823</v>
      </c>
      <c r="D198" s="18" t="s">
        <v>90</v>
      </c>
      <c r="E198" s="19">
        <v>970.65894000000003</v>
      </c>
      <c r="F198" s="20">
        <f t="shared" si="3"/>
        <v>969.65166399999998</v>
      </c>
      <c r="G198" s="51" t="s">
        <v>1622</v>
      </c>
      <c r="H198" s="66" t="s">
        <v>1824</v>
      </c>
      <c r="I198" s="109" t="s">
        <v>98</v>
      </c>
      <c r="J198" s="110" t="s">
        <v>98</v>
      </c>
      <c r="K198" s="110" t="s">
        <v>98</v>
      </c>
      <c r="L198" s="110" t="s">
        <v>98</v>
      </c>
      <c r="M198" s="110" t="s">
        <v>98</v>
      </c>
      <c r="N198" s="110" t="s">
        <v>98</v>
      </c>
      <c r="O198" s="110" t="s">
        <v>98</v>
      </c>
      <c r="P198" s="111" t="s">
        <v>928</v>
      </c>
    </row>
    <row r="199" spans="1:16" ht="15" x14ac:dyDescent="0.25">
      <c r="A199" s="16" t="s">
        <v>1825</v>
      </c>
      <c r="B199" s="17">
        <v>19.872</v>
      </c>
      <c r="C199" s="18" t="s">
        <v>1826</v>
      </c>
      <c r="D199" s="18" t="s">
        <v>90</v>
      </c>
      <c r="E199" s="19">
        <v>972.67448000000002</v>
      </c>
      <c r="F199" s="20">
        <f t="shared" si="3"/>
        <v>971.66720399999997</v>
      </c>
      <c r="G199" s="51" t="s">
        <v>1622</v>
      </c>
      <c r="H199" s="66" t="s">
        <v>1827</v>
      </c>
      <c r="I199" s="109" t="s">
        <v>98</v>
      </c>
      <c r="J199" s="110" t="s">
        <v>98</v>
      </c>
      <c r="K199" s="110" t="s">
        <v>98</v>
      </c>
      <c r="L199" s="110" t="s">
        <v>98</v>
      </c>
      <c r="M199" s="110" t="s">
        <v>98</v>
      </c>
      <c r="N199" s="110" t="s">
        <v>98</v>
      </c>
      <c r="O199" s="110" t="s">
        <v>98</v>
      </c>
      <c r="P199" s="111" t="s">
        <v>697</v>
      </c>
    </row>
    <row r="200" spans="1:16" ht="15" x14ac:dyDescent="0.25">
      <c r="A200" s="16" t="s">
        <v>1828</v>
      </c>
      <c r="B200" s="17">
        <v>20.347000000000001</v>
      </c>
      <c r="C200" s="18" t="s">
        <v>1829</v>
      </c>
      <c r="D200" s="18" t="s">
        <v>90</v>
      </c>
      <c r="E200" s="19">
        <v>974.69023000000004</v>
      </c>
      <c r="F200" s="20">
        <f t="shared" si="3"/>
        <v>973.682954</v>
      </c>
      <c r="G200" s="51" t="s">
        <v>1622</v>
      </c>
      <c r="H200" s="66" t="s">
        <v>1830</v>
      </c>
      <c r="I200" s="109" t="s">
        <v>98</v>
      </c>
      <c r="J200" s="110" t="s">
        <v>98</v>
      </c>
      <c r="K200" s="110" t="s">
        <v>98</v>
      </c>
      <c r="L200" s="110" t="s">
        <v>98</v>
      </c>
      <c r="M200" s="110" t="s">
        <v>98</v>
      </c>
      <c r="N200" s="110" t="s">
        <v>98</v>
      </c>
      <c r="O200" s="110" t="s">
        <v>98</v>
      </c>
      <c r="P200" s="111" t="s">
        <v>1831</v>
      </c>
    </row>
    <row r="201" spans="1:16" ht="15" x14ac:dyDescent="0.25">
      <c r="A201" s="16" t="s">
        <v>1832</v>
      </c>
      <c r="B201" s="17">
        <v>20.916</v>
      </c>
      <c r="C201" s="18" t="s">
        <v>1833</v>
      </c>
      <c r="D201" s="18" t="s">
        <v>90</v>
      </c>
      <c r="E201" s="19">
        <v>976.70394999999996</v>
      </c>
      <c r="F201" s="20">
        <f t="shared" si="3"/>
        <v>975.69667399999992</v>
      </c>
      <c r="G201" s="51" t="s">
        <v>1622</v>
      </c>
      <c r="H201" s="66" t="s">
        <v>1834</v>
      </c>
      <c r="I201" s="109" t="s">
        <v>98</v>
      </c>
      <c r="J201" s="110" t="s">
        <v>98</v>
      </c>
      <c r="K201" s="110" t="s">
        <v>98</v>
      </c>
      <c r="L201" s="110" t="s">
        <v>98</v>
      </c>
      <c r="M201" s="110" t="s">
        <v>907</v>
      </c>
      <c r="N201" s="110" t="s">
        <v>98</v>
      </c>
      <c r="O201" s="110" t="s">
        <v>98</v>
      </c>
      <c r="P201" s="111" t="s">
        <v>98</v>
      </c>
    </row>
    <row r="202" spans="1:16" ht="15" x14ac:dyDescent="0.25">
      <c r="A202" s="16" t="s">
        <v>1835</v>
      </c>
      <c r="B202" s="17">
        <v>16.501000000000001</v>
      </c>
      <c r="C202" s="18" t="s">
        <v>1836</v>
      </c>
      <c r="D202" s="18" t="s">
        <v>90</v>
      </c>
      <c r="E202" s="19">
        <v>984.58041000000003</v>
      </c>
      <c r="F202" s="20">
        <f t="shared" si="3"/>
        <v>983.57313399999998</v>
      </c>
      <c r="G202" s="51" t="s">
        <v>1622</v>
      </c>
      <c r="H202" s="66">
        <v>301.21710000000002</v>
      </c>
      <c r="I202" s="109" t="s">
        <v>98</v>
      </c>
      <c r="J202" s="110" t="s">
        <v>98</v>
      </c>
      <c r="K202" s="110" t="s">
        <v>98</v>
      </c>
      <c r="L202" s="110" t="s">
        <v>98</v>
      </c>
      <c r="M202" s="110" t="s">
        <v>98</v>
      </c>
      <c r="N202" s="110" t="s">
        <v>98</v>
      </c>
      <c r="O202" s="110" t="s">
        <v>98</v>
      </c>
      <c r="P202" s="111" t="s">
        <v>440</v>
      </c>
    </row>
    <row r="203" spans="1:16" ht="15" x14ac:dyDescent="0.25">
      <c r="A203" s="16" t="s">
        <v>1837</v>
      </c>
      <c r="B203" s="17">
        <v>17.175999999999998</v>
      </c>
      <c r="C203" s="18" t="s">
        <v>1838</v>
      </c>
      <c r="D203" s="18" t="s">
        <v>90</v>
      </c>
      <c r="E203" s="19">
        <v>986.59625000000005</v>
      </c>
      <c r="F203" s="20">
        <f t="shared" si="3"/>
        <v>985.58897400000001</v>
      </c>
      <c r="G203" s="51" t="s">
        <v>1622</v>
      </c>
      <c r="H203" s="66" t="s">
        <v>1711</v>
      </c>
      <c r="I203" s="109" t="s">
        <v>98</v>
      </c>
      <c r="J203" s="110" t="s">
        <v>98</v>
      </c>
      <c r="K203" s="110" t="s">
        <v>98</v>
      </c>
      <c r="L203" s="110" t="s">
        <v>98</v>
      </c>
      <c r="M203" s="110" t="s">
        <v>98</v>
      </c>
      <c r="N203" s="110" t="s">
        <v>98</v>
      </c>
      <c r="O203" s="110" t="s">
        <v>98</v>
      </c>
      <c r="P203" s="111" t="s">
        <v>468</v>
      </c>
    </row>
    <row r="204" spans="1:16" ht="15" x14ac:dyDescent="0.25">
      <c r="A204" s="16" t="s">
        <v>1839</v>
      </c>
      <c r="B204" s="17">
        <v>17.798999999999999</v>
      </c>
      <c r="C204" s="18" t="s">
        <v>1840</v>
      </c>
      <c r="D204" s="18" t="s">
        <v>90</v>
      </c>
      <c r="E204" s="19">
        <v>988.61198000000002</v>
      </c>
      <c r="F204" s="20">
        <f t="shared" si="3"/>
        <v>987.60470399999997</v>
      </c>
      <c r="G204" s="51" t="s">
        <v>1622</v>
      </c>
      <c r="H204" s="66">
        <v>303.23289999999997</v>
      </c>
      <c r="I204" s="109" t="s">
        <v>98</v>
      </c>
      <c r="J204" s="110" t="s">
        <v>98</v>
      </c>
      <c r="K204" s="110" t="s">
        <v>98</v>
      </c>
      <c r="L204" s="110" t="s">
        <v>98</v>
      </c>
      <c r="M204" s="110" t="s">
        <v>98</v>
      </c>
      <c r="N204" s="110" t="s">
        <v>98</v>
      </c>
      <c r="O204" s="110" t="s">
        <v>98</v>
      </c>
      <c r="P204" s="111" t="s">
        <v>463</v>
      </c>
    </row>
    <row r="205" spans="1:16" ht="15" x14ac:dyDescent="0.25">
      <c r="A205" s="16" t="s">
        <v>1841</v>
      </c>
      <c r="B205" s="17">
        <v>18.716000000000001</v>
      </c>
      <c r="C205" s="18" t="s">
        <v>1842</v>
      </c>
      <c r="D205" s="18" t="s">
        <v>90</v>
      </c>
      <c r="E205" s="19">
        <v>992.64382999999998</v>
      </c>
      <c r="F205" s="20">
        <f t="shared" si="3"/>
        <v>991.63655399999993</v>
      </c>
      <c r="G205" s="51" t="s">
        <v>1622</v>
      </c>
      <c r="H205" s="66" t="s">
        <v>1843</v>
      </c>
      <c r="I205" s="109" t="s">
        <v>98</v>
      </c>
      <c r="J205" s="110" t="s">
        <v>98</v>
      </c>
      <c r="K205" s="110" t="s">
        <v>98</v>
      </c>
      <c r="L205" s="110" t="s">
        <v>98</v>
      </c>
      <c r="M205" s="110" t="s">
        <v>98</v>
      </c>
      <c r="N205" s="110" t="s">
        <v>98</v>
      </c>
      <c r="O205" s="110" t="s">
        <v>98</v>
      </c>
      <c r="P205" s="111" t="s">
        <v>593</v>
      </c>
    </row>
    <row r="206" spans="1:16" ht="15" x14ac:dyDescent="0.25">
      <c r="A206" s="16" t="s">
        <v>1844</v>
      </c>
      <c r="B206" s="17">
        <v>19.056999999999999</v>
      </c>
      <c r="C206" s="18" t="s">
        <v>1845</v>
      </c>
      <c r="D206" s="18" t="s">
        <v>90</v>
      </c>
      <c r="E206" s="19">
        <v>994.65908000000002</v>
      </c>
      <c r="F206" s="20">
        <f t="shared" si="3"/>
        <v>993.65180399999997</v>
      </c>
      <c r="G206" s="51" t="s">
        <v>1622</v>
      </c>
      <c r="H206" s="66" t="s">
        <v>1846</v>
      </c>
      <c r="I206" s="109" t="s">
        <v>98</v>
      </c>
      <c r="J206" s="110" t="s">
        <v>98</v>
      </c>
      <c r="K206" s="110" t="s">
        <v>98</v>
      </c>
      <c r="L206" s="110" t="s">
        <v>98</v>
      </c>
      <c r="M206" s="110" t="s">
        <v>98</v>
      </c>
      <c r="N206" s="110" t="s">
        <v>98</v>
      </c>
      <c r="O206" s="110" t="s">
        <v>98</v>
      </c>
      <c r="P206" s="111" t="s">
        <v>1571</v>
      </c>
    </row>
    <row r="207" spans="1:16" ht="15" x14ac:dyDescent="0.25">
      <c r="A207" s="16" t="s">
        <v>1847</v>
      </c>
      <c r="B207" s="17">
        <v>19.335999999999999</v>
      </c>
      <c r="C207" s="18" t="s">
        <v>1845</v>
      </c>
      <c r="D207" s="18" t="s">
        <v>90</v>
      </c>
      <c r="E207" s="19">
        <v>994.66010000000006</v>
      </c>
      <c r="F207" s="20">
        <f t="shared" si="3"/>
        <v>993.65282400000001</v>
      </c>
      <c r="G207" s="51" t="s">
        <v>1622</v>
      </c>
      <c r="H207" s="66" t="s">
        <v>1848</v>
      </c>
      <c r="I207" s="109" t="s">
        <v>98</v>
      </c>
      <c r="J207" s="110" t="s">
        <v>98</v>
      </c>
      <c r="K207" s="110" t="s">
        <v>98</v>
      </c>
      <c r="L207" s="110" t="s">
        <v>98</v>
      </c>
      <c r="M207" s="110" t="s">
        <v>98</v>
      </c>
      <c r="N207" s="110" t="s">
        <v>98</v>
      </c>
      <c r="O207" s="110" t="s">
        <v>98</v>
      </c>
      <c r="P207" s="111" t="s">
        <v>1072</v>
      </c>
    </row>
    <row r="208" spans="1:16" ht="15" x14ac:dyDescent="0.25">
      <c r="A208" s="16" t="s">
        <v>1849</v>
      </c>
      <c r="B208" s="17">
        <v>19.629000000000001</v>
      </c>
      <c r="C208" s="18" t="s">
        <v>1850</v>
      </c>
      <c r="D208" s="18" t="s">
        <v>90</v>
      </c>
      <c r="E208" s="19">
        <v>996.67480999999998</v>
      </c>
      <c r="F208" s="20">
        <f t="shared" si="3"/>
        <v>995.66753399999993</v>
      </c>
      <c r="G208" s="51" t="s">
        <v>1622</v>
      </c>
      <c r="H208" s="66" t="s">
        <v>1851</v>
      </c>
      <c r="I208" s="109" t="s">
        <v>98</v>
      </c>
      <c r="J208" s="110" t="s">
        <v>98</v>
      </c>
      <c r="K208" s="110" t="s">
        <v>98</v>
      </c>
      <c r="L208" s="110" t="s">
        <v>98</v>
      </c>
      <c r="M208" s="110" t="s">
        <v>98</v>
      </c>
      <c r="N208" s="110" t="s">
        <v>98</v>
      </c>
      <c r="O208" s="110" t="s">
        <v>98</v>
      </c>
      <c r="P208" s="111" t="s">
        <v>1852</v>
      </c>
    </row>
    <row r="209" spans="1:16" ht="15" x14ac:dyDescent="0.25">
      <c r="A209" s="16" t="s">
        <v>1853</v>
      </c>
      <c r="B209" s="17">
        <v>20.052</v>
      </c>
      <c r="C209" s="18" t="s">
        <v>1854</v>
      </c>
      <c r="D209" s="18" t="s">
        <v>90</v>
      </c>
      <c r="E209" s="19">
        <v>998.69095000000004</v>
      </c>
      <c r="F209" s="20">
        <f t="shared" si="3"/>
        <v>997.683674</v>
      </c>
      <c r="G209" s="51" t="s">
        <v>1622</v>
      </c>
      <c r="H209" s="66" t="s">
        <v>1855</v>
      </c>
      <c r="I209" s="109" t="s">
        <v>98</v>
      </c>
      <c r="J209" s="110" t="s">
        <v>98</v>
      </c>
      <c r="K209" s="110" t="s">
        <v>98</v>
      </c>
      <c r="L209" s="110" t="s">
        <v>98</v>
      </c>
      <c r="M209" s="110" t="s">
        <v>98</v>
      </c>
      <c r="N209" s="110" t="s">
        <v>98</v>
      </c>
      <c r="O209" s="110" t="s">
        <v>98</v>
      </c>
      <c r="P209" s="111" t="s">
        <v>1856</v>
      </c>
    </row>
    <row r="210" spans="1:16" ht="15" x14ac:dyDescent="0.25">
      <c r="A210" s="16" t="s">
        <v>1857</v>
      </c>
      <c r="B210" s="17">
        <v>20.57</v>
      </c>
      <c r="C210" s="18" t="s">
        <v>1858</v>
      </c>
      <c r="D210" s="18" t="s">
        <v>90</v>
      </c>
      <c r="E210" s="19">
        <v>1000.70623</v>
      </c>
      <c r="F210" s="20">
        <f t="shared" si="3"/>
        <v>999.69895399999996</v>
      </c>
      <c r="G210" s="51" t="s">
        <v>1622</v>
      </c>
      <c r="H210" s="66" t="s">
        <v>1859</v>
      </c>
      <c r="I210" s="109" t="s">
        <v>98</v>
      </c>
      <c r="J210" s="110" t="s">
        <v>98</v>
      </c>
      <c r="K210" s="110" t="s">
        <v>98</v>
      </c>
      <c r="L210" s="110" t="s">
        <v>98</v>
      </c>
      <c r="M210" s="110" t="s">
        <v>98</v>
      </c>
      <c r="N210" s="110" t="s">
        <v>1860</v>
      </c>
      <c r="O210" s="110" t="s">
        <v>98</v>
      </c>
      <c r="P210" s="111" t="s">
        <v>1861</v>
      </c>
    </row>
    <row r="211" spans="1:16" ht="15" x14ac:dyDescent="0.25">
      <c r="A211" s="16" t="s">
        <v>1862</v>
      </c>
      <c r="B211" s="17">
        <v>20.724</v>
      </c>
      <c r="C211" s="18" t="s">
        <v>1863</v>
      </c>
      <c r="D211" s="18" t="s">
        <v>90</v>
      </c>
      <c r="E211" s="19">
        <v>1026.7218800000001</v>
      </c>
      <c r="F211" s="20">
        <f t="shared" si="3"/>
        <v>1025.714604</v>
      </c>
      <c r="G211" s="51" t="s">
        <v>1622</v>
      </c>
      <c r="H211" s="66" t="s">
        <v>1864</v>
      </c>
      <c r="I211" s="109" t="s">
        <v>98</v>
      </c>
      <c r="J211" s="110" t="s">
        <v>98</v>
      </c>
      <c r="K211" s="110" t="s">
        <v>98</v>
      </c>
      <c r="L211" s="110" t="s">
        <v>98</v>
      </c>
      <c r="M211" s="110" t="s">
        <v>98</v>
      </c>
      <c r="N211" s="110" t="s">
        <v>98</v>
      </c>
      <c r="O211" s="110" t="s">
        <v>98</v>
      </c>
      <c r="P211" s="111" t="s">
        <v>1865</v>
      </c>
    </row>
    <row r="212" spans="1:16" ht="15" x14ac:dyDescent="0.25">
      <c r="A212" s="16" t="s">
        <v>1866</v>
      </c>
      <c r="B212" s="17">
        <v>20.797000000000001</v>
      </c>
      <c r="C212" s="18" t="s">
        <v>1863</v>
      </c>
      <c r="D212" s="18" t="s">
        <v>90</v>
      </c>
      <c r="E212" s="19">
        <v>1026.72253</v>
      </c>
      <c r="F212" s="20">
        <f t="shared" si="3"/>
        <v>1025.715254</v>
      </c>
      <c r="G212" s="51" t="s">
        <v>1622</v>
      </c>
      <c r="H212" s="66" t="s">
        <v>1867</v>
      </c>
      <c r="I212" s="109" t="s">
        <v>98</v>
      </c>
      <c r="J212" s="110" t="s">
        <v>98</v>
      </c>
      <c r="K212" s="110" t="s">
        <v>98</v>
      </c>
      <c r="L212" s="110" t="s">
        <v>98</v>
      </c>
      <c r="M212" s="110" t="s">
        <v>98</v>
      </c>
      <c r="N212" s="110" t="s">
        <v>98</v>
      </c>
      <c r="O212" s="110" t="s">
        <v>98</v>
      </c>
      <c r="P212" s="111" t="s">
        <v>1868</v>
      </c>
    </row>
    <row r="213" spans="1:16" ht="15" x14ac:dyDescent="0.25">
      <c r="A213" s="16" t="s">
        <v>1869</v>
      </c>
      <c r="B213" s="17">
        <v>21.216000000000001</v>
      </c>
      <c r="C213" s="18" t="s">
        <v>1870</v>
      </c>
      <c r="D213" s="18" t="s">
        <v>90</v>
      </c>
      <c r="E213" s="19">
        <v>1028.73633</v>
      </c>
      <c r="F213" s="20">
        <f t="shared" si="3"/>
        <v>1027.7290539999999</v>
      </c>
      <c r="G213" s="51" t="s">
        <v>1622</v>
      </c>
      <c r="H213" s="66" t="s">
        <v>1871</v>
      </c>
      <c r="I213" s="109" t="s">
        <v>98</v>
      </c>
      <c r="J213" s="110" t="s">
        <v>98</v>
      </c>
      <c r="K213" s="110" t="s">
        <v>98</v>
      </c>
      <c r="L213" s="110" t="s">
        <v>98</v>
      </c>
      <c r="M213" s="110" t="s">
        <v>98</v>
      </c>
      <c r="N213" s="110" t="s">
        <v>1872</v>
      </c>
      <c r="O213" s="110" t="s">
        <v>1872</v>
      </c>
      <c r="P213" s="111" t="s">
        <v>1872</v>
      </c>
    </row>
    <row r="214" spans="1:16" ht="15" x14ac:dyDescent="0.25">
      <c r="A214" s="16" t="s">
        <v>1873</v>
      </c>
      <c r="B214" s="17">
        <v>21.766999999999999</v>
      </c>
      <c r="C214" s="18" t="s">
        <v>1874</v>
      </c>
      <c r="D214" s="18" t="s">
        <v>90</v>
      </c>
      <c r="E214" s="19">
        <v>1030.7512099999999</v>
      </c>
      <c r="F214" s="20">
        <f t="shared" si="3"/>
        <v>1029.7439339999999</v>
      </c>
      <c r="G214" s="51" t="s">
        <v>1622</v>
      </c>
      <c r="H214" s="66" t="s">
        <v>1875</v>
      </c>
      <c r="I214" s="109" t="s">
        <v>98</v>
      </c>
      <c r="J214" s="110" t="s">
        <v>98</v>
      </c>
      <c r="K214" s="110" t="s">
        <v>98</v>
      </c>
      <c r="L214" s="110" t="s">
        <v>98</v>
      </c>
      <c r="M214" s="110" t="s">
        <v>98</v>
      </c>
      <c r="N214" s="110" t="s">
        <v>1876</v>
      </c>
      <c r="O214" s="110" t="s">
        <v>98</v>
      </c>
      <c r="P214" s="111" t="s">
        <v>98</v>
      </c>
    </row>
    <row r="215" spans="1:16" ht="15.75" thickBot="1" x14ac:dyDescent="0.3">
      <c r="A215" s="39" t="s">
        <v>1877</v>
      </c>
      <c r="B215" s="40">
        <v>20.373000000000001</v>
      </c>
      <c r="C215" s="41" t="s">
        <v>1878</v>
      </c>
      <c r="D215" s="41" t="s">
        <v>90</v>
      </c>
      <c r="E215" s="42">
        <v>1048.7034200000001</v>
      </c>
      <c r="F215" s="43">
        <f t="shared" si="3"/>
        <v>1047.696144</v>
      </c>
      <c r="G215" s="60" t="s">
        <v>1622</v>
      </c>
      <c r="H215" s="67" t="s">
        <v>1879</v>
      </c>
      <c r="I215" s="44" t="s">
        <v>98</v>
      </c>
      <c r="J215" s="112" t="s">
        <v>98</v>
      </c>
      <c r="K215" s="112" t="s">
        <v>98</v>
      </c>
      <c r="L215" s="112" t="s">
        <v>98</v>
      </c>
      <c r="M215" s="112" t="s">
        <v>98</v>
      </c>
      <c r="N215" s="112" t="s">
        <v>98</v>
      </c>
      <c r="O215" s="112" t="s">
        <v>1880</v>
      </c>
      <c r="P215" s="46" t="s">
        <v>98</v>
      </c>
    </row>
  </sheetData>
  <mergeCells count="3">
    <mergeCell ref="I2:P2"/>
    <mergeCell ref="A2:H2"/>
    <mergeCell ref="A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DB38D-6D5A-4CE7-ACD0-78A0DEFC945D}">
  <dimension ref="A1:G104"/>
  <sheetViews>
    <sheetView zoomScale="85" zoomScaleNormal="85" workbookViewId="0">
      <selection activeCell="L8" sqref="L8"/>
    </sheetView>
  </sheetViews>
  <sheetFormatPr defaultRowHeight="13.5" x14ac:dyDescent="0.25"/>
  <cols>
    <col min="1" max="1" width="31.42578125" style="1" bestFit="1" customWidth="1"/>
    <col min="2" max="3" width="14.28515625" style="1" customWidth="1"/>
    <col min="4" max="4" width="8.28515625" style="1" customWidth="1"/>
    <col min="5" max="6" width="14.28515625" style="1" customWidth="1"/>
    <col min="7" max="7" width="61.7109375" style="1" bestFit="1" customWidth="1"/>
    <col min="8" max="16384" width="9.140625" style="1"/>
  </cols>
  <sheetData>
    <row r="1" spans="1:7" s="48" customFormat="1" ht="26.25" customHeight="1" thickBot="1" x14ac:dyDescent="0.3">
      <c r="A1" s="172" t="s">
        <v>2048</v>
      </c>
      <c r="B1" s="173"/>
      <c r="C1" s="173"/>
      <c r="D1" s="173"/>
      <c r="E1" s="173"/>
      <c r="F1" s="173"/>
      <c r="G1" s="174"/>
    </row>
    <row r="2" spans="1:7" ht="27.75" thickBot="1" x14ac:dyDescent="0.3">
      <c r="A2" s="85" t="s">
        <v>1881</v>
      </c>
      <c r="B2" s="103" t="s">
        <v>0</v>
      </c>
      <c r="C2" s="104" t="s">
        <v>1</v>
      </c>
      <c r="D2" s="88" t="s">
        <v>2</v>
      </c>
      <c r="E2" s="105" t="s">
        <v>3</v>
      </c>
      <c r="F2" s="105" t="s">
        <v>4</v>
      </c>
      <c r="G2" s="86" t="s">
        <v>1089</v>
      </c>
    </row>
    <row r="3" spans="1:7" ht="15" x14ac:dyDescent="0.25">
      <c r="A3" s="101" t="s">
        <v>1247</v>
      </c>
      <c r="B3" s="102">
        <v>16.795999999999999</v>
      </c>
      <c r="C3" s="9" t="s">
        <v>1248</v>
      </c>
      <c r="D3" s="9" t="s">
        <v>90</v>
      </c>
      <c r="E3" s="10">
        <v>507.46395000000001</v>
      </c>
      <c r="F3" s="10">
        <v>506.45667400000002</v>
      </c>
      <c r="G3" s="68" t="s">
        <v>1249</v>
      </c>
    </row>
    <row r="4" spans="1:7" ht="15" x14ac:dyDescent="0.25">
      <c r="A4" s="98" t="s">
        <v>1234</v>
      </c>
      <c r="B4" s="97">
        <v>17.041</v>
      </c>
      <c r="C4" s="18" t="s">
        <v>1229</v>
      </c>
      <c r="D4" s="18" t="s">
        <v>90</v>
      </c>
      <c r="E4" s="19">
        <v>509.47998000000001</v>
      </c>
      <c r="F4" s="19">
        <v>508.47270400000002</v>
      </c>
      <c r="G4" s="66" t="s">
        <v>1235</v>
      </c>
    </row>
    <row r="5" spans="1:7" ht="15" x14ac:dyDescent="0.25">
      <c r="A5" s="98" t="s">
        <v>1228</v>
      </c>
      <c r="B5" s="97">
        <v>17.298999999999999</v>
      </c>
      <c r="C5" s="18" t="s">
        <v>1229</v>
      </c>
      <c r="D5" s="18" t="s">
        <v>90</v>
      </c>
      <c r="E5" s="19">
        <v>509.48002000000002</v>
      </c>
      <c r="F5" s="19">
        <v>508.47274400000003</v>
      </c>
      <c r="G5" s="66" t="s">
        <v>1230</v>
      </c>
    </row>
    <row r="6" spans="1:7" ht="15" x14ac:dyDescent="0.25">
      <c r="A6" s="98" t="s">
        <v>1154</v>
      </c>
      <c r="B6" s="97">
        <v>17.667999999999999</v>
      </c>
      <c r="C6" s="18" t="s">
        <v>1155</v>
      </c>
      <c r="D6" s="18" t="s">
        <v>90</v>
      </c>
      <c r="E6" s="19">
        <v>511.49601000000001</v>
      </c>
      <c r="F6" s="19">
        <v>510.48873400000002</v>
      </c>
      <c r="G6" s="66" t="s">
        <v>1156</v>
      </c>
    </row>
    <row r="7" spans="1:7" ht="15" x14ac:dyDescent="0.25">
      <c r="A7" s="98" t="s">
        <v>1236</v>
      </c>
      <c r="B7" s="97">
        <v>17.716999999999999</v>
      </c>
      <c r="C7" s="18" t="s">
        <v>1237</v>
      </c>
      <c r="D7" s="18" t="s">
        <v>90</v>
      </c>
      <c r="E7" s="19">
        <v>523.49550999999997</v>
      </c>
      <c r="F7" s="19">
        <v>522.48823399999992</v>
      </c>
      <c r="G7" s="66" t="s">
        <v>1238</v>
      </c>
    </row>
    <row r="8" spans="1:7" ht="15" x14ac:dyDescent="0.25">
      <c r="A8" s="98" t="s">
        <v>1157</v>
      </c>
      <c r="B8" s="97">
        <v>18.065000000000001</v>
      </c>
      <c r="C8" s="18" t="s">
        <v>1158</v>
      </c>
      <c r="D8" s="18" t="s">
        <v>90</v>
      </c>
      <c r="E8" s="19">
        <v>525.51187000000004</v>
      </c>
      <c r="F8" s="19">
        <v>524.504594</v>
      </c>
      <c r="G8" s="66" t="s">
        <v>1159</v>
      </c>
    </row>
    <row r="9" spans="1:7" ht="15" x14ac:dyDescent="0.25">
      <c r="A9" s="98" t="s">
        <v>1090</v>
      </c>
      <c r="B9" s="97">
        <v>15.952</v>
      </c>
      <c r="C9" s="18" t="s">
        <v>1091</v>
      </c>
      <c r="D9" s="18" t="s">
        <v>90</v>
      </c>
      <c r="E9" s="19">
        <v>527.49144000000001</v>
      </c>
      <c r="F9" s="19">
        <v>526.48416399999996</v>
      </c>
      <c r="G9" s="66" t="s">
        <v>1092</v>
      </c>
    </row>
    <row r="10" spans="1:7" ht="15" x14ac:dyDescent="0.25">
      <c r="A10" s="98" t="s">
        <v>1259</v>
      </c>
      <c r="B10" s="97">
        <v>17.327999999999999</v>
      </c>
      <c r="C10" s="18" t="s">
        <v>1260</v>
      </c>
      <c r="D10" s="18" t="s">
        <v>90</v>
      </c>
      <c r="E10" s="19">
        <v>533.48069999999996</v>
      </c>
      <c r="F10" s="19">
        <v>532.47342399999991</v>
      </c>
      <c r="G10" s="66" t="s">
        <v>1261</v>
      </c>
    </row>
    <row r="11" spans="1:7" ht="15" x14ac:dyDescent="0.25">
      <c r="A11" s="98" t="s">
        <v>1250</v>
      </c>
      <c r="B11" s="97">
        <v>17.905000000000001</v>
      </c>
      <c r="C11" s="18" t="s">
        <v>1251</v>
      </c>
      <c r="D11" s="18" t="s">
        <v>90</v>
      </c>
      <c r="E11" s="19">
        <v>535.49631999999997</v>
      </c>
      <c r="F11" s="19">
        <v>534.48904399999992</v>
      </c>
      <c r="G11" s="66" t="s">
        <v>1252</v>
      </c>
    </row>
    <row r="12" spans="1:7" ht="15" x14ac:dyDescent="0.25">
      <c r="A12" s="98" t="s">
        <v>1239</v>
      </c>
      <c r="B12" s="97">
        <v>18.344999999999999</v>
      </c>
      <c r="C12" s="18" t="s">
        <v>1240</v>
      </c>
      <c r="D12" s="18" t="s">
        <v>90</v>
      </c>
      <c r="E12" s="19">
        <v>537.51148999999998</v>
      </c>
      <c r="F12" s="19">
        <v>536.50421399999993</v>
      </c>
      <c r="G12" s="66" t="s">
        <v>1241</v>
      </c>
    </row>
    <row r="13" spans="1:7" ht="15" x14ac:dyDescent="0.25">
      <c r="A13" s="98" t="s">
        <v>1160</v>
      </c>
      <c r="B13" s="97">
        <v>18.667999999999999</v>
      </c>
      <c r="C13" s="18" t="s">
        <v>1161</v>
      </c>
      <c r="D13" s="18" t="s">
        <v>90</v>
      </c>
      <c r="E13" s="19">
        <v>539.52746999999999</v>
      </c>
      <c r="F13" s="19">
        <v>538.52019399999995</v>
      </c>
      <c r="G13" s="66" t="s">
        <v>1162</v>
      </c>
    </row>
    <row r="14" spans="1:7" ht="15" x14ac:dyDescent="0.25">
      <c r="A14" s="98" t="s">
        <v>1093</v>
      </c>
      <c r="B14" s="97">
        <v>17.161000000000001</v>
      </c>
      <c r="C14" s="18" t="s">
        <v>1094</v>
      </c>
      <c r="D14" s="18" t="s">
        <v>90</v>
      </c>
      <c r="E14" s="19">
        <v>541.50702999999999</v>
      </c>
      <c r="F14" s="19">
        <v>540.49975399999994</v>
      </c>
      <c r="G14" s="66" t="s">
        <v>1095</v>
      </c>
    </row>
    <row r="15" spans="1:7" ht="15" x14ac:dyDescent="0.25">
      <c r="A15" s="98" t="s">
        <v>1270</v>
      </c>
      <c r="B15" s="97">
        <v>18.469000000000001</v>
      </c>
      <c r="C15" s="18" t="s">
        <v>1268</v>
      </c>
      <c r="D15" s="18" t="s">
        <v>90</v>
      </c>
      <c r="E15" s="19">
        <v>549.51062000000002</v>
      </c>
      <c r="F15" s="19">
        <v>548.50334399999997</v>
      </c>
      <c r="G15" s="66" t="s">
        <v>1271</v>
      </c>
    </row>
    <row r="16" spans="1:7" ht="15" x14ac:dyDescent="0.25">
      <c r="A16" s="98" t="s">
        <v>1267</v>
      </c>
      <c r="B16" s="97">
        <v>18.042000000000002</v>
      </c>
      <c r="C16" s="18" t="s">
        <v>1268</v>
      </c>
      <c r="D16" s="18" t="s">
        <v>90</v>
      </c>
      <c r="E16" s="19">
        <v>549.51131999999996</v>
      </c>
      <c r="F16" s="19">
        <v>548.50404399999991</v>
      </c>
      <c r="G16" s="66" t="s">
        <v>1269</v>
      </c>
    </row>
    <row r="17" spans="1:7" ht="15" x14ac:dyDescent="0.25">
      <c r="A17" s="98" t="s">
        <v>1141</v>
      </c>
      <c r="B17" s="97">
        <v>17.390999999999998</v>
      </c>
      <c r="C17" s="18" t="s">
        <v>1142</v>
      </c>
      <c r="D17" s="18" t="s">
        <v>90</v>
      </c>
      <c r="E17" s="19">
        <v>551.49154999999996</v>
      </c>
      <c r="F17" s="19">
        <v>550.48427399999991</v>
      </c>
      <c r="G17" s="66" t="s">
        <v>1143</v>
      </c>
    </row>
    <row r="18" spans="1:7" ht="15" x14ac:dyDescent="0.25">
      <c r="A18" s="98" t="s">
        <v>1265</v>
      </c>
      <c r="B18" s="97">
        <v>18.373999999999999</v>
      </c>
      <c r="C18" s="18" t="s">
        <v>1263</v>
      </c>
      <c r="D18" s="18" t="s">
        <v>90</v>
      </c>
      <c r="E18" s="19">
        <v>551.52702999999997</v>
      </c>
      <c r="F18" s="19">
        <v>550.51975399999992</v>
      </c>
      <c r="G18" s="66" t="s">
        <v>1266</v>
      </c>
    </row>
    <row r="19" spans="1:7" ht="15" x14ac:dyDescent="0.25">
      <c r="A19" s="98" t="s">
        <v>1262</v>
      </c>
      <c r="B19" s="97">
        <v>18.719000000000001</v>
      </c>
      <c r="C19" s="18" t="s">
        <v>1263</v>
      </c>
      <c r="D19" s="18" t="s">
        <v>90</v>
      </c>
      <c r="E19" s="19">
        <v>551.52705000000003</v>
      </c>
      <c r="F19" s="19">
        <v>550.51977399999998</v>
      </c>
      <c r="G19" s="66" t="s">
        <v>1264</v>
      </c>
    </row>
    <row r="20" spans="1:7" ht="15" x14ac:dyDescent="0.25">
      <c r="A20" s="98" t="s">
        <v>1190</v>
      </c>
      <c r="B20" s="97">
        <v>19.187999999999999</v>
      </c>
      <c r="C20" s="18" t="s">
        <v>1191</v>
      </c>
      <c r="D20" s="18" t="s">
        <v>90</v>
      </c>
      <c r="E20" s="19">
        <v>553.54235000000006</v>
      </c>
      <c r="F20" s="19">
        <v>552.53507400000001</v>
      </c>
      <c r="G20" s="66" t="s">
        <v>1192</v>
      </c>
    </row>
    <row r="21" spans="1:7" ht="15" x14ac:dyDescent="0.25">
      <c r="A21" s="98" t="s">
        <v>1274</v>
      </c>
      <c r="B21" s="97">
        <v>18.97</v>
      </c>
      <c r="C21" s="18" t="s">
        <v>1243</v>
      </c>
      <c r="D21" s="18" t="s">
        <v>90</v>
      </c>
      <c r="E21" s="19">
        <v>563.52605000000005</v>
      </c>
      <c r="F21" s="19">
        <v>562.51877400000001</v>
      </c>
      <c r="G21" s="66" t="s">
        <v>1275</v>
      </c>
    </row>
    <row r="22" spans="1:7" ht="15" x14ac:dyDescent="0.25">
      <c r="A22" s="98" t="s">
        <v>1242</v>
      </c>
      <c r="B22" s="97">
        <v>18.677</v>
      </c>
      <c r="C22" s="18" t="s">
        <v>1243</v>
      </c>
      <c r="D22" s="18" t="s">
        <v>90</v>
      </c>
      <c r="E22" s="19">
        <v>563.52781000000004</v>
      </c>
      <c r="F22" s="19">
        <v>562.520534</v>
      </c>
      <c r="G22" s="66" t="s">
        <v>1244</v>
      </c>
    </row>
    <row r="23" spans="1:7" ht="15" x14ac:dyDescent="0.25">
      <c r="A23" s="98" t="s">
        <v>1272</v>
      </c>
      <c r="B23" s="97">
        <v>19.225000000000001</v>
      </c>
      <c r="C23" s="18" t="s">
        <v>1197</v>
      </c>
      <c r="D23" s="18" t="s">
        <v>90</v>
      </c>
      <c r="E23" s="19">
        <v>565.54205999999999</v>
      </c>
      <c r="F23" s="19">
        <v>564.53478399999995</v>
      </c>
      <c r="G23" s="66" t="s">
        <v>1273</v>
      </c>
    </row>
    <row r="24" spans="1:7" ht="15" x14ac:dyDescent="0.25">
      <c r="A24" s="98" t="s">
        <v>1196</v>
      </c>
      <c r="B24" s="97">
        <v>19.43</v>
      </c>
      <c r="C24" s="18" t="s">
        <v>1197</v>
      </c>
      <c r="D24" s="18" t="s">
        <v>90</v>
      </c>
      <c r="E24" s="19">
        <v>565.54219000000001</v>
      </c>
      <c r="F24" s="19">
        <v>564.53491399999996</v>
      </c>
      <c r="G24" s="66" t="s">
        <v>1198</v>
      </c>
    </row>
    <row r="25" spans="1:7" ht="15" x14ac:dyDescent="0.25">
      <c r="A25" s="98" t="s">
        <v>1193</v>
      </c>
      <c r="B25" s="97">
        <v>19.657</v>
      </c>
      <c r="C25" s="18" t="s">
        <v>1194</v>
      </c>
      <c r="D25" s="18" t="s">
        <v>90</v>
      </c>
      <c r="E25" s="19">
        <v>567.55807000000004</v>
      </c>
      <c r="F25" s="19">
        <v>566.550794</v>
      </c>
      <c r="G25" s="66" t="s">
        <v>1195</v>
      </c>
    </row>
    <row r="26" spans="1:7" ht="15" x14ac:dyDescent="0.25">
      <c r="A26" s="98" t="s">
        <v>1278</v>
      </c>
      <c r="B26" s="97">
        <v>19.407</v>
      </c>
      <c r="C26" s="18" t="s">
        <v>1279</v>
      </c>
      <c r="D26" s="18" t="s">
        <v>90</v>
      </c>
      <c r="E26" s="19">
        <v>577.54205000000002</v>
      </c>
      <c r="F26" s="19">
        <v>576.53477399999997</v>
      </c>
      <c r="G26" s="66" t="s">
        <v>1280</v>
      </c>
    </row>
    <row r="27" spans="1:7" ht="15" x14ac:dyDescent="0.25">
      <c r="A27" s="98" t="s">
        <v>1276</v>
      </c>
      <c r="B27" s="97">
        <v>19.623000000000001</v>
      </c>
      <c r="C27" s="18" t="s">
        <v>1203</v>
      </c>
      <c r="D27" s="18" t="s">
        <v>90</v>
      </c>
      <c r="E27" s="19">
        <v>579.55777999999998</v>
      </c>
      <c r="F27" s="19">
        <v>578.55050399999993</v>
      </c>
      <c r="G27" s="66" t="s">
        <v>1277</v>
      </c>
    </row>
    <row r="28" spans="1:7" ht="15" x14ac:dyDescent="0.25">
      <c r="A28" s="98" t="s">
        <v>1202</v>
      </c>
      <c r="B28" s="97">
        <v>19.82</v>
      </c>
      <c r="C28" s="18" t="s">
        <v>1203</v>
      </c>
      <c r="D28" s="18" t="s">
        <v>90</v>
      </c>
      <c r="E28" s="19">
        <v>579.55817000000002</v>
      </c>
      <c r="F28" s="19">
        <v>578.55089399999997</v>
      </c>
      <c r="G28" s="66" t="s">
        <v>1204</v>
      </c>
    </row>
    <row r="29" spans="1:7" ht="15" x14ac:dyDescent="0.25">
      <c r="A29" s="98" t="s">
        <v>1199</v>
      </c>
      <c r="B29" s="97">
        <v>20.045999999999999</v>
      </c>
      <c r="C29" s="18" t="s">
        <v>1200</v>
      </c>
      <c r="D29" s="18" t="s">
        <v>90</v>
      </c>
      <c r="E29" s="19">
        <v>581.57396000000006</v>
      </c>
      <c r="F29" s="19">
        <v>580.56668400000001</v>
      </c>
      <c r="G29" s="66" t="s">
        <v>1201</v>
      </c>
    </row>
    <row r="30" spans="1:7" ht="15" x14ac:dyDescent="0.25">
      <c r="A30" s="98" t="s">
        <v>1283</v>
      </c>
      <c r="B30" s="97">
        <v>19.8</v>
      </c>
      <c r="C30" s="18" t="s">
        <v>1284</v>
      </c>
      <c r="D30" s="18" t="s">
        <v>90</v>
      </c>
      <c r="E30" s="19">
        <v>591.55767000000003</v>
      </c>
      <c r="F30" s="19">
        <v>590.55039399999998</v>
      </c>
      <c r="G30" s="66" t="s">
        <v>1285</v>
      </c>
    </row>
    <row r="31" spans="1:7" ht="15" x14ac:dyDescent="0.25">
      <c r="A31" s="98" t="s">
        <v>1286</v>
      </c>
      <c r="B31" s="97">
        <v>19.876999999999999</v>
      </c>
      <c r="C31" s="18" t="s">
        <v>1284</v>
      </c>
      <c r="D31" s="18" t="s">
        <v>90</v>
      </c>
      <c r="E31" s="19">
        <v>591.55845999999997</v>
      </c>
      <c r="F31" s="19">
        <v>590.55118399999992</v>
      </c>
      <c r="G31" s="66" t="s">
        <v>1287</v>
      </c>
    </row>
    <row r="32" spans="1:7" ht="15" x14ac:dyDescent="0.25">
      <c r="A32" s="98" t="s">
        <v>1281</v>
      </c>
      <c r="B32" s="97">
        <v>20.033000000000001</v>
      </c>
      <c r="C32" s="18" t="s">
        <v>1211</v>
      </c>
      <c r="D32" s="18" t="s">
        <v>90</v>
      </c>
      <c r="E32" s="19">
        <v>593.57371000000001</v>
      </c>
      <c r="F32" s="19">
        <v>592.56643399999996</v>
      </c>
      <c r="G32" s="66" t="s">
        <v>1282</v>
      </c>
    </row>
    <row r="33" spans="1:7" ht="15" x14ac:dyDescent="0.25">
      <c r="A33" s="98" t="s">
        <v>1210</v>
      </c>
      <c r="B33" s="97">
        <v>20.288</v>
      </c>
      <c r="C33" s="18" t="s">
        <v>1211</v>
      </c>
      <c r="D33" s="18" t="s">
        <v>90</v>
      </c>
      <c r="E33" s="19">
        <v>593.57398999999998</v>
      </c>
      <c r="F33" s="19">
        <v>592.56671399999993</v>
      </c>
      <c r="G33" s="66" t="s">
        <v>1212</v>
      </c>
    </row>
    <row r="34" spans="1:7" ht="15" x14ac:dyDescent="0.25">
      <c r="A34" s="98" t="s">
        <v>1216</v>
      </c>
      <c r="B34" s="97">
        <v>20.100000000000001</v>
      </c>
      <c r="C34" s="18" t="s">
        <v>1211</v>
      </c>
      <c r="D34" s="18" t="s">
        <v>90</v>
      </c>
      <c r="E34" s="19">
        <v>593.57452000000001</v>
      </c>
      <c r="F34" s="19">
        <v>592.56724399999996</v>
      </c>
      <c r="G34" s="66" t="s">
        <v>1217</v>
      </c>
    </row>
    <row r="35" spans="1:7" ht="15" x14ac:dyDescent="0.25">
      <c r="A35" s="98" t="s">
        <v>1096</v>
      </c>
      <c r="B35" s="97">
        <v>18.744</v>
      </c>
      <c r="C35" s="18" t="s">
        <v>1097</v>
      </c>
      <c r="D35" s="18" t="s">
        <v>90</v>
      </c>
      <c r="E35" s="19">
        <v>595.55553999999995</v>
      </c>
      <c r="F35" s="19">
        <v>594.5482639999999</v>
      </c>
      <c r="G35" s="66" t="s">
        <v>1098</v>
      </c>
    </row>
    <row r="36" spans="1:7" ht="15" x14ac:dyDescent="0.25">
      <c r="A36" s="98" t="s">
        <v>1205</v>
      </c>
      <c r="B36" s="97">
        <v>20.404</v>
      </c>
      <c r="C36" s="18" t="s">
        <v>1206</v>
      </c>
      <c r="D36" s="18" t="s">
        <v>90</v>
      </c>
      <c r="E36" s="19">
        <v>595.58972000000006</v>
      </c>
      <c r="F36" s="19">
        <v>594.58244400000001</v>
      </c>
      <c r="G36" s="66" t="s">
        <v>1207</v>
      </c>
    </row>
    <row r="37" spans="1:7" ht="15" x14ac:dyDescent="0.25">
      <c r="A37" s="98" t="s">
        <v>1208</v>
      </c>
      <c r="B37" s="97">
        <v>20.49</v>
      </c>
      <c r="C37" s="18" t="s">
        <v>1206</v>
      </c>
      <c r="D37" s="18" t="s">
        <v>90</v>
      </c>
      <c r="E37" s="19">
        <v>595.59013000000004</v>
      </c>
      <c r="F37" s="19">
        <v>594.582854</v>
      </c>
      <c r="G37" s="66" t="s">
        <v>1209</v>
      </c>
    </row>
    <row r="38" spans="1:7" ht="15" x14ac:dyDescent="0.25">
      <c r="A38" s="98" t="s">
        <v>1291</v>
      </c>
      <c r="B38" s="97">
        <v>20.245000000000001</v>
      </c>
      <c r="C38" s="18" t="s">
        <v>1292</v>
      </c>
      <c r="D38" s="18" t="s">
        <v>90</v>
      </c>
      <c r="E38" s="19">
        <v>605.57491000000005</v>
      </c>
      <c r="F38" s="19">
        <v>604.567634</v>
      </c>
      <c r="G38" s="66" t="s">
        <v>1293</v>
      </c>
    </row>
    <row r="39" spans="1:7" ht="15" x14ac:dyDescent="0.25">
      <c r="A39" s="98" t="s">
        <v>1152</v>
      </c>
      <c r="B39" s="97">
        <v>19.117000000000001</v>
      </c>
      <c r="C39" s="18" t="s">
        <v>1148</v>
      </c>
      <c r="D39" s="18" t="s">
        <v>90</v>
      </c>
      <c r="E39" s="19">
        <v>607.55318</v>
      </c>
      <c r="F39" s="19">
        <v>606.54590399999995</v>
      </c>
      <c r="G39" s="66" t="s">
        <v>1153</v>
      </c>
    </row>
    <row r="40" spans="1:7" ht="15" x14ac:dyDescent="0.25">
      <c r="A40" s="98" t="s">
        <v>1147</v>
      </c>
      <c r="B40" s="97">
        <v>18.422999999999998</v>
      </c>
      <c r="C40" s="18" t="s">
        <v>1148</v>
      </c>
      <c r="D40" s="18" t="s">
        <v>90</v>
      </c>
      <c r="E40" s="19">
        <v>607.55318999999997</v>
      </c>
      <c r="F40" s="19">
        <v>606.54591399999993</v>
      </c>
      <c r="G40" s="66" t="s">
        <v>1149</v>
      </c>
    </row>
    <row r="41" spans="1:7" ht="15" x14ac:dyDescent="0.25">
      <c r="A41" s="98" t="s">
        <v>1288</v>
      </c>
      <c r="B41" s="97">
        <v>20.45</v>
      </c>
      <c r="C41" s="18" t="s">
        <v>1289</v>
      </c>
      <c r="D41" s="18" t="s">
        <v>90</v>
      </c>
      <c r="E41" s="19">
        <v>607.59005999999999</v>
      </c>
      <c r="F41" s="19">
        <v>606.58278399999995</v>
      </c>
      <c r="G41" s="66" t="s">
        <v>1290</v>
      </c>
    </row>
    <row r="42" spans="1:7" ht="15" x14ac:dyDescent="0.25">
      <c r="A42" s="98" t="s">
        <v>1213</v>
      </c>
      <c r="B42" s="97">
        <v>20.823</v>
      </c>
      <c r="C42" s="18" t="s">
        <v>1214</v>
      </c>
      <c r="D42" s="18" t="s">
        <v>90</v>
      </c>
      <c r="E42" s="19">
        <v>609.60608000000002</v>
      </c>
      <c r="F42" s="19">
        <v>608.59880399999997</v>
      </c>
      <c r="G42" s="66" t="s">
        <v>1215</v>
      </c>
    </row>
    <row r="43" spans="1:7" ht="15" x14ac:dyDescent="0.25">
      <c r="A43" s="98" t="s">
        <v>1108</v>
      </c>
      <c r="B43" s="97">
        <v>19.628</v>
      </c>
      <c r="C43" s="18" t="s">
        <v>1109</v>
      </c>
      <c r="D43" s="18" t="s">
        <v>90</v>
      </c>
      <c r="E43" s="19">
        <v>611.58505000000002</v>
      </c>
      <c r="F43" s="19">
        <v>610.57777399999998</v>
      </c>
      <c r="G43" s="66" t="s">
        <v>1110</v>
      </c>
    </row>
    <row r="44" spans="1:7" ht="15" x14ac:dyDescent="0.25">
      <c r="A44" s="98" t="s">
        <v>1298</v>
      </c>
      <c r="B44" s="97">
        <v>20.68</v>
      </c>
      <c r="C44" s="18" t="s">
        <v>1299</v>
      </c>
      <c r="D44" s="18" t="s">
        <v>90</v>
      </c>
      <c r="E44" s="19">
        <v>619.58988999999997</v>
      </c>
      <c r="F44" s="19">
        <v>618.58261399999992</v>
      </c>
      <c r="G44" s="66" t="s">
        <v>1300</v>
      </c>
    </row>
    <row r="45" spans="1:7" ht="15" x14ac:dyDescent="0.25">
      <c r="A45" s="98" t="s">
        <v>1231</v>
      </c>
      <c r="B45" s="97">
        <v>21.047999999999998</v>
      </c>
      <c r="C45" s="18" t="s">
        <v>1232</v>
      </c>
      <c r="D45" s="18" t="s">
        <v>90</v>
      </c>
      <c r="E45" s="19">
        <v>621.60515999999996</v>
      </c>
      <c r="F45" s="19">
        <v>620.59788399999991</v>
      </c>
      <c r="G45" s="66" t="s">
        <v>1233</v>
      </c>
    </row>
    <row r="46" spans="1:7" ht="15" x14ac:dyDescent="0.25">
      <c r="A46" s="98" t="s">
        <v>1294</v>
      </c>
      <c r="B46" s="97">
        <v>20.771000000000001</v>
      </c>
      <c r="C46" s="18" t="s">
        <v>1232</v>
      </c>
      <c r="D46" s="18" t="s">
        <v>90</v>
      </c>
      <c r="E46" s="19">
        <v>621.60572999999999</v>
      </c>
      <c r="F46" s="19">
        <v>620.59845399999995</v>
      </c>
      <c r="G46" s="66" t="s">
        <v>1295</v>
      </c>
    </row>
    <row r="47" spans="1:7" ht="15" x14ac:dyDescent="0.25">
      <c r="A47" s="98" t="s">
        <v>1296</v>
      </c>
      <c r="B47" s="97">
        <v>20.881</v>
      </c>
      <c r="C47" s="18" t="s">
        <v>1232</v>
      </c>
      <c r="D47" s="18" t="s">
        <v>90</v>
      </c>
      <c r="E47" s="19">
        <v>621.60586000000001</v>
      </c>
      <c r="F47" s="19">
        <v>620.59858399999996</v>
      </c>
      <c r="G47" s="66" t="s">
        <v>1297</v>
      </c>
    </row>
    <row r="48" spans="1:7" ht="15" x14ac:dyDescent="0.25">
      <c r="A48" s="98" t="s">
        <v>1163</v>
      </c>
      <c r="B48" s="97">
        <v>21.128</v>
      </c>
      <c r="C48" s="18" t="s">
        <v>1164</v>
      </c>
      <c r="D48" s="18" t="s">
        <v>90</v>
      </c>
      <c r="E48" s="19">
        <v>623.62152000000003</v>
      </c>
      <c r="F48" s="19">
        <v>622.61424399999999</v>
      </c>
      <c r="G48" s="66" t="s">
        <v>1165</v>
      </c>
    </row>
    <row r="49" spans="1:7" ht="15" x14ac:dyDescent="0.25">
      <c r="A49" s="98" t="s">
        <v>1218</v>
      </c>
      <c r="B49" s="97">
        <v>21.236000000000001</v>
      </c>
      <c r="C49" s="18" t="s">
        <v>1164</v>
      </c>
      <c r="D49" s="18" t="s">
        <v>90</v>
      </c>
      <c r="E49" s="19">
        <v>623.62152000000003</v>
      </c>
      <c r="F49" s="19">
        <v>622.61424399999999</v>
      </c>
      <c r="G49" s="66" t="s">
        <v>1219</v>
      </c>
    </row>
    <row r="50" spans="1:7" ht="15" x14ac:dyDescent="0.25">
      <c r="A50" s="98" t="s">
        <v>1111</v>
      </c>
      <c r="B50" s="97">
        <v>19.356000000000002</v>
      </c>
      <c r="C50" s="18" t="s">
        <v>1112</v>
      </c>
      <c r="D50" s="18" t="s">
        <v>90</v>
      </c>
      <c r="E50" s="19">
        <v>627.57956000000001</v>
      </c>
      <c r="F50" s="19">
        <v>626.57228399999997</v>
      </c>
      <c r="G50" s="66" t="s">
        <v>1113</v>
      </c>
    </row>
    <row r="51" spans="1:7" ht="15" x14ac:dyDescent="0.25">
      <c r="A51" s="98" t="s">
        <v>1253</v>
      </c>
      <c r="B51" s="97">
        <v>20.888999999999999</v>
      </c>
      <c r="C51" s="18" t="s">
        <v>1254</v>
      </c>
      <c r="D51" s="18" t="s">
        <v>90</v>
      </c>
      <c r="E51" s="19">
        <v>633.60527999999999</v>
      </c>
      <c r="F51" s="19">
        <v>632.59800399999995</v>
      </c>
      <c r="G51" s="66" t="s">
        <v>1255</v>
      </c>
    </row>
    <row r="52" spans="1:7" ht="15" x14ac:dyDescent="0.25">
      <c r="A52" s="98" t="s">
        <v>1301</v>
      </c>
      <c r="B52" s="97">
        <v>21.007000000000001</v>
      </c>
      <c r="C52" s="18" t="s">
        <v>1254</v>
      </c>
      <c r="D52" s="18" t="s">
        <v>90</v>
      </c>
      <c r="E52" s="19">
        <v>633.60607000000005</v>
      </c>
      <c r="F52" s="19">
        <v>632.598794</v>
      </c>
      <c r="G52" s="66" t="s">
        <v>1302</v>
      </c>
    </row>
    <row r="53" spans="1:7" ht="15" x14ac:dyDescent="0.25">
      <c r="A53" s="98" t="s">
        <v>1150</v>
      </c>
      <c r="B53" s="97">
        <v>19.542999999999999</v>
      </c>
      <c r="C53" s="18" t="s">
        <v>1145</v>
      </c>
      <c r="D53" s="18" t="s">
        <v>90</v>
      </c>
      <c r="E53" s="19">
        <v>635.58421999999996</v>
      </c>
      <c r="F53" s="19">
        <v>634.57694399999991</v>
      </c>
      <c r="G53" s="66" t="s">
        <v>1151</v>
      </c>
    </row>
    <row r="54" spans="1:7" ht="15" x14ac:dyDescent="0.25">
      <c r="A54" s="98" t="s">
        <v>1144</v>
      </c>
      <c r="B54" s="97">
        <v>19.984999999999999</v>
      </c>
      <c r="C54" s="18" t="s">
        <v>1145</v>
      </c>
      <c r="D54" s="18" t="s">
        <v>90</v>
      </c>
      <c r="E54" s="19">
        <v>635.58455000000004</v>
      </c>
      <c r="F54" s="19">
        <v>634.57727399999999</v>
      </c>
      <c r="G54" s="66" t="s">
        <v>1146</v>
      </c>
    </row>
    <row r="55" spans="1:7" ht="15" x14ac:dyDescent="0.25">
      <c r="A55" s="98" t="s">
        <v>1169</v>
      </c>
      <c r="B55" s="97">
        <v>20.908000000000001</v>
      </c>
      <c r="C55" s="18" t="s">
        <v>1170</v>
      </c>
      <c r="D55" s="18" t="s">
        <v>90</v>
      </c>
      <c r="E55" s="19">
        <v>635.62140999999997</v>
      </c>
      <c r="F55" s="19">
        <v>634.61413399999992</v>
      </c>
      <c r="G55" s="66" t="s">
        <v>1171</v>
      </c>
    </row>
    <row r="56" spans="1:7" ht="15" x14ac:dyDescent="0.25">
      <c r="A56" s="98" t="s">
        <v>1166</v>
      </c>
      <c r="B56" s="97">
        <v>21.48</v>
      </c>
      <c r="C56" s="18" t="s">
        <v>1167</v>
      </c>
      <c r="D56" s="18" t="s">
        <v>90</v>
      </c>
      <c r="E56" s="19">
        <v>637.63688000000002</v>
      </c>
      <c r="F56" s="19">
        <v>636.62960399999997</v>
      </c>
      <c r="G56" s="66" t="s">
        <v>1168</v>
      </c>
    </row>
    <row r="57" spans="1:7" ht="15" x14ac:dyDescent="0.25">
      <c r="A57" s="98" t="s">
        <v>1220</v>
      </c>
      <c r="B57" s="97">
        <v>20.521999999999998</v>
      </c>
      <c r="C57" s="18" t="s">
        <v>1100</v>
      </c>
      <c r="D57" s="18" t="s">
        <v>90</v>
      </c>
      <c r="E57" s="19">
        <v>639.61584000000005</v>
      </c>
      <c r="F57" s="19">
        <v>638.608564</v>
      </c>
      <c r="G57" s="66" t="s">
        <v>1221</v>
      </c>
    </row>
    <row r="58" spans="1:7" ht="15" x14ac:dyDescent="0.25">
      <c r="A58" s="98" t="s">
        <v>1099</v>
      </c>
      <c r="B58" s="97">
        <v>20.844999999999999</v>
      </c>
      <c r="C58" s="18" t="s">
        <v>1100</v>
      </c>
      <c r="D58" s="18" t="s">
        <v>90</v>
      </c>
      <c r="E58" s="19">
        <v>639.61631</v>
      </c>
      <c r="F58" s="19">
        <v>638.60903399999995</v>
      </c>
      <c r="G58" s="66" t="s">
        <v>1101</v>
      </c>
    </row>
    <row r="59" spans="1:7" ht="15" x14ac:dyDescent="0.25">
      <c r="A59" s="98" t="s">
        <v>1256</v>
      </c>
      <c r="B59" s="97">
        <v>21.279</v>
      </c>
      <c r="C59" s="18" t="s">
        <v>1257</v>
      </c>
      <c r="D59" s="18" t="s">
        <v>90</v>
      </c>
      <c r="E59" s="19">
        <v>647.62116000000003</v>
      </c>
      <c r="F59" s="19">
        <v>646.61388399999998</v>
      </c>
      <c r="G59" s="66" t="s">
        <v>1258</v>
      </c>
    </row>
    <row r="60" spans="1:7" ht="15" x14ac:dyDescent="0.25">
      <c r="A60" s="98" t="s">
        <v>1175</v>
      </c>
      <c r="B60" s="97">
        <v>21.236000000000001</v>
      </c>
      <c r="C60" s="18" t="s">
        <v>1176</v>
      </c>
      <c r="D60" s="18" t="s">
        <v>90</v>
      </c>
      <c r="E60" s="19">
        <v>649.63608999999997</v>
      </c>
      <c r="F60" s="19">
        <v>648.62881399999992</v>
      </c>
      <c r="G60" s="66" t="s">
        <v>1177</v>
      </c>
    </row>
    <row r="61" spans="1:7" ht="15" x14ac:dyDescent="0.25">
      <c r="A61" s="98" t="s">
        <v>1245</v>
      </c>
      <c r="B61" s="97">
        <v>21.622</v>
      </c>
      <c r="C61" s="18" t="s">
        <v>1176</v>
      </c>
      <c r="D61" s="18" t="s">
        <v>90</v>
      </c>
      <c r="E61" s="19">
        <v>649.63669000000004</v>
      </c>
      <c r="F61" s="19">
        <v>648.629414</v>
      </c>
      <c r="G61" s="66" t="s">
        <v>1246</v>
      </c>
    </row>
    <row r="62" spans="1:7" ht="15" x14ac:dyDescent="0.25">
      <c r="A62" s="98" t="s">
        <v>1172</v>
      </c>
      <c r="B62" s="97">
        <v>21.79</v>
      </c>
      <c r="C62" s="18" t="s">
        <v>1173</v>
      </c>
      <c r="D62" s="18" t="s">
        <v>90</v>
      </c>
      <c r="E62" s="19">
        <v>651.65201000000002</v>
      </c>
      <c r="F62" s="19">
        <v>650.64473399999997</v>
      </c>
      <c r="G62" s="66" t="s">
        <v>1174</v>
      </c>
    </row>
    <row r="63" spans="1:7" ht="15" x14ac:dyDescent="0.25">
      <c r="A63" s="98" t="s">
        <v>1114</v>
      </c>
      <c r="B63" s="97">
        <v>20.201000000000001</v>
      </c>
      <c r="C63" s="18" t="s">
        <v>1115</v>
      </c>
      <c r="D63" s="18" t="s">
        <v>90</v>
      </c>
      <c r="E63" s="19">
        <v>655.61068</v>
      </c>
      <c r="F63" s="19">
        <v>654.60340399999995</v>
      </c>
      <c r="G63" s="66" t="s">
        <v>1116</v>
      </c>
    </row>
    <row r="64" spans="1:7" ht="15" x14ac:dyDescent="0.25">
      <c r="A64" s="98" t="s">
        <v>1102</v>
      </c>
      <c r="B64" s="97">
        <v>18.46</v>
      </c>
      <c r="C64" s="18" t="s">
        <v>1103</v>
      </c>
      <c r="D64" s="18" t="s">
        <v>90</v>
      </c>
      <c r="E64" s="19">
        <v>663.61517000000003</v>
      </c>
      <c r="F64" s="19">
        <v>662.60789399999999</v>
      </c>
      <c r="G64" s="66" t="s">
        <v>1104</v>
      </c>
    </row>
    <row r="65" spans="1:7" ht="15" x14ac:dyDescent="0.25">
      <c r="A65" s="98" t="s">
        <v>1139</v>
      </c>
      <c r="B65" s="97">
        <v>20.715</v>
      </c>
      <c r="C65" s="18" t="s">
        <v>1103</v>
      </c>
      <c r="D65" s="18" t="s">
        <v>90</v>
      </c>
      <c r="E65" s="19">
        <v>663.61586999999997</v>
      </c>
      <c r="F65" s="19">
        <v>662.60859399999993</v>
      </c>
      <c r="G65" s="66" t="s">
        <v>1140</v>
      </c>
    </row>
    <row r="66" spans="1:7" ht="15" x14ac:dyDescent="0.25">
      <c r="A66" s="98" t="s">
        <v>1226</v>
      </c>
      <c r="B66" s="97">
        <v>20.413</v>
      </c>
      <c r="C66" s="18" t="s">
        <v>1103</v>
      </c>
      <c r="D66" s="18" t="s">
        <v>90</v>
      </c>
      <c r="E66" s="19">
        <v>663.61680000000001</v>
      </c>
      <c r="F66" s="19">
        <v>662.60952399999996</v>
      </c>
      <c r="G66" s="66" t="s">
        <v>1227</v>
      </c>
    </row>
    <row r="67" spans="1:7" ht="15" x14ac:dyDescent="0.25">
      <c r="A67" s="98" t="s">
        <v>1181</v>
      </c>
      <c r="B67" s="97">
        <v>21.556000000000001</v>
      </c>
      <c r="C67" s="18" t="s">
        <v>1182</v>
      </c>
      <c r="D67" s="18" t="s">
        <v>90</v>
      </c>
      <c r="E67" s="19">
        <v>663.65269999999998</v>
      </c>
      <c r="F67" s="19">
        <v>662.64542399999993</v>
      </c>
      <c r="G67" s="66" t="s">
        <v>1183</v>
      </c>
    </row>
    <row r="68" spans="1:7" ht="15" x14ac:dyDescent="0.25">
      <c r="A68" s="98" t="s">
        <v>1134</v>
      </c>
      <c r="B68" s="97">
        <v>20.962</v>
      </c>
      <c r="C68" s="18" t="s">
        <v>1135</v>
      </c>
      <c r="D68" s="18" t="s">
        <v>90</v>
      </c>
      <c r="E68" s="19">
        <v>665.63118999999995</v>
      </c>
      <c r="F68" s="19">
        <v>664.6239139999999</v>
      </c>
      <c r="G68" s="66" t="s">
        <v>1136</v>
      </c>
    </row>
    <row r="69" spans="1:7" ht="15" x14ac:dyDescent="0.25">
      <c r="A69" s="98" t="s">
        <v>1224</v>
      </c>
      <c r="B69" s="97">
        <v>20.631</v>
      </c>
      <c r="C69" s="18" t="s">
        <v>1135</v>
      </c>
      <c r="D69" s="18" t="s">
        <v>90</v>
      </c>
      <c r="E69" s="19">
        <v>665.63207999999997</v>
      </c>
      <c r="F69" s="19">
        <v>664.62480399999993</v>
      </c>
      <c r="G69" s="66" t="s">
        <v>1225</v>
      </c>
    </row>
    <row r="70" spans="1:7" ht="15" x14ac:dyDescent="0.25">
      <c r="A70" s="98" t="s">
        <v>1178</v>
      </c>
      <c r="B70" s="97">
        <v>22.082000000000001</v>
      </c>
      <c r="C70" s="18" t="s">
        <v>1179</v>
      </c>
      <c r="D70" s="18" t="s">
        <v>90</v>
      </c>
      <c r="E70" s="19">
        <v>665.66863999999998</v>
      </c>
      <c r="F70" s="19">
        <v>664.66136399999994</v>
      </c>
      <c r="G70" s="66" t="s">
        <v>1180</v>
      </c>
    </row>
    <row r="71" spans="1:7" ht="15" x14ac:dyDescent="0.25">
      <c r="A71" s="98" t="s">
        <v>1117</v>
      </c>
      <c r="B71" s="97">
        <v>19.966000000000001</v>
      </c>
      <c r="C71" s="18" t="s">
        <v>1118</v>
      </c>
      <c r="D71" s="18" t="s">
        <v>90</v>
      </c>
      <c r="E71" s="19">
        <v>667.61116000000004</v>
      </c>
      <c r="F71" s="19">
        <v>666.60388399999999</v>
      </c>
      <c r="G71" s="66" t="s">
        <v>1119</v>
      </c>
    </row>
    <row r="72" spans="1:7" ht="15" x14ac:dyDescent="0.25">
      <c r="A72" s="98" t="s">
        <v>1131</v>
      </c>
      <c r="B72" s="97">
        <v>21.536000000000001</v>
      </c>
      <c r="C72" s="18" t="s">
        <v>1132</v>
      </c>
      <c r="D72" s="18" t="s">
        <v>90</v>
      </c>
      <c r="E72" s="19">
        <v>667.64678000000004</v>
      </c>
      <c r="F72" s="19">
        <v>666.63950399999999</v>
      </c>
      <c r="G72" s="66" t="s">
        <v>1133</v>
      </c>
    </row>
    <row r="73" spans="1:7" ht="15" x14ac:dyDescent="0.25">
      <c r="A73" s="98" t="s">
        <v>1222</v>
      </c>
      <c r="B73" s="97">
        <v>21.241</v>
      </c>
      <c r="C73" s="18" t="s">
        <v>1132</v>
      </c>
      <c r="D73" s="18" t="s">
        <v>90</v>
      </c>
      <c r="E73" s="19">
        <v>667.64689999999996</v>
      </c>
      <c r="F73" s="19">
        <v>666.63962399999991</v>
      </c>
      <c r="G73" s="66" t="s">
        <v>1223</v>
      </c>
    </row>
    <row r="74" spans="1:7" ht="15" x14ac:dyDescent="0.25">
      <c r="A74" s="98" t="s">
        <v>1184</v>
      </c>
      <c r="B74" s="97">
        <v>21.859000000000002</v>
      </c>
      <c r="C74" s="18" t="s">
        <v>1185</v>
      </c>
      <c r="D74" s="18" t="s">
        <v>90</v>
      </c>
      <c r="E74" s="19">
        <v>677.66746999999998</v>
      </c>
      <c r="F74" s="19">
        <v>676.66019399999993</v>
      </c>
      <c r="G74" s="66" t="s">
        <v>1186</v>
      </c>
    </row>
    <row r="75" spans="1:7" ht="15" x14ac:dyDescent="0.25">
      <c r="A75" s="98" t="s">
        <v>1126</v>
      </c>
      <c r="B75" s="97">
        <v>20.77</v>
      </c>
      <c r="C75" s="18" t="s">
        <v>1121</v>
      </c>
      <c r="D75" s="18" t="s">
        <v>90</v>
      </c>
      <c r="E75" s="19">
        <v>681.62590999999998</v>
      </c>
      <c r="F75" s="19">
        <v>680.61863399999993</v>
      </c>
      <c r="G75" s="66" t="s">
        <v>1127</v>
      </c>
    </row>
    <row r="76" spans="1:7" ht="15" x14ac:dyDescent="0.25">
      <c r="A76" s="98" t="s">
        <v>1120</v>
      </c>
      <c r="B76" s="97">
        <v>20.341000000000001</v>
      </c>
      <c r="C76" s="18" t="s">
        <v>1121</v>
      </c>
      <c r="D76" s="18" t="s">
        <v>90</v>
      </c>
      <c r="E76" s="19">
        <v>681.62624000000005</v>
      </c>
      <c r="F76" s="19">
        <v>680.61896400000001</v>
      </c>
      <c r="G76" s="66" t="s">
        <v>1122</v>
      </c>
    </row>
    <row r="77" spans="1:7" ht="15" x14ac:dyDescent="0.25">
      <c r="A77" s="98" t="s">
        <v>1137</v>
      </c>
      <c r="B77" s="97">
        <v>19.297999999999998</v>
      </c>
      <c r="C77" s="18" t="s">
        <v>1129</v>
      </c>
      <c r="D77" s="18" t="s">
        <v>90</v>
      </c>
      <c r="E77" s="19">
        <v>691.64711999999997</v>
      </c>
      <c r="F77" s="19">
        <v>690.63984399999993</v>
      </c>
      <c r="G77" s="66" t="s">
        <v>1138</v>
      </c>
    </row>
    <row r="78" spans="1:7" ht="15" x14ac:dyDescent="0.25">
      <c r="A78" s="98" t="s">
        <v>1128</v>
      </c>
      <c r="B78" s="97">
        <v>21.181000000000001</v>
      </c>
      <c r="C78" s="18" t="s">
        <v>1129</v>
      </c>
      <c r="D78" s="18" t="s">
        <v>90</v>
      </c>
      <c r="E78" s="19">
        <v>691.64778999999999</v>
      </c>
      <c r="F78" s="19">
        <v>690.64051399999994</v>
      </c>
      <c r="G78" s="66" t="s">
        <v>1130</v>
      </c>
    </row>
    <row r="79" spans="1:7" ht="15" x14ac:dyDescent="0.25">
      <c r="A79" s="98" t="s">
        <v>1187</v>
      </c>
      <c r="B79" s="97">
        <v>22.15</v>
      </c>
      <c r="C79" s="18" t="s">
        <v>1188</v>
      </c>
      <c r="D79" s="18" t="s">
        <v>90</v>
      </c>
      <c r="E79" s="19">
        <v>691.68440999999996</v>
      </c>
      <c r="F79" s="19">
        <v>690.67713399999991</v>
      </c>
      <c r="G79" s="66" t="s">
        <v>1189</v>
      </c>
    </row>
    <row r="80" spans="1:7" ht="15" x14ac:dyDescent="0.25">
      <c r="A80" s="98" t="s">
        <v>1105</v>
      </c>
      <c r="B80" s="97">
        <v>21.603999999999999</v>
      </c>
      <c r="C80" s="18" t="s">
        <v>1106</v>
      </c>
      <c r="D80" s="18" t="s">
        <v>90</v>
      </c>
      <c r="E80" s="19">
        <v>693.66252999999995</v>
      </c>
      <c r="F80" s="19">
        <v>692.6552539999999</v>
      </c>
      <c r="G80" s="66" t="s">
        <v>1107</v>
      </c>
    </row>
    <row r="81" spans="1:7" ht="15" x14ac:dyDescent="0.25">
      <c r="A81" s="98" t="s">
        <v>1123</v>
      </c>
      <c r="B81" s="97">
        <v>20.696999999999999</v>
      </c>
      <c r="C81" s="18" t="s">
        <v>1124</v>
      </c>
      <c r="D81" s="18" t="s">
        <v>90</v>
      </c>
      <c r="E81" s="19">
        <v>695.64203999999995</v>
      </c>
      <c r="F81" s="19">
        <v>694.63476400000002</v>
      </c>
      <c r="G81" s="66" t="s">
        <v>1125</v>
      </c>
    </row>
    <row r="82" spans="1:7" ht="15" x14ac:dyDescent="0.25">
      <c r="A82" s="98" t="s">
        <v>1941</v>
      </c>
      <c r="B82" s="97">
        <v>14.246</v>
      </c>
      <c r="C82" s="18" t="s">
        <v>1903</v>
      </c>
      <c r="D82" s="18" t="s">
        <v>90</v>
      </c>
      <c r="E82" s="19">
        <v>769.51067</v>
      </c>
      <c r="F82" s="19">
        <f>E82-1.007276</f>
        <v>768.50339399999996</v>
      </c>
      <c r="G82" s="66" t="s">
        <v>1922</v>
      </c>
    </row>
    <row r="83" spans="1:7" ht="15" x14ac:dyDescent="0.25">
      <c r="A83" s="98" t="s">
        <v>1942</v>
      </c>
      <c r="B83" s="97">
        <v>15.692</v>
      </c>
      <c r="C83" s="18" t="s">
        <v>1904</v>
      </c>
      <c r="D83" s="18" t="s">
        <v>90</v>
      </c>
      <c r="E83" s="19">
        <v>777.51451999999995</v>
      </c>
      <c r="F83" s="19">
        <f t="shared" ref="F83:F104" si="0">E83-1.007276</f>
        <v>776.5072439999999</v>
      </c>
      <c r="G83" s="66" t="s">
        <v>1923</v>
      </c>
    </row>
    <row r="84" spans="1:7" ht="15" x14ac:dyDescent="0.25">
      <c r="A84" s="98" t="s">
        <v>1943</v>
      </c>
      <c r="B84" s="97">
        <v>16.738</v>
      </c>
      <c r="C84" s="18" t="s">
        <v>1905</v>
      </c>
      <c r="D84" s="18" t="s">
        <v>90</v>
      </c>
      <c r="E84" s="19">
        <v>781.5489</v>
      </c>
      <c r="F84" s="19">
        <f t="shared" si="0"/>
        <v>780.54162399999996</v>
      </c>
      <c r="G84" s="66" t="s">
        <v>1924</v>
      </c>
    </row>
    <row r="85" spans="1:7" ht="15" x14ac:dyDescent="0.25">
      <c r="A85" s="98" t="s">
        <v>1944</v>
      </c>
      <c r="B85" s="97">
        <v>14.733000000000001</v>
      </c>
      <c r="C85" s="18" t="s">
        <v>1906</v>
      </c>
      <c r="D85" s="18" t="s">
        <v>90</v>
      </c>
      <c r="E85" s="19">
        <v>783.52615000000003</v>
      </c>
      <c r="F85" s="19">
        <f t="shared" si="0"/>
        <v>782.51887399999998</v>
      </c>
      <c r="G85" s="66" t="s">
        <v>1925</v>
      </c>
    </row>
    <row r="86" spans="1:7" ht="15" x14ac:dyDescent="0.25">
      <c r="A86" s="98" t="s">
        <v>1945</v>
      </c>
      <c r="B86" s="97">
        <v>15.536</v>
      </c>
      <c r="C86" s="18" t="s">
        <v>1906</v>
      </c>
      <c r="D86" s="18" t="s">
        <v>90</v>
      </c>
      <c r="E86" s="19">
        <v>783.52637000000004</v>
      </c>
      <c r="F86" s="19">
        <f t="shared" si="0"/>
        <v>782.519094</v>
      </c>
      <c r="G86" s="66" t="s">
        <v>1925</v>
      </c>
    </row>
    <row r="87" spans="1:7" ht="15" x14ac:dyDescent="0.25">
      <c r="A87" s="98" t="s">
        <v>1946</v>
      </c>
      <c r="B87" s="97">
        <v>17.065000000000001</v>
      </c>
      <c r="C87" s="18" t="s">
        <v>1907</v>
      </c>
      <c r="D87" s="18" t="s">
        <v>90</v>
      </c>
      <c r="E87" s="19">
        <v>793.54477999999995</v>
      </c>
      <c r="F87" s="19">
        <f t="shared" si="0"/>
        <v>792.5375039999999</v>
      </c>
      <c r="G87" s="66" t="s">
        <v>1926</v>
      </c>
    </row>
    <row r="88" spans="1:7" ht="15" x14ac:dyDescent="0.25">
      <c r="A88" s="98" t="s">
        <v>1947</v>
      </c>
      <c r="B88" s="97">
        <v>17.37</v>
      </c>
      <c r="C88" s="18" t="s">
        <v>1908</v>
      </c>
      <c r="D88" s="18" t="s">
        <v>90</v>
      </c>
      <c r="E88" s="19">
        <v>805.54476</v>
      </c>
      <c r="F88" s="19">
        <f t="shared" si="0"/>
        <v>804.53748399999995</v>
      </c>
      <c r="G88" s="66" t="s">
        <v>1927</v>
      </c>
    </row>
    <row r="89" spans="1:7" ht="15" x14ac:dyDescent="0.25">
      <c r="A89" s="98" t="s">
        <v>1948</v>
      </c>
      <c r="B89" s="97">
        <v>17.658000000000001</v>
      </c>
      <c r="C89" s="18" t="s">
        <v>1909</v>
      </c>
      <c r="D89" s="18" t="s">
        <v>90</v>
      </c>
      <c r="E89" s="19">
        <v>807.56014000000005</v>
      </c>
      <c r="F89" s="19">
        <f t="shared" si="0"/>
        <v>806.552864</v>
      </c>
      <c r="G89" s="66" t="s">
        <v>1928</v>
      </c>
    </row>
    <row r="90" spans="1:7" ht="15" x14ac:dyDescent="0.25">
      <c r="A90" s="98" t="s">
        <v>1949</v>
      </c>
      <c r="B90" s="97">
        <v>18.105</v>
      </c>
      <c r="C90" s="18" t="s">
        <v>1910</v>
      </c>
      <c r="D90" s="18" t="s">
        <v>90</v>
      </c>
      <c r="E90" s="19">
        <v>809.57749999999999</v>
      </c>
      <c r="F90" s="19">
        <f t="shared" si="0"/>
        <v>808.57022399999994</v>
      </c>
      <c r="G90" s="66" t="s">
        <v>1929</v>
      </c>
    </row>
    <row r="91" spans="1:7" ht="15" x14ac:dyDescent="0.25">
      <c r="A91" s="98" t="s">
        <v>1950</v>
      </c>
      <c r="B91" s="97">
        <v>18.655000000000001</v>
      </c>
      <c r="C91" s="18" t="s">
        <v>1911</v>
      </c>
      <c r="D91" s="18" t="s">
        <v>90</v>
      </c>
      <c r="E91" s="19">
        <v>823.59169999999995</v>
      </c>
      <c r="F91" s="19">
        <f t="shared" si="0"/>
        <v>822.5844239999999</v>
      </c>
      <c r="G91" s="66" t="s">
        <v>1930</v>
      </c>
    </row>
    <row r="92" spans="1:7" ht="15" x14ac:dyDescent="0.25">
      <c r="A92" s="98" t="s">
        <v>1951</v>
      </c>
      <c r="B92" s="97">
        <v>18.841999999999999</v>
      </c>
      <c r="C92" s="18" t="s">
        <v>1912</v>
      </c>
      <c r="D92" s="18" t="s">
        <v>90</v>
      </c>
      <c r="E92" s="19">
        <v>835.59204</v>
      </c>
      <c r="F92" s="19">
        <f t="shared" si="0"/>
        <v>834.58476399999995</v>
      </c>
      <c r="G92" s="66" t="s">
        <v>1931</v>
      </c>
    </row>
    <row r="93" spans="1:7" ht="15" x14ac:dyDescent="0.25">
      <c r="A93" s="98" t="s">
        <v>1952</v>
      </c>
      <c r="B93" s="97">
        <v>18.558</v>
      </c>
      <c r="C93" s="18" t="s">
        <v>1912</v>
      </c>
      <c r="D93" s="18" t="s">
        <v>90</v>
      </c>
      <c r="E93" s="19">
        <v>835.59274000000005</v>
      </c>
      <c r="F93" s="19">
        <f t="shared" si="0"/>
        <v>834.585464</v>
      </c>
      <c r="G93" s="66" t="s">
        <v>1931</v>
      </c>
    </row>
    <row r="94" spans="1:7" ht="15" x14ac:dyDescent="0.25">
      <c r="A94" s="98" t="s">
        <v>1953</v>
      </c>
      <c r="B94" s="97">
        <v>18.972000000000001</v>
      </c>
      <c r="C94" s="18" t="s">
        <v>1913</v>
      </c>
      <c r="D94" s="18" t="s">
        <v>90</v>
      </c>
      <c r="E94" s="19">
        <v>837.60915999999997</v>
      </c>
      <c r="F94" s="19">
        <f t="shared" si="0"/>
        <v>836.60188399999993</v>
      </c>
      <c r="G94" s="66" t="s">
        <v>1932</v>
      </c>
    </row>
    <row r="95" spans="1:7" ht="15" x14ac:dyDescent="0.25">
      <c r="A95" s="98" t="s">
        <v>1954</v>
      </c>
      <c r="B95" s="97">
        <v>19.895</v>
      </c>
      <c r="C95" s="18" t="s">
        <v>1914</v>
      </c>
      <c r="D95" s="18" t="s">
        <v>90</v>
      </c>
      <c r="E95" s="19">
        <v>891.65643999999998</v>
      </c>
      <c r="F95" s="19">
        <f t="shared" si="0"/>
        <v>890.64916399999993</v>
      </c>
      <c r="G95" s="66" t="s">
        <v>1933</v>
      </c>
    </row>
    <row r="96" spans="1:7" ht="15" x14ac:dyDescent="0.25">
      <c r="A96" s="98" t="s">
        <v>1955</v>
      </c>
      <c r="B96" s="97">
        <v>20.529</v>
      </c>
      <c r="C96" s="18" t="s">
        <v>1915</v>
      </c>
      <c r="D96" s="18" t="s">
        <v>90</v>
      </c>
      <c r="E96" s="19">
        <v>893.67154000000005</v>
      </c>
      <c r="F96" s="19">
        <f t="shared" si="0"/>
        <v>892.664264</v>
      </c>
      <c r="G96" s="66" t="s">
        <v>1934</v>
      </c>
    </row>
    <row r="97" spans="1:7" ht="15" x14ac:dyDescent="0.25">
      <c r="A97" s="98" t="s">
        <v>1956</v>
      </c>
      <c r="B97" s="97">
        <v>18.954999999999998</v>
      </c>
      <c r="C97" s="18" t="s">
        <v>1916</v>
      </c>
      <c r="D97" s="18" t="s">
        <v>90</v>
      </c>
      <c r="E97" s="19">
        <v>897.63040999999998</v>
      </c>
      <c r="F97" s="19">
        <f t="shared" si="0"/>
        <v>896.62313399999994</v>
      </c>
      <c r="G97" s="66" t="s">
        <v>1935</v>
      </c>
    </row>
    <row r="98" spans="1:7" ht="15" x14ac:dyDescent="0.25">
      <c r="A98" s="98" t="s">
        <v>1957</v>
      </c>
      <c r="B98" s="97">
        <v>19.645</v>
      </c>
      <c r="C98" s="18" t="s">
        <v>1917</v>
      </c>
      <c r="D98" s="18" t="s">
        <v>90</v>
      </c>
      <c r="E98" s="19">
        <v>907.65084000000002</v>
      </c>
      <c r="F98" s="19">
        <f t="shared" si="0"/>
        <v>906.64356399999997</v>
      </c>
      <c r="G98" s="66" t="s">
        <v>1936</v>
      </c>
    </row>
    <row r="99" spans="1:7" ht="15" x14ac:dyDescent="0.25">
      <c r="A99" s="98" t="s">
        <v>1958</v>
      </c>
      <c r="B99" s="97">
        <v>19.268000000000001</v>
      </c>
      <c r="C99" s="18" t="s">
        <v>1917</v>
      </c>
      <c r="D99" s="18" t="s">
        <v>90</v>
      </c>
      <c r="E99" s="19">
        <v>907.65162999999995</v>
      </c>
      <c r="F99" s="19">
        <f t="shared" si="0"/>
        <v>906.64435399999991</v>
      </c>
      <c r="G99" s="66" t="s">
        <v>1936</v>
      </c>
    </row>
    <row r="100" spans="1:7" ht="15" x14ac:dyDescent="0.25">
      <c r="A100" s="98" t="s">
        <v>1959</v>
      </c>
      <c r="B100" s="97">
        <v>19.166</v>
      </c>
      <c r="C100" s="18" t="s">
        <v>1918</v>
      </c>
      <c r="D100" s="18" t="s">
        <v>90</v>
      </c>
      <c r="E100" s="19">
        <v>909.63063</v>
      </c>
      <c r="F100" s="19">
        <f t="shared" si="0"/>
        <v>908.62335399999995</v>
      </c>
      <c r="G100" s="66" t="s">
        <v>1937</v>
      </c>
    </row>
    <row r="101" spans="1:7" ht="15" x14ac:dyDescent="0.25">
      <c r="A101" s="98" t="s">
        <v>1960</v>
      </c>
      <c r="B101" s="97">
        <v>19.957999999999998</v>
      </c>
      <c r="C101" s="18" t="s">
        <v>1919</v>
      </c>
      <c r="D101" s="18" t="s">
        <v>90</v>
      </c>
      <c r="E101" s="19">
        <v>909.66692999999998</v>
      </c>
      <c r="F101" s="19">
        <f t="shared" si="0"/>
        <v>908.65965399999993</v>
      </c>
      <c r="G101" s="66" t="s">
        <v>1938</v>
      </c>
    </row>
    <row r="102" spans="1:7" ht="15" x14ac:dyDescent="0.25">
      <c r="A102" s="98" t="s">
        <v>1961</v>
      </c>
      <c r="B102" s="97">
        <v>20.585000000000001</v>
      </c>
      <c r="C102" s="18" t="s">
        <v>1920</v>
      </c>
      <c r="D102" s="18" t="s">
        <v>90</v>
      </c>
      <c r="E102" s="19">
        <v>919.68786999999998</v>
      </c>
      <c r="F102" s="19">
        <f t="shared" si="0"/>
        <v>918.68059399999993</v>
      </c>
      <c r="G102" s="66" t="s">
        <v>1939</v>
      </c>
    </row>
    <row r="103" spans="1:7" ht="15" x14ac:dyDescent="0.25">
      <c r="A103" s="98" t="s">
        <v>1962</v>
      </c>
      <c r="B103" s="97">
        <v>19.079000000000001</v>
      </c>
      <c r="C103" s="18" t="s">
        <v>1921</v>
      </c>
      <c r="D103" s="18" t="s">
        <v>90</v>
      </c>
      <c r="E103" s="19">
        <v>923.64541999999994</v>
      </c>
      <c r="F103" s="19">
        <f t="shared" si="0"/>
        <v>922.6381439999999</v>
      </c>
      <c r="G103" s="66" t="s">
        <v>1940</v>
      </c>
    </row>
    <row r="104" spans="1:7" ht="15.75" thickBot="1" x14ac:dyDescent="0.3">
      <c r="A104" s="99" t="s">
        <v>1963</v>
      </c>
      <c r="B104" s="100">
        <v>19.588000000000001</v>
      </c>
      <c r="C104" s="41" t="s">
        <v>1921</v>
      </c>
      <c r="D104" s="41" t="s">
        <v>90</v>
      </c>
      <c r="E104" s="42">
        <v>923.64567999999997</v>
      </c>
      <c r="F104" s="42">
        <f t="shared" si="0"/>
        <v>922.63840399999992</v>
      </c>
      <c r="G104" s="67" t="s">
        <v>1940</v>
      </c>
    </row>
  </sheetData>
  <autoFilter ref="A2:G81" xr:uid="{09FDB38D-6D5A-4CE7-ACD0-78A0DEFC945D}">
    <sortState xmlns:xlrd2="http://schemas.microsoft.com/office/spreadsheetml/2017/richdata2" ref="A3:G81">
      <sortCondition ref="E2:E81"/>
    </sortState>
  </autoFilter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BEE71-EF9E-435E-B8FF-08456082A086}">
  <dimension ref="A1:Q21"/>
  <sheetViews>
    <sheetView zoomScale="85" zoomScaleNormal="85" workbookViewId="0">
      <selection activeCell="I26" sqref="I26"/>
    </sheetView>
  </sheetViews>
  <sheetFormatPr defaultRowHeight="13.5" x14ac:dyDescent="0.25"/>
  <cols>
    <col min="1" max="1" width="15.42578125" style="1" bestFit="1" customWidth="1"/>
    <col min="2" max="2" width="25.5703125" style="47" bestFit="1" customWidth="1"/>
    <col min="3" max="3" width="12.42578125" style="1" bestFit="1" customWidth="1"/>
    <col min="4" max="4" width="7.28515625" style="48" bestFit="1" customWidth="1"/>
    <col min="5" max="5" width="10.28515625" style="1" bestFit="1" customWidth="1"/>
    <col min="6" max="6" width="14.85546875" style="1" bestFit="1" customWidth="1"/>
    <col min="7" max="7" width="52.28515625" style="1" bestFit="1" customWidth="1"/>
    <col min="8" max="8" width="35.42578125" style="1" bestFit="1" customWidth="1"/>
    <col min="9" max="9" width="53.85546875" style="1" bestFit="1" customWidth="1"/>
    <col min="10" max="13" width="19.140625" style="1" customWidth="1"/>
    <col min="14" max="14" width="19.42578125" style="1" bestFit="1" customWidth="1"/>
    <col min="15" max="15" width="18.28515625" style="47" customWidth="1"/>
    <col min="16" max="16" width="18.28515625" style="1" customWidth="1"/>
    <col min="17" max="17" width="20.5703125" style="47" bestFit="1" customWidth="1"/>
    <col min="18" max="16384" width="9.140625" style="1"/>
  </cols>
  <sheetData>
    <row r="1" spans="1:17" s="48" customFormat="1" ht="27.75" customHeight="1" thickBot="1" x14ac:dyDescent="0.3">
      <c r="A1" s="155" t="s">
        <v>2049</v>
      </c>
      <c r="B1" s="170"/>
      <c r="C1" s="170"/>
      <c r="D1" s="170"/>
      <c r="E1" s="170"/>
      <c r="F1" s="170"/>
      <c r="G1" s="170"/>
      <c r="H1" s="170"/>
      <c r="I1" s="170"/>
      <c r="J1" s="170"/>
      <c r="K1" s="170"/>
      <c r="L1" s="170"/>
      <c r="M1" s="170"/>
      <c r="N1" s="170"/>
      <c r="O1" s="170"/>
      <c r="P1" s="170"/>
      <c r="Q1" s="171"/>
    </row>
    <row r="2" spans="1:17" ht="14.25" thickBot="1" x14ac:dyDescent="0.3">
      <c r="A2" s="178"/>
      <c r="B2" s="178"/>
      <c r="C2" s="178"/>
      <c r="D2" s="178"/>
      <c r="E2" s="178"/>
      <c r="F2" s="178"/>
      <c r="G2" s="178"/>
      <c r="H2" s="178"/>
      <c r="I2" s="179"/>
      <c r="J2" s="175" t="s">
        <v>1964</v>
      </c>
      <c r="K2" s="176"/>
      <c r="L2" s="176"/>
      <c r="M2" s="176"/>
      <c r="N2" s="176"/>
      <c r="O2" s="176"/>
      <c r="P2" s="176"/>
      <c r="Q2" s="177"/>
    </row>
    <row r="3" spans="1:17" s="48" customFormat="1" ht="27.75" thickBot="1" x14ac:dyDescent="0.3">
      <c r="A3" s="85" t="s">
        <v>2042</v>
      </c>
      <c r="B3" s="119" t="s">
        <v>2050</v>
      </c>
      <c r="C3" s="87" t="s">
        <v>1</v>
      </c>
      <c r="D3" s="88" t="s">
        <v>2</v>
      </c>
      <c r="E3" s="89" t="s">
        <v>3</v>
      </c>
      <c r="F3" s="90" t="s">
        <v>1882</v>
      </c>
      <c r="G3" s="91" t="s">
        <v>91</v>
      </c>
      <c r="H3" s="88" t="s">
        <v>92</v>
      </c>
      <c r="I3" s="86" t="s">
        <v>1883</v>
      </c>
      <c r="J3" s="92" t="s">
        <v>6</v>
      </c>
      <c r="K3" s="93" t="s">
        <v>7</v>
      </c>
      <c r="L3" s="93" t="s">
        <v>8</v>
      </c>
      <c r="M3" s="93" t="s">
        <v>9</v>
      </c>
      <c r="N3" s="94" t="s">
        <v>10</v>
      </c>
      <c r="O3" s="95" t="s">
        <v>11</v>
      </c>
      <c r="P3" s="95" t="s">
        <v>12</v>
      </c>
      <c r="Q3" s="96" t="s">
        <v>13</v>
      </c>
    </row>
    <row r="4" spans="1:17" s="48" customFormat="1" ht="27" x14ac:dyDescent="0.25">
      <c r="A4" s="76" t="s">
        <v>810</v>
      </c>
      <c r="B4" s="77" t="s">
        <v>1884</v>
      </c>
      <c r="C4" s="78" t="s">
        <v>811</v>
      </c>
      <c r="D4" s="61" t="s">
        <v>90</v>
      </c>
      <c r="E4" s="79">
        <v>742.47843999999998</v>
      </c>
      <c r="F4" s="80">
        <f>E4+113.0215-1.007276</f>
        <v>854.49266399999988</v>
      </c>
      <c r="G4" s="78" t="s">
        <v>240</v>
      </c>
      <c r="H4" s="61" t="s">
        <v>812</v>
      </c>
      <c r="I4" s="81" t="s">
        <v>2004</v>
      </c>
      <c r="J4" s="82" t="s">
        <v>2003</v>
      </c>
      <c r="K4" s="83" t="s">
        <v>2001</v>
      </c>
      <c r="L4" s="83" t="s">
        <v>2001</v>
      </c>
      <c r="M4" s="83" t="s">
        <v>2001</v>
      </c>
      <c r="N4" s="83" t="s">
        <v>2003</v>
      </c>
      <c r="O4" s="84" t="s">
        <v>24</v>
      </c>
      <c r="P4" s="84" t="s">
        <v>24</v>
      </c>
      <c r="Q4" s="81" t="s">
        <v>24</v>
      </c>
    </row>
    <row r="5" spans="1:17" s="48" customFormat="1" ht="15" x14ac:dyDescent="0.25">
      <c r="A5" s="69" t="s">
        <v>460</v>
      </c>
      <c r="B5" s="50" t="s">
        <v>1885</v>
      </c>
      <c r="C5" s="49" t="s">
        <v>461</v>
      </c>
      <c r="D5" s="28" t="s">
        <v>90</v>
      </c>
      <c r="E5" s="29">
        <v>744.47304999999994</v>
      </c>
      <c r="F5" s="30">
        <f t="shared" ref="F5" si="0">E5+113.0215-1.007276</f>
        <v>856.48727399999984</v>
      </c>
      <c r="G5" s="49" t="s">
        <v>109</v>
      </c>
      <c r="H5" s="28">
        <v>303.23289999999997</v>
      </c>
      <c r="I5" s="36" t="s">
        <v>2012</v>
      </c>
      <c r="J5" s="34" t="s">
        <v>2011</v>
      </c>
      <c r="K5" s="21" t="s">
        <v>2017</v>
      </c>
      <c r="L5" s="21" t="s">
        <v>2011</v>
      </c>
      <c r="M5" s="21" t="s">
        <v>2018</v>
      </c>
      <c r="N5" s="21" t="s">
        <v>1965</v>
      </c>
      <c r="O5" s="21" t="s">
        <v>24</v>
      </c>
      <c r="P5" s="21" t="s">
        <v>24</v>
      </c>
      <c r="Q5" s="36" t="s">
        <v>24</v>
      </c>
    </row>
    <row r="6" spans="1:17" s="48" customFormat="1" ht="27" x14ac:dyDescent="0.25">
      <c r="A6" s="69" t="s">
        <v>806</v>
      </c>
      <c r="B6" s="50" t="s">
        <v>1886</v>
      </c>
      <c r="C6" s="49" t="s">
        <v>807</v>
      </c>
      <c r="D6" s="28" t="s">
        <v>90</v>
      </c>
      <c r="E6" s="29">
        <v>744.49428999999998</v>
      </c>
      <c r="F6" s="30">
        <v>856.50851399999988</v>
      </c>
      <c r="G6" s="49" t="s">
        <v>240</v>
      </c>
      <c r="H6" s="28" t="s">
        <v>808</v>
      </c>
      <c r="I6" s="38" t="s">
        <v>2013</v>
      </c>
      <c r="J6" s="37" t="s">
        <v>2001</v>
      </c>
      <c r="K6" s="21" t="s">
        <v>24</v>
      </c>
      <c r="L6" s="35" t="s">
        <v>2001</v>
      </c>
      <c r="M6" s="35" t="s">
        <v>2001</v>
      </c>
      <c r="N6" s="35" t="s">
        <v>2010</v>
      </c>
      <c r="O6" s="21" t="s">
        <v>24</v>
      </c>
      <c r="P6" s="21" t="s">
        <v>24</v>
      </c>
      <c r="Q6" s="36" t="s">
        <v>24</v>
      </c>
    </row>
    <row r="7" spans="1:17" s="48" customFormat="1" ht="32.25" customHeight="1" x14ac:dyDescent="0.25">
      <c r="A7" s="69" t="s">
        <v>804</v>
      </c>
      <c r="B7" s="50" t="s">
        <v>1887</v>
      </c>
      <c r="C7" s="49" t="s">
        <v>805</v>
      </c>
      <c r="D7" s="28" t="s">
        <v>90</v>
      </c>
      <c r="E7" s="29">
        <v>746.50683000000004</v>
      </c>
      <c r="F7" s="30">
        <v>858.52105400000005</v>
      </c>
      <c r="G7" s="49" t="s">
        <v>240</v>
      </c>
      <c r="H7" s="28" t="s">
        <v>657</v>
      </c>
      <c r="I7" s="72" t="s">
        <v>2024</v>
      </c>
      <c r="J7" s="34" t="s">
        <v>2019</v>
      </c>
      <c r="K7" s="21" t="s">
        <v>2002</v>
      </c>
      <c r="L7" s="21" t="s">
        <v>2002</v>
      </c>
      <c r="M7" s="21" t="s">
        <v>2002</v>
      </c>
      <c r="N7" s="35" t="s">
        <v>2025</v>
      </c>
      <c r="O7" s="21" t="s">
        <v>24</v>
      </c>
      <c r="P7" s="21" t="s">
        <v>24</v>
      </c>
      <c r="Q7" s="38" t="s">
        <v>2026</v>
      </c>
    </row>
    <row r="8" spans="1:17" s="48" customFormat="1" ht="27" x14ac:dyDescent="0.25">
      <c r="A8" s="69" t="s">
        <v>801</v>
      </c>
      <c r="B8" s="50" t="s">
        <v>1888</v>
      </c>
      <c r="C8" s="49" t="s">
        <v>802</v>
      </c>
      <c r="D8" s="28" t="s">
        <v>90</v>
      </c>
      <c r="E8" s="29">
        <v>748.52439000000004</v>
      </c>
      <c r="F8" s="30">
        <v>860.53861400000005</v>
      </c>
      <c r="G8" s="49" t="s">
        <v>240</v>
      </c>
      <c r="H8" s="28" t="s">
        <v>651</v>
      </c>
      <c r="I8" s="50" t="s">
        <v>2036</v>
      </c>
      <c r="J8" s="37" t="s">
        <v>2037</v>
      </c>
      <c r="K8" s="21" t="s">
        <v>2020</v>
      </c>
      <c r="L8" s="21" t="s">
        <v>24</v>
      </c>
      <c r="M8" s="21" t="s">
        <v>2020</v>
      </c>
      <c r="N8" s="21" t="s">
        <v>2033</v>
      </c>
      <c r="O8" s="21" t="s">
        <v>24</v>
      </c>
      <c r="P8" s="21" t="s">
        <v>24</v>
      </c>
      <c r="Q8" s="36" t="s">
        <v>24</v>
      </c>
    </row>
    <row r="9" spans="1:17" s="48" customFormat="1" ht="15" x14ac:dyDescent="0.25">
      <c r="A9" s="69" t="s">
        <v>1671</v>
      </c>
      <c r="B9" s="50" t="s">
        <v>1889</v>
      </c>
      <c r="C9" s="49" t="s">
        <v>1672</v>
      </c>
      <c r="D9" s="28" t="s">
        <v>90</v>
      </c>
      <c r="E9" s="28">
        <v>754.55772000000002</v>
      </c>
      <c r="F9" s="30">
        <f t="shared" ref="F9:F21" si="1">E9+113.0215-1.007276</f>
        <v>866.57194400000003</v>
      </c>
      <c r="G9" s="49" t="s">
        <v>1595</v>
      </c>
      <c r="H9" s="28" t="s">
        <v>1673</v>
      </c>
      <c r="I9" s="50" t="s">
        <v>2014</v>
      </c>
      <c r="J9" s="34" t="s">
        <v>2002</v>
      </c>
      <c r="K9" s="21" t="s">
        <v>2002</v>
      </c>
      <c r="L9" s="21" t="s">
        <v>2002</v>
      </c>
      <c r="M9" s="21" t="s">
        <v>2002</v>
      </c>
      <c r="N9" s="21" t="s">
        <v>24</v>
      </c>
      <c r="O9" s="21" t="s">
        <v>24</v>
      </c>
      <c r="P9" s="21" t="s">
        <v>24</v>
      </c>
      <c r="Q9" s="36" t="s">
        <v>24</v>
      </c>
    </row>
    <row r="10" spans="1:17" s="48" customFormat="1" ht="27" x14ac:dyDescent="0.25">
      <c r="A10" s="69" t="s">
        <v>1674</v>
      </c>
      <c r="B10" s="50" t="s">
        <v>1890</v>
      </c>
      <c r="C10" s="49" t="s">
        <v>1675</v>
      </c>
      <c r="D10" s="28" t="s">
        <v>90</v>
      </c>
      <c r="E10" s="28">
        <v>756.57384000000002</v>
      </c>
      <c r="F10" s="30">
        <f t="shared" si="1"/>
        <v>868.58806400000003</v>
      </c>
      <c r="G10" s="49" t="s">
        <v>1595</v>
      </c>
      <c r="H10" s="28" t="s">
        <v>1676</v>
      </c>
      <c r="I10" s="50" t="s">
        <v>2034</v>
      </c>
      <c r="J10" s="37" t="s">
        <v>2021</v>
      </c>
      <c r="K10" s="21" t="s">
        <v>2022</v>
      </c>
      <c r="L10" s="21" t="s">
        <v>2022</v>
      </c>
      <c r="M10" s="21" t="s">
        <v>24</v>
      </c>
      <c r="N10" s="21" t="s">
        <v>24</v>
      </c>
      <c r="O10" s="21" t="s">
        <v>24</v>
      </c>
      <c r="P10" s="21" t="s">
        <v>24</v>
      </c>
      <c r="Q10" s="36" t="s">
        <v>24</v>
      </c>
    </row>
    <row r="11" spans="1:17" s="48" customFormat="1" ht="15" x14ac:dyDescent="0.25">
      <c r="A11" s="69" t="s">
        <v>509</v>
      </c>
      <c r="B11" s="50" t="s">
        <v>1891</v>
      </c>
      <c r="C11" s="49" t="s">
        <v>510</v>
      </c>
      <c r="D11" s="28" t="s">
        <v>90</v>
      </c>
      <c r="E11" s="29">
        <v>757.56056000000001</v>
      </c>
      <c r="F11" s="30">
        <f t="shared" si="1"/>
        <v>869.57478399999991</v>
      </c>
      <c r="G11" s="49" t="s">
        <v>149</v>
      </c>
      <c r="H11" s="28" t="s">
        <v>1017</v>
      </c>
      <c r="I11" s="50" t="s">
        <v>2015</v>
      </c>
      <c r="J11" s="34" t="s">
        <v>2002</v>
      </c>
      <c r="K11" s="21" t="s">
        <v>24</v>
      </c>
      <c r="L11" s="21" t="s">
        <v>2002</v>
      </c>
      <c r="M11" s="21" t="s">
        <v>2002</v>
      </c>
      <c r="N11" s="21" t="s">
        <v>24</v>
      </c>
      <c r="O11" s="21" t="s">
        <v>24</v>
      </c>
      <c r="P11" s="21" t="s">
        <v>24</v>
      </c>
      <c r="Q11" s="36" t="s">
        <v>24</v>
      </c>
    </row>
    <row r="12" spans="1:17" s="48" customFormat="1" ht="15" x14ac:dyDescent="0.25">
      <c r="A12" s="69" t="s">
        <v>1892</v>
      </c>
      <c r="B12" s="50" t="s">
        <v>1893</v>
      </c>
      <c r="C12" s="49" t="s">
        <v>874</v>
      </c>
      <c r="D12" s="28" t="s">
        <v>90</v>
      </c>
      <c r="E12" s="29">
        <v>768.49282000000005</v>
      </c>
      <c r="F12" s="30">
        <f t="shared" si="1"/>
        <v>880.50704399999995</v>
      </c>
      <c r="G12" s="49" t="s">
        <v>240</v>
      </c>
      <c r="H12" s="28" t="s">
        <v>875</v>
      </c>
      <c r="I12" s="50" t="s">
        <v>2005</v>
      </c>
      <c r="J12" s="34" t="s">
        <v>24</v>
      </c>
      <c r="K12" s="21" t="s">
        <v>24</v>
      </c>
      <c r="L12" s="21" t="s">
        <v>24</v>
      </c>
      <c r="M12" s="35" t="s">
        <v>2009</v>
      </c>
      <c r="N12" s="21" t="s">
        <v>24</v>
      </c>
      <c r="O12" s="21" t="s">
        <v>24</v>
      </c>
      <c r="P12" s="35" t="s">
        <v>2009</v>
      </c>
      <c r="Q12" s="38" t="s">
        <v>2009</v>
      </c>
    </row>
    <row r="13" spans="1:17" s="48" customFormat="1" ht="15" x14ac:dyDescent="0.25">
      <c r="A13" s="69" t="s">
        <v>1425</v>
      </c>
      <c r="B13" s="50" t="s">
        <v>1894</v>
      </c>
      <c r="C13" s="49" t="s">
        <v>1426</v>
      </c>
      <c r="D13" s="28" t="s">
        <v>90</v>
      </c>
      <c r="E13" s="29">
        <v>814.48902999999996</v>
      </c>
      <c r="F13" s="30">
        <f t="shared" si="1"/>
        <v>926.50325399999997</v>
      </c>
      <c r="G13" s="49" t="s">
        <v>1361</v>
      </c>
      <c r="H13" s="29" t="s">
        <v>1427</v>
      </c>
      <c r="I13" s="36" t="s">
        <v>2006</v>
      </c>
      <c r="J13" s="34" t="s">
        <v>24</v>
      </c>
      <c r="K13" s="21" t="s">
        <v>24</v>
      </c>
      <c r="L13" s="35" t="s">
        <v>2008</v>
      </c>
      <c r="M13" s="35" t="s">
        <v>2008</v>
      </c>
      <c r="N13" s="35" t="s">
        <v>2008</v>
      </c>
      <c r="O13" s="21" t="s">
        <v>24</v>
      </c>
      <c r="P13" s="21" t="s">
        <v>24</v>
      </c>
      <c r="Q13" s="36" t="s">
        <v>24</v>
      </c>
    </row>
    <row r="14" spans="1:17" s="48" customFormat="1" ht="15" x14ac:dyDescent="0.25">
      <c r="A14" s="69" t="s">
        <v>1429</v>
      </c>
      <c r="B14" s="50" t="s">
        <v>1895</v>
      </c>
      <c r="C14" s="49" t="s">
        <v>1430</v>
      </c>
      <c r="D14" s="28" t="s">
        <v>90</v>
      </c>
      <c r="E14" s="29">
        <v>816.50441999999998</v>
      </c>
      <c r="F14" s="30">
        <f t="shared" si="1"/>
        <v>928.51864399999999</v>
      </c>
      <c r="G14" s="49" t="s">
        <v>1361</v>
      </c>
      <c r="H14" s="29" t="s">
        <v>1431</v>
      </c>
      <c r="I14" s="36" t="s">
        <v>2007</v>
      </c>
      <c r="J14" s="37" t="s">
        <v>2001</v>
      </c>
      <c r="K14" s="35" t="s">
        <v>2001</v>
      </c>
      <c r="L14" s="35" t="s">
        <v>2001</v>
      </c>
      <c r="M14" s="35" t="s">
        <v>2001</v>
      </c>
      <c r="N14" s="35" t="s">
        <v>2001</v>
      </c>
      <c r="O14" s="21" t="s">
        <v>24</v>
      </c>
      <c r="P14" s="21" t="s">
        <v>24</v>
      </c>
      <c r="Q14" s="38" t="s">
        <v>2001</v>
      </c>
    </row>
    <row r="15" spans="1:17" s="48" customFormat="1" ht="15" x14ac:dyDescent="0.25">
      <c r="A15" s="69" t="s">
        <v>1432</v>
      </c>
      <c r="B15" s="50" t="s">
        <v>1896</v>
      </c>
      <c r="C15" s="49" t="s">
        <v>1433</v>
      </c>
      <c r="D15" s="28" t="s">
        <v>90</v>
      </c>
      <c r="E15" s="29">
        <v>818.52077999999995</v>
      </c>
      <c r="F15" s="30">
        <f t="shared" si="1"/>
        <v>930.53500399999984</v>
      </c>
      <c r="G15" s="49" t="s">
        <v>1361</v>
      </c>
      <c r="H15" s="29" t="s">
        <v>1434</v>
      </c>
      <c r="I15" s="36" t="s">
        <v>2016</v>
      </c>
      <c r="J15" s="34" t="s">
        <v>2002</v>
      </c>
      <c r="K15" s="21" t="s">
        <v>2002</v>
      </c>
      <c r="L15" s="21" t="s">
        <v>2002</v>
      </c>
      <c r="M15" s="21" t="s">
        <v>2002</v>
      </c>
      <c r="N15" s="21" t="s">
        <v>2002</v>
      </c>
      <c r="O15" s="21" t="s">
        <v>24</v>
      </c>
      <c r="P15" s="21" t="s">
        <v>24</v>
      </c>
      <c r="Q15" s="36" t="s">
        <v>2002</v>
      </c>
    </row>
    <row r="16" spans="1:17" s="48" customFormat="1" ht="15" x14ac:dyDescent="0.25">
      <c r="A16" s="69" t="s">
        <v>1435</v>
      </c>
      <c r="B16" s="50" t="s">
        <v>1897</v>
      </c>
      <c r="C16" s="49" t="s">
        <v>1436</v>
      </c>
      <c r="D16" s="28" t="s">
        <v>90</v>
      </c>
      <c r="E16" s="29">
        <v>820.53462999999999</v>
      </c>
      <c r="F16" s="30">
        <f t="shared" si="1"/>
        <v>932.54885399999989</v>
      </c>
      <c r="G16" s="49" t="s">
        <v>1361</v>
      </c>
      <c r="H16" s="29" t="s">
        <v>1437</v>
      </c>
      <c r="I16" s="50" t="s">
        <v>2035</v>
      </c>
      <c r="J16" s="34" t="s">
        <v>2022</v>
      </c>
      <c r="K16" s="21" t="s">
        <v>2020</v>
      </c>
      <c r="L16" s="21" t="s">
        <v>2020</v>
      </c>
      <c r="M16" s="21" t="s">
        <v>2023</v>
      </c>
      <c r="N16" s="21" t="s">
        <v>2032</v>
      </c>
      <c r="O16" s="21" t="s">
        <v>2020</v>
      </c>
      <c r="P16" s="21" t="s">
        <v>24</v>
      </c>
      <c r="Q16" s="36" t="s">
        <v>2023</v>
      </c>
    </row>
    <row r="17" spans="1:17" s="48" customFormat="1" ht="15" x14ac:dyDescent="0.25">
      <c r="A17" s="69" t="s">
        <v>1015</v>
      </c>
      <c r="B17" s="50" t="s">
        <v>1898</v>
      </c>
      <c r="C17" s="49" t="s">
        <v>1016</v>
      </c>
      <c r="D17" s="28" t="s">
        <v>90</v>
      </c>
      <c r="E17" s="29">
        <v>834.52314999999999</v>
      </c>
      <c r="F17" s="30">
        <f t="shared" si="1"/>
        <v>946.537374</v>
      </c>
      <c r="G17" s="49" t="s">
        <v>290</v>
      </c>
      <c r="H17" s="28" t="s">
        <v>1017</v>
      </c>
      <c r="I17" s="36" t="s">
        <v>2016</v>
      </c>
      <c r="J17" s="34" t="s">
        <v>2002</v>
      </c>
      <c r="K17" s="21" t="s">
        <v>2002</v>
      </c>
      <c r="L17" s="21" t="s">
        <v>2002</v>
      </c>
      <c r="M17" s="21" t="s">
        <v>2002</v>
      </c>
      <c r="N17" s="21" t="s">
        <v>2002</v>
      </c>
      <c r="O17" s="21" t="s">
        <v>24</v>
      </c>
      <c r="P17" s="21" t="s">
        <v>24</v>
      </c>
      <c r="Q17" s="36" t="s">
        <v>24</v>
      </c>
    </row>
    <row r="18" spans="1:17" s="48" customFormat="1" ht="27" x14ac:dyDescent="0.25">
      <c r="A18" s="69" t="s">
        <v>1013</v>
      </c>
      <c r="B18" s="50" t="s">
        <v>1899</v>
      </c>
      <c r="C18" s="49" t="s">
        <v>1014</v>
      </c>
      <c r="D18" s="28" t="s">
        <v>90</v>
      </c>
      <c r="E18" s="29">
        <v>836.53881999999999</v>
      </c>
      <c r="F18" s="30">
        <f t="shared" si="1"/>
        <v>948.553044</v>
      </c>
      <c r="G18" s="49" t="s">
        <v>290</v>
      </c>
      <c r="H18" s="28" t="s">
        <v>651</v>
      </c>
      <c r="I18" s="50" t="s">
        <v>2039</v>
      </c>
      <c r="J18" s="37" t="s">
        <v>2038</v>
      </c>
      <c r="K18" s="21" t="s">
        <v>2022</v>
      </c>
      <c r="L18" s="21" t="s">
        <v>2020</v>
      </c>
      <c r="M18" s="21" t="s">
        <v>2023</v>
      </c>
      <c r="N18" s="21" t="s">
        <v>24</v>
      </c>
      <c r="O18" s="21" t="s">
        <v>24</v>
      </c>
      <c r="P18" s="21" t="s">
        <v>24</v>
      </c>
      <c r="Q18" s="36" t="s">
        <v>24</v>
      </c>
    </row>
    <row r="19" spans="1:17" s="48" customFormat="1" ht="15" x14ac:dyDescent="0.25">
      <c r="A19" s="69" t="s">
        <v>1751</v>
      </c>
      <c r="B19" s="50" t="s">
        <v>1900</v>
      </c>
      <c r="C19" s="49" t="s">
        <v>1752</v>
      </c>
      <c r="D19" s="28" t="s">
        <v>90</v>
      </c>
      <c r="E19" s="28">
        <v>914.59481000000005</v>
      </c>
      <c r="F19" s="30">
        <f t="shared" si="1"/>
        <v>1026.6090340000001</v>
      </c>
      <c r="G19" s="49" t="s">
        <v>1622</v>
      </c>
      <c r="H19" s="28" t="s">
        <v>1753</v>
      </c>
      <c r="I19" s="36" t="s">
        <v>2007</v>
      </c>
      <c r="J19" s="34" t="s">
        <v>24</v>
      </c>
      <c r="K19" s="21" t="s">
        <v>24</v>
      </c>
      <c r="L19" s="35" t="s">
        <v>2001</v>
      </c>
      <c r="M19" s="35" t="s">
        <v>2001</v>
      </c>
      <c r="N19" s="35" t="s">
        <v>2001</v>
      </c>
      <c r="O19" s="21" t="s">
        <v>24</v>
      </c>
      <c r="P19" s="21" t="s">
        <v>24</v>
      </c>
      <c r="Q19" s="36" t="s">
        <v>24</v>
      </c>
    </row>
    <row r="20" spans="1:17" s="48" customFormat="1" ht="15" x14ac:dyDescent="0.25">
      <c r="A20" s="69" t="s">
        <v>1754</v>
      </c>
      <c r="B20" s="50" t="s">
        <v>1901</v>
      </c>
      <c r="C20" s="49" t="s">
        <v>1755</v>
      </c>
      <c r="D20" s="28" t="s">
        <v>90</v>
      </c>
      <c r="E20" s="28">
        <v>916.61141999999995</v>
      </c>
      <c r="F20" s="30">
        <f t="shared" si="1"/>
        <v>1028.625644</v>
      </c>
      <c r="G20" s="49" t="s">
        <v>1622</v>
      </c>
      <c r="H20" s="28" t="s">
        <v>1673</v>
      </c>
      <c r="I20" s="36" t="s">
        <v>2016</v>
      </c>
      <c r="J20" s="34" t="s">
        <v>24</v>
      </c>
      <c r="K20" s="21" t="s">
        <v>24</v>
      </c>
      <c r="L20" s="21" t="s">
        <v>2002</v>
      </c>
      <c r="M20" s="21" t="s">
        <v>2002</v>
      </c>
      <c r="N20" s="21" t="s">
        <v>2002</v>
      </c>
      <c r="O20" s="21" t="s">
        <v>24</v>
      </c>
      <c r="P20" s="21" t="s">
        <v>24</v>
      </c>
      <c r="Q20" s="36" t="s">
        <v>2002</v>
      </c>
    </row>
    <row r="21" spans="1:17" s="48" customFormat="1" ht="27.75" thickBot="1" x14ac:dyDescent="0.3">
      <c r="A21" s="70" t="s">
        <v>1756</v>
      </c>
      <c r="B21" s="54" t="s">
        <v>1902</v>
      </c>
      <c r="C21" s="53" t="s">
        <v>1757</v>
      </c>
      <c r="D21" s="59" t="s">
        <v>90</v>
      </c>
      <c r="E21" s="59">
        <v>918.62676999999996</v>
      </c>
      <c r="F21" s="71">
        <f t="shared" si="1"/>
        <v>1030.6409939999999</v>
      </c>
      <c r="G21" s="53" t="s">
        <v>1622</v>
      </c>
      <c r="H21" s="59" t="s">
        <v>1758</v>
      </c>
      <c r="I21" s="54" t="s">
        <v>2035</v>
      </c>
      <c r="J21" s="73" t="s">
        <v>2031</v>
      </c>
      <c r="K21" s="45" t="s">
        <v>24</v>
      </c>
      <c r="L21" s="45" t="s">
        <v>2020</v>
      </c>
      <c r="M21" s="45" t="s">
        <v>24</v>
      </c>
      <c r="N21" s="74" t="s">
        <v>2030</v>
      </c>
      <c r="O21" s="74" t="s">
        <v>2027</v>
      </c>
      <c r="P21" s="74" t="s">
        <v>2029</v>
      </c>
      <c r="Q21" s="75" t="s">
        <v>2028</v>
      </c>
    </row>
  </sheetData>
  <mergeCells count="3">
    <mergeCell ref="J2:Q2"/>
    <mergeCell ref="A2:I2"/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ound Discoverer</dc:creator>
  <cp:lastModifiedBy>Andrea Cerrato</cp:lastModifiedBy>
  <dcterms:created xsi:type="dcterms:W3CDTF">2015-06-05T18:19:34Z</dcterms:created>
  <dcterms:modified xsi:type="dcterms:W3CDTF">2024-09-13T11:45:53Z</dcterms:modified>
</cp:coreProperties>
</file>